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3500" activeTab="6"/>
  </bookViews>
  <sheets>
    <sheet name="Supplementary Table 1" sheetId="8" r:id="rId1"/>
    <sheet name="Supplementary Table 2" sheetId="4" r:id="rId2"/>
    <sheet name="Supplementary Table 3." sheetId="5" r:id="rId3"/>
    <sheet name="Supplementary Table 4" sheetId="6" r:id="rId4"/>
    <sheet name="Supplementary Table 5" sheetId="1" r:id="rId5"/>
    <sheet name="Supplementary Table 6" sheetId="2" r:id="rId6"/>
    <sheet name="Supplementary Table 7" sheetId="3" r:id="rId7"/>
  </sheets>
  <calcPr calcId="144525"/>
</workbook>
</file>

<file path=xl/sharedStrings.xml><?xml version="1.0" encoding="utf-8"?>
<sst xmlns="http://schemas.openxmlformats.org/spreadsheetml/2006/main" count="3681" uniqueCount="1635">
  <si>
    <r>
      <rPr>
        <b/>
        <sz val="11"/>
        <color theme="1"/>
        <rFont val="Times New Roman"/>
        <charset val="134"/>
      </rPr>
      <t xml:space="preserve">Supplementary Table 1. </t>
    </r>
    <r>
      <rPr>
        <sz val="11"/>
        <color theme="1"/>
        <rFont val="Times New Roman"/>
        <charset val="134"/>
      </rPr>
      <t>The cell subpopulations of Nipponbare root tips data composition.</t>
    </r>
  </si>
  <si>
    <t>Cell type</t>
  </si>
  <si>
    <t>Number of cells</t>
  </si>
  <si>
    <t>Total number</t>
  </si>
  <si>
    <t>Cortex</t>
  </si>
  <si>
    <t>Root hair</t>
  </si>
  <si>
    <t>Epidermis (NRH)</t>
  </si>
  <si>
    <t>Endodermis</t>
  </si>
  <si>
    <t>Stele</t>
  </si>
  <si>
    <t>Epidermis</t>
  </si>
  <si>
    <r>
      <rPr>
        <b/>
        <sz val="11"/>
        <color theme="1"/>
        <rFont val="Times New Roman"/>
        <charset val="134"/>
      </rPr>
      <t>Supplementary Table 2.</t>
    </r>
    <r>
      <rPr>
        <sz val="11"/>
        <color theme="1"/>
        <rFont val="Times New Roman"/>
        <charset val="134"/>
      </rPr>
      <t xml:space="preserve"> The cell subpopulations of Arabidopsis root tips data composition.</t>
    </r>
  </si>
  <si>
    <t>Lateral Root Cap</t>
  </si>
  <si>
    <t>Atrichoblast</t>
  </si>
  <si>
    <t>Trichoblast</t>
  </si>
  <si>
    <t>Procambium</t>
  </si>
  <si>
    <r>
      <rPr>
        <b/>
        <sz val="11"/>
        <color theme="1"/>
        <rFont val="Times New Roman"/>
        <charset val="134"/>
      </rPr>
      <t>Supplementary Table 3.</t>
    </r>
    <r>
      <rPr>
        <sz val="11"/>
        <color theme="1"/>
        <rFont val="Times New Roman"/>
        <charset val="134"/>
      </rPr>
      <t xml:space="preserve"> Performance comparison between NRTPredictor and the other algorithms (Arabidopsis dataset).</t>
    </r>
  </si>
  <si>
    <t>Method</t>
  </si>
  <si>
    <t>Feature selection</t>
  </si>
  <si>
    <t>No. of features</t>
  </si>
  <si>
    <t>Accuracy (Train)</t>
  </si>
  <si>
    <t>Accuracy (Test)</t>
  </si>
  <si>
    <t>Lightgbm</t>
  </si>
  <si>
    <t>MIC</t>
  </si>
  <si>
    <t>XGBoost</t>
  </si>
  <si>
    <t>SVM</t>
  </si>
  <si>
    <t>RFC</t>
  </si>
  <si>
    <t>NRTPredictor</t>
  </si>
  <si>
    <r>
      <rPr>
        <b/>
        <sz val="11"/>
        <color theme="1"/>
        <rFont val="Times New Roman"/>
        <charset val="134"/>
      </rPr>
      <t>Supplementary Table 4.</t>
    </r>
    <r>
      <rPr>
        <sz val="11"/>
        <color theme="1"/>
        <rFont val="Times New Roman"/>
        <charset val="134"/>
      </rPr>
      <t xml:space="preserve"> Pseudobulk differential expression analysis of rice root scRNA-seq data (3,463 cells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39,217 genes) using DESeq2</t>
    </r>
  </si>
  <si>
    <t>Gene_name(1216 genes)</t>
  </si>
  <si>
    <t>Genes(Endodermis_vs_All remaining samples)</t>
  </si>
  <si>
    <t>log2FoldChange</t>
  </si>
  <si>
    <t>pvalue</t>
  </si>
  <si>
    <t>Genes(Epidermis_vs_All remaining samples)</t>
  </si>
  <si>
    <t>Genes(Epidermis(NRH)_vs_All remaining samples)</t>
  </si>
  <si>
    <t>Genes(Roothair_vs_All remaining samples)</t>
  </si>
  <si>
    <t>Genes(Stele_vs_All remaining samples)</t>
  </si>
  <si>
    <t>LOC-Os02g15700</t>
  </si>
  <si>
    <t>LOC-Os10g40530</t>
  </si>
  <si>
    <t>LOC-Os11g43900</t>
  </si>
  <si>
    <t>LOC-Os10g06680</t>
  </si>
  <si>
    <t>LOC-Os01g15830</t>
  </si>
  <si>
    <t>LOC-Os10g40510</t>
  </si>
  <si>
    <t>LOC-Os03g46770</t>
  </si>
  <si>
    <t>LOC-Os03g41130</t>
  </si>
  <si>
    <t>LOC-Os06g38960</t>
  </si>
  <si>
    <t>LOC-Os04g46810</t>
  </si>
  <si>
    <t>LOC-Os11g06720</t>
  </si>
  <si>
    <t>LOC-Os07g03279</t>
  </si>
  <si>
    <t>LOC-Os01g73630</t>
  </si>
  <si>
    <t>LOC-Os04g02670</t>
  </si>
  <si>
    <t>LOC-Os10g32980</t>
  </si>
  <si>
    <t>LOC-Os06g46799</t>
  </si>
  <si>
    <t>LOC-Os02g44310</t>
  </si>
  <si>
    <t>LOC-Os03g55150</t>
  </si>
  <si>
    <t>LOC-Os04g59260</t>
  </si>
  <si>
    <t>LOC-Os03g16980</t>
  </si>
  <si>
    <t>LOC-Os06g48780</t>
  </si>
  <si>
    <t>LOC-Os02g17880</t>
  </si>
  <si>
    <t>LOC-Os11g11390</t>
  </si>
  <si>
    <t>LOC-Os09g25490</t>
  </si>
  <si>
    <t>LOC-Os02g44630</t>
  </si>
  <si>
    <t>LOC-Os10g40520</t>
  </si>
  <si>
    <t>LOC-Os03g22950</t>
  </si>
  <si>
    <t>LOC-Os03g14150</t>
  </si>
  <si>
    <t>LOC-Os02g08090</t>
  </si>
  <si>
    <t>LOC-Os01g54620</t>
  </si>
  <si>
    <t>LOC-Os07g47990</t>
  </si>
  <si>
    <t>LOC-Os03g61590</t>
  </si>
  <si>
    <t>LOC-Os07g07790</t>
  </si>
  <si>
    <t>LOC-Os10g22570</t>
  </si>
  <si>
    <t>LOC-Os03g59210</t>
  </si>
  <si>
    <t>LOC-Os03g08024</t>
  </si>
  <si>
    <t>LOC-Os06g50980</t>
  </si>
  <si>
    <t>LOC-Os05g30810</t>
  </si>
  <si>
    <t>LOC-Os06g22960</t>
  </si>
  <si>
    <t>LOC-Os10g22590</t>
  </si>
  <si>
    <t>LOC-Os10g40430</t>
  </si>
  <si>
    <t>LOC-Os06g43600</t>
  </si>
  <si>
    <t>LOC-Os05g28750</t>
  </si>
  <si>
    <t>LOC-Os02g48714</t>
  </si>
  <si>
    <t>LOC-Os04g41900</t>
  </si>
  <si>
    <t>LOC-Os05g04380</t>
  </si>
  <si>
    <t>LOC-Os02g43660</t>
  </si>
  <si>
    <t>LOC-Os03g13150</t>
  </si>
  <si>
    <t>LOC-Os02g41590</t>
  </si>
  <si>
    <t>LOC-Os02g44870</t>
  </si>
  <si>
    <t>LOC-Os01g34614</t>
  </si>
  <si>
    <t>LOC-Os10g03400</t>
  </si>
  <si>
    <t>LOC-Os08g42000</t>
  </si>
  <si>
    <t>LOC-Os01g18050</t>
  </si>
  <si>
    <t>LOC-Os12g36210</t>
  </si>
  <si>
    <t>LOC-Os03g59360</t>
  </si>
  <si>
    <t>LOC-Os02g20280</t>
  </si>
  <si>
    <t>LOC-Os07g44460</t>
  </si>
  <si>
    <t>LOC-Os07g28644</t>
  </si>
  <si>
    <t>LOC-Os03g51600</t>
  </si>
  <si>
    <t>LOC-Os07g07860</t>
  </si>
  <si>
    <t>LOC-Os07g44280</t>
  </si>
  <si>
    <t>LOC-Os10g34802</t>
  </si>
  <si>
    <t>LOC-Os11g37080</t>
  </si>
  <si>
    <t>LOC-Os03g20630</t>
  </si>
  <si>
    <t>LOC-Os11g14220</t>
  </si>
  <si>
    <t>LOC-Os09g26420</t>
  </si>
  <si>
    <t>LOC-Os01g71230</t>
  </si>
  <si>
    <t>LOC-Os01g49290</t>
  </si>
  <si>
    <t>LOC-Os08g02120</t>
  </si>
  <si>
    <t>LOC-Os01g56420</t>
  </si>
  <si>
    <t>LOC-Os03g61680</t>
  </si>
  <si>
    <t>LOC-Os01g62350</t>
  </si>
  <si>
    <t>LOC-Os04g52180</t>
  </si>
  <si>
    <t>LOC-Os03g18130</t>
  </si>
  <si>
    <t>LOC-Os04g31520</t>
  </si>
  <si>
    <t>LOC-Os05g05560</t>
  </si>
  <si>
    <t>LOC-Os05g51830</t>
  </si>
  <si>
    <t>LOC-Os12g36240</t>
  </si>
  <si>
    <t>LOC-Os03g07510</t>
  </si>
  <si>
    <t>LOC-Os01g25540</t>
  </si>
  <si>
    <t>LOC-Os01g19020</t>
  </si>
  <si>
    <t>LOC-Os04g33110</t>
  </si>
  <si>
    <t>LOC-Os01g59440</t>
  </si>
  <si>
    <t>LOC-Os05g05060</t>
  </si>
  <si>
    <t>LOC-Os06g03486</t>
  </si>
  <si>
    <t>LOC-Os07g07930</t>
  </si>
  <si>
    <t>LOC-Os04g58860</t>
  </si>
  <si>
    <t>LOC-Os05g48220</t>
  </si>
  <si>
    <t>LOC-Os02g37430</t>
  </si>
  <si>
    <t>LOC-Os07g45060</t>
  </si>
  <si>
    <t>LOC-Os12g05260</t>
  </si>
  <si>
    <t>LOC-Os03g55770</t>
  </si>
  <si>
    <t>LOC-Os02g32030</t>
  </si>
  <si>
    <t>LOC-Os12g05380</t>
  </si>
  <si>
    <t>LOC-Os05g40820</t>
  </si>
  <si>
    <t>LOC-Os07g33997</t>
  </si>
  <si>
    <t>LOC-Os02g44080</t>
  </si>
  <si>
    <t>LOC-Os03g17870</t>
  </si>
  <si>
    <t>LOC-Os03g12290</t>
  </si>
  <si>
    <t>LOC-Os01g62850</t>
  </si>
  <si>
    <t>LOC-Os05g28290</t>
  </si>
  <si>
    <t>LOC-Os05g40010</t>
  </si>
  <si>
    <t>LOC-Os06g13080</t>
  </si>
  <si>
    <t>LOC-Os04g58190</t>
  </si>
  <si>
    <t>LOC-Os05g38520</t>
  </si>
  <si>
    <t>LOC-Os01g52490</t>
  </si>
  <si>
    <t>LOC-Os12g32950</t>
  </si>
  <si>
    <t>LOC-Os01g59150</t>
  </si>
  <si>
    <t>LOC-Os03g62600</t>
  </si>
  <si>
    <t>LOC-Os03g08460</t>
  </si>
  <si>
    <t>LOC-Os07g40580</t>
  </si>
  <si>
    <t>LOC-Os02g05830</t>
  </si>
  <si>
    <t>LOC-Os02g10370</t>
  </si>
  <si>
    <t>LOC-Os01g61500</t>
  </si>
  <si>
    <t>LOC-Os04g44060</t>
  </si>
  <si>
    <t>LOC-Os04g50970</t>
  </si>
  <si>
    <t>LOC-Os08g27070</t>
  </si>
  <si>
    <t>LOC-Os04g28250</t>
  </si>
  <si>
    <t>LOC-Os07g30970</t>
  </si>
  <si>
    <t>LOC-Os10g02040</t>
  </si>
  <si>
    <t>LOC-Os01g25560</t>
  </si>
  <si>
    <t>LOC-Os11g02054</t>
  </si>
  <si>
    <t>LOC-Os01g54920</t>
  </si>
  <si>
    <t>LOC-Os07g43670</t>
  </si>
  <si>
    <t>LOC-Os07g35480</t>
  </si>
  <si>
    <t>LOC-Os10g08930</t>
  </si>
  <si>
    <t>LOC-Os08g04210</t>
  </si>
  <si>
    <t>LOC-Os01g18744</t>
  </si>
  <si>
    <t>LOC-Os06g09450</t>
  </si>
  <si>
    <t>LOC-Os06g06290</t>
  </si>
  <si>
    <t>LOC-Os04g57760</t>
  </si>
  <si>
    <t>LOC-Os01g73160</t>
  </si>
  <si>
    <t>LOC-Os04g02354</t>
  </si>
  <si>
    <t>LOC-Os11g05860</t>
  </si>
  <si>
    <t>LOC-Os03g50030</t>
  </si>
  <si>
    <t>LOC-Os10g07450</t>
  </si>
  <si>
    <t>LOC-Os12g42876</t>
  </si>
  <si>
    <t>LOC-Os03g61470</t>
  </si>
  <si>
    <t>LOC-Os03g29770</t>
  </si>
  <si>
    <t>LOC-Os06g45510</t>
  </si>
  <si>
    <t>LOC-Os03g22180</t>
  </si>
  <si>
    <t>LOC-Os01g03340</t>
  </si>
  <si>
    <t>LOC-Os04g57560</t>
  </si>
  <si>
    <t>LOC-Os01g52500</t>
  </si>
  <si>
    <t>LOC-Os04g42134</t>
  </si>
  <si>
    <t>LOC-Os03g21550</t>
  </si>
  <si>
    <t>LOC-Os06g37440</t>
  </si>
  <si>
    <t>LOC-Os08g06100</t>
  </si>
  <si>
    <t>LOC-Os12g36220</t>
  </si>
  <si>
    <t>LOC-Os03g15460</t>
  </si>
  <si>
    <t>LOC-Os06g49490</t>
  </si>
  <si>
    <t>LOC-Os04g46910</t>
  </si>
  <si>
    <t>LOC-Os01g52260</t>
  </si>
  <si>
    <t>LOC-Os01g06560</t>
  </si>
  <si>
    <t>LOC-Os11g47760</t>
  </si>
  <si>
    <t>LOC-Os02g15540</t>
  </si>
  <si>
    <t>LOC-Os04g08350</t>
  </si>
  <si>
    <t>LOC-Os03g25300</t>
  </si>
  <si>
    <t>LOC-Os05g28740</t>
  </si>
  <si>
    <t>LOC-Os03g08440</t>
  </si>
  <si>
    <t>LOC-Os05g04510</t>
  </si>
  <si>
    <t>LOC-Os08g44210</t>
  </si>
  <si>
    <t>LOC-Os12g04204</t>
  </si>
  <si>
    <t>LOC-Os01g07810</t>
  </si>
  <si>
    <t>LOC-Os08g24300</t>
  </si>
  <si>
    <t>LOC-Os03g22460</t>
  </si>
  <si>
    <t>LOC-Os04g56430</t>
  </si>
  <si>
    <t>LOC-Os02g28810</t>
  </si>
  <si>
    <t>LOC-Os07g26690</t>
  </si>
  <si>
    <t>LOC-Os03g59440</t>
  </si>
  <si>
    <t>LOC-Os03g26820</t>
  </si>
  <si>
    <t>LOC-Os09g02700</t>
  </si>
  <si>
    <t>LOC-Os01g07060</t>
  </si>
  <si>
    <t>LOC-Os07g41790</t>
  </si>
  <si>
    <t>LOC-Os04g47970</t>
  </si>
  <si>
    <t>LOC-Os01g02139</t>
  </si>
  <si>
    <t>LOC-Os02g18550</t>
  </si>
  <si>
    <t>LOC-Os07g46750</t>
  </si>
  <si>
    <t>LOC-Os06g20150</t>
  </si>
  <si>
    <t>LOC-Os01g16140</t>
  </si>
  <si>
    <t>LOC-Os08g33920</t>
  </si>
  <si>
    <t>LOC-Os01g43610</t>
  </si>
  <si>
    <t>LOC-Os01g15320</t>
  </si>
  <si>
    <t>LOC-Os04g16970</t>
  </si>
  <si>
    <t>LOC-Os03g08880</t>
  </si>
  <si>
    <t>LOC-Os01g18170</t>
  </si>
  <si>
    <t>LOC-Os06g46740</t>
  </si>
  <si>
    <t>LOC-Os12g13380</t>
  </si>
  <si>
    <t>LOC-Os01g16890</t>
  </si>
  <si>
    <t>LOC-Os04g52504</t>
  </si>
  <si>
    <t>LOC-Os02g57150</t>
  </si>
  <si>
    <t>LOC-Os01g71170</t>
  </si>
  <si>
    <t>LOC-Os04g16450</t>
  </si>
  <si>
    <t>LOC-Os10g28200</t>
  </si>
  <si>
    <t>LOC-Os12g38310</t>
  </si>
  <si>
    <t>LOC-Os04g33190</t>
  </si>
  <si>
    <t>LOC-Os08g19670</t>
  </si>
  <si>
    <t>LOC-Os06g12310</t>
  </si>
  <si>
    <t>LOC-Os02g54470</t>
  </si>
  <si>
    <t>LOC-Os09g32964</t>
  </si>
  <si>
    <t>LOC-Os06g08080</t>
  </si>
  <si>
    <t>LOC-Os08g03350</t>
  </si>
  <si>
    <t>LOC-Os04g57770</t>
  </si>
  <si>
    <t>LOC-Os08g02340</t>
  </si>
  <si>
    <t>LOC-Os01g04730</t>
  </si>
  <si>
    <t>LOC-Os01g16550</t>
  </si>
  <si>
    <t>LOC-Os02g40840</t>
  </si>
  <si>
    <t>LOC-Os05g39960</t>
  </si>
  <si>
    <t>LOC-Os08g25140</t>
  </si>
  <si>
    <t>LOC-Os07g42170</t>
  </si>
  <si>
    <t>LOC-Os03g21970</t>
  </si>
  <si>
    <t>LOC-Os01g41610</t>
  </si>
  <si>
    <t>LOC-Os10g02394</t>
  </si>
  <si>
    <t>LOC-Os04g53740</t>
  </si>
  <si>
    <t>LOC-Os07g05580</t>
  </si>
  <si>
    <t>LOC-Os02g39180</t>
  </si>
  <si>
    <t>LOC-Os03g03600</t>
  </si>
  <si>
    <t>LOC-Os01g68770</t>
  </si>
  <si>
    <t>LOC-Os05g14240</t>
  </si>
  <si>
    <t>LOC-Os10g39890</t>
  </si>
  <si>
    <t>LOC-Os08g44380</t>
  </si>
  <si>
    <t>LOC-Os12g25090</t>
  </si>
  <si>
    <t>LOC-Os09g31080</t>
  </si>
  <si>
    <t>LOC-Os11g02350</t>
  </si>
  <si>
    <t>LOC-Os03g29460</t>
  </si>
  <si>
    <t>LOC-Os12g21798</t>
  </si>
  <si>
    <t>LOC-Os05g48900</t>
  </si>
  <si>
    <t>LOC-Os06g02420</t>
  </si>
  <si>
    <t>LOC-Os02g41650</t>
  </si>
  <si>
    <t>LOC-Os07g01870</t>
  </si>
  <si>
    <t>LOC-Os10g41410</t>
  </si>
  <si>
    <t>LOC-Os10g20510</t>
  </si>
  <si>
    <t>LOC-Os01g45274</t>
  </si>
  <si>
    <t>LOC-Os11g42550</t>
  </si>
  <si>
    <t>LOC-Os05g31000</t>
  </si>
  <si>
    <t>LOC-Os04g02530</t>
  </si>
  <si>
    <t>LOC-Os03g08320</t>
  </si>
  <si>
    <t>LOC-Os06g05010</t>
  </si>
  <si>
    <t>LOC-Os05g06660</t>
  </si>
  <si>
    <t>LOC-Os12g31780</t>
  </si>
  <si>
    <t>LOC-Os01g71740</t>
  </si>
  <si>
    <t>LOC-Os05g03960</t>
  </si>
  <si>
    <t>LOC-Os02g02960</t>
  </si>
  <si>
    <t>LOC-Os03g28410</t>
  </si>
  <si>
    <t>LOC-Os10g40700</t>
  </si>
  <si>
    <t>LOC-Os04g48130</t>
  </si>
  <si>
    <t>LOC-Os10g40620</t>
  </si>
  <si>
    <t>LOC-Os06g11600</t>
  </si>
  <si>
    <t>LOC-Os03g59720</t>
  </si>
  <si>
    <t>LOC-Os05g06500</t>
  </si>
  <si>
    <t>LOC-Os03g25280</t>
  </si>
  <si>
    <t>LOC-Os07g47790</t>
  </si>
  <si>
    <t>LOC-Os01g40870</t>
  </si>
  <si>
    <t>LOC-Os04g27860</t>
  </si>
  <si>
    <t>LOC-Os04g42090</t>
  </si>
  <si>
    <t>LOC-Os10g39640</t>
  </si>
  <si>
    <t>LOC-Os03g61990</t>
  </si>
  <si>
    <t>LOC-Os12g40115</t>
  </si>
  <si>
    <t>LOC-Os01g68940</t>
  </si>
  <si>
    <t>LOC-Os04g47220</t>
  </si>
  <si>
    <t>LOC-Os10g38880</t>
  </si>
  <si>
    <t>LOC-Os03g58430</t>
  </si>
  <si>
    <t>LOC-Os01g10820</t>
  </si>
  <si>
    <t>LOC-Os10g32970</t>
  </si>
  <si>
    <t>LOC-Os10g32920</t>
  </si>
  <si>
    <t>LOC-Os03g13870</t>
  </si>
  <si>
    <t>LOC-Os02g14890</t>
  </si>
  <si>
    <t>LOC-Os03g49440</t>
  </si>
  <si>
    <t>LOC-Os05g04440</t>
  </si>
  <si>
    <t>LOC-Os02g30624</t>
  </si>
  <si>
    <t>LOC-Os10g21670</t>
  </si>
  <si>
    <t>LOC-Os11g24610</t>
  </si>
  <si>
    <t>LOC-Os01g14670</t>
  </si>
  <si>
    <t>LOC-Os06g21480</t>
  </si>
  <si>
    <t>LOC-Os06g46700</t>
  </si>
  <si>
    <t>LOC-Os01g41240</t>
  </si>
  <si>
    <t>LOC-Os09g36600</t>
  </si>
  <si>
    <t>LOC-Os01g05959</t>
  </si>
  <si>
    <t>LOC-Os12g02370</t>
  </si>
  <si>
    <t>LOC-Os03g11060</t>
  </si>
  <si>
    <t>LOC-Os05g04450</t>
  </si>
  <si>
    <t>LOC-Os12g02300</t>
  </si>
  <si>
    <t>LOC-Os11g05562</t>
  </si>
  <si>
    <t>LOC-Os05g38880</t>
  </si>
  <si>
    <t>LOC-Os03g43020</t>
  </si>
  <si>
    <t>LOC-Os02g19770</t>
  </si>
  <si>
    <t>LOC-Os03g06120</t>
  </si>
  <si>
    <t>LOC-Os09g36350</t>
  </si>
  <si>
    <t>LOC-Os10g27174</t>
  </si>
  <si>
    <t>LOC-Os07g41600</t>
  </si>
  <si>
    <t>LOC-Os03g01910</t>
  </si>
  <si>
    <t>LOC-Os01g50910</t>
  </si>
  <si>
    <t>LOC-Os05g48270</t>
  </si>
  <si>
    <t>LOC-Os03g47034</t>
  </si>
  <si>
    <t>LOC-Os12g28770</t>
  </si>
  <si>
    <t>LOC-Os03g63140</t>
  </si>
  <si>
    <t>LOC-Os08g41300</t>
  </si>
  <si>
    <t>LOC-Os02g02160</t>
  </si>
  <si>
    <t>LOC-Os04g31610</t>
  </si>
  <si>
    <t>LOC-Os05g31750</t>
  </si>
  <si>
    <t>LOC-Os02g55640</t>
  </si>
  <si>
    <t>LOC-Os05g07060</t>
  </si>
  <si>
    <t>LOC-Os02g16030</t>
  </si>
  <si>
    <t>LOC-Os01g09880</t>
  </si>
  <si>
    <t>LOC-Os11g47809</t>
  </si>
  <si>
    <t>LOC-Os10g18340</t>
  </si>
  <si>
    <t>LOC-Os05g35810</t>
  </si>
  <si>
    <t>LOC-Os03g60509</t>
  </si>
  <si>
    <t>LOC-Os11g33270</t>
  </si>
  <si>
    <t>LOC-Os06g06780</t>
  </si>
  <si>
    <t>LOC-Os03g18180</t>
  </si>
  <si>
    <t>LOC-Os12g13320</t>
  </si>
  <si>
    <t>LOC-Os11g41150</t>
  </si>
  <si>
    <t>LOC-Os02g52670</t>
  </si>
  <si>
    <t>LOC-Os05g38550</t>
  </si>
  <si>
    <t>LOC-Os10g28050</t>
  </si>
  <si>
    <t>LOC-Os03g18720</t>
  </si>
  <si>
    <t>LOC-Os04g57440</t>
  </si>
  <si>
    <t>LOC-Os07g44740</t>
  </si>
  <si>
    <t>LOC-Os11g48040</t>
  </si>
  <si>
    <t>LOC-Os06g19070</t>
  </si>
  <si>
    <t>LOC-Os11g35310</t>
  </si>
  <si>
    <t>LOC-Os05g04500</t>
  </si>
  <si>
    <t>LOC-Os02g06700</t>
  </si>
  <si>
    <t>LOC-Os07g31720</t>
  </si>
  <si>
    <t>LOC-Os08g06550</t>
  </si>
  <si>
    <t>LOC-Os03g46660</t>
  </si>
  <si>
    <t>LOC-Os05g15770</t>
  </si>
  <si>
    <t>LOC-Os08g01859</t>
  </si>
  <si>
    <t>LOC-Os01g37980</t>
  </si>
  <si>
    <t>LOC-Os04g01300</t>
  </si>
  <si>
    <t>LOC-Os03g60220</t>
  </si>
  <si>
    <t>LOC-Os10g27190</t>
  </si>
  <si>
    <t>LOC-Os03g62060</t>
  </si>
  <si>
    <t>LOC-Os10g16974</t>
  </si>
  <si>
    <t>LOC-Os03g58050</t>
  </si>
  <si>
    <t>LOC-Os03g01300</t>
  </si>
  <si>
    <t>LOC-Os01g11650</t>
  </si>
  <si>
    <t>LOC-Os07g18750</t>
  </si>
  <si>
    <t>LOC-Os03g27010</t>
  </si>
  <si>
    <t>LOC-Os06g50300</t>
  </si>
  <si>
    <t>LOC-Os03g55980</t>
  </si>
  <si>
    <t>LOC-Os03g56241</t>
  </si>
  <si>
    <t>LOC-Os03g08930</t>
  </si>
  <si>
    <t>LOC-Os11g42500</t>
  </si>
  <si>
    <t>LOC-Os07g46380</t>
  </si>
  <si>
    <t>LOC-Os07g38170</t>
  </si>
  <si>
    <t>LOC-Os01g16640</t>
  </si>
  <si>
    <t>LOC-Os10g22520</t>
  </si>
  <si>
    <t>LOC-Os03g52630</t>
  </si>
  <si>
    <t>LOC-Os01g21250</t>
  </si>
  <si>
    <t>LOC-Os08g32080</t>
  </si>
  <si>
    <t>LOC-Os08g06040</t>
  </si>
  <si>
    <t>LOC-Os08g27840</t>
  </si>
  <si>
    <t>LOC-Os10g05660</t>
  </si>
  <si>
    <t>LOC-Os07g41340</t>
  </si>
  <si>
    <t>LOC-Os02g33550</t>
  </si>
  <si>
    <t>LOC-Os03g14450</t>
  </si>
  <si>
    <t>LOC-Os02g21890</t>
  </si>
  <si>
    <t>LOC-Os07g14910</t>
  </si>
  <si>
    <t>LOC-Os06g27560</t>
  </si>
  <si>
    <t>LOC-Os03g14050</t>
  </si>
  <si>
    <t>LOC-Os09g15670</t>
  </si>
  <si>
    <t>LOC-Os03g22340</t>
  </si>
  <si>
    <t>LOC-Os10g38740</t>
  </si>
  <si>
    <t>LOC-Os07g29750</t>
  </si>
  <si>
    <t>LOC-Os07g37320</t>
  </si>
  <si>
    <t>LOC-Os02g02370</t>
  </si>
  <si>
    <t>LOC-Os06g46970</t>
  </si>
  <si>
    <t>LOC-Os05g45950</t>
  </si>
  <si>
    <t>LOC-Os07g01660</t>
  </si>
  <si>
    <t>LOC-Os04g33450</t>
  </si>
  <si>
    <t>LOC-Os04g53710</t>
  </si>
  <si>
    <t>LOC-Os12g40180</t>
  </si>
  <si>
    <t>LOC-Os01g15979</t>
  </si>
  <si>
    <t>LOC-Os01g24550</t>
  </si>
  <si>
    <t>LOC-Os07g09520</t>
  </si>
  <si>
    <t>LOC-Os09g18450</t>
  </si>
  <si>
    <t>LOC-Os03g55420</t>
  </si>
  <si>
    <t>LOC-Os06g50220</t>
  </si>
  <si>
    <t>LOC-Os11g30760</t>
  </si>
  <si>
    <t>LOC-Os06g36160</t>
  </si>
  <si>
    <t>LOC-Os03g62790</t>
  </si>
  <si>
    <t>LOC-Os07g33784</t>
  </si>
  <si>
    <t>LOC-Os04g56160</t>
  </si>
  <si>
    <t>LOC-Os03g13170</t>
  </si>
  <si>
    <t>LOC-Os11g40140</t>
  </si>
  <si>
    <t>LOC-Os03g01309</t>
  </si>
  <si>
    <t>LOC-Os04g55850</t>
  </si>
  <si>
    <t>LOC-Os04g35090</t>
  </si>
  <si>
    <t>LOC-Os02g42890</t>
  </si>
  <si>
    <t>LOC-Os01g02010</t>
  </si>
  <si>
    <t>LOC-Os02g21660</t>
  </si>
  <si>
    <t>LOC-Os03g60210</t>
  </si>
  <si>
    <t>LOC-Os04g37690</t>
  </si>
  <si>
    <t>LOC-Os02g43830</t>
  </si>
  <si>
    <t>LOC-Os12g40890</t>
  </si>
  <si>
    <t>LOC-Os03g15340</t>
  </si>
  <si>
    <t>LOC-Os01g50870</t>
  </si>
  <si>
    <t>LOC-Os09g31040</t>
  </si>
  <si>
    <t>LOC-Os04g47120</t>
  </si>
  <si>
    <t>LOC-Os02g47140</t>
  </si>
  <si>
    <t>LOC-Os07g28400</t>
  </si>
  <si>
    <t>LOC-Os01g40650</t>
  </si>
  <si>
    <t>LOC-Os06g47840</t>
  </si>
  <si>
    <t>LOC-Os09g39500</t>
  </si>
  <si>
    <t>LOC-Os06g40040</t>
  </si>
  <si>
    <t>LOC-Os12g24020</t>
  </si>
  <si>
    <t>LOC-Os01g09080</t>
  </si>
  <si>
    <t>LOC-Os10g34180</t>
  </si>
  <si>
    <t>LOC-Os07g07610</t>
  </si>
  <si>
    <t>LOC-Os09g32520</t>
  </si>
  <si>
    <t>LOC-Os08g03290</t>
  </si>
  <si>
    <t>LOC-Os03g60260</t>
  </si>
  <si>
    <t>LOC-Os08g45010</t>
  </si>
  <si>
    <t>LOC-Os01g48130</t>
  </si>
  <si>
    <t>LOC-Os12g33300</t>
  </si>
  <si>
    <t>LOC-Os04g39980</t>
  </si>
  <si>
    <t>LOC-Os08g31228</t>
  </si>
  <si>
    <t>LOC-Os01g65880</t>
  </si>
  <si>
    <t>LOC-Os09g38510</t>
  </si>
  <si>
    <t>LOC-Os07g10770</t>
  </si>
  <si>
    <t>LOC-Os04g45590</t>
  </si>
  <si>
    <t>LOC-Os01g62230</t>
  </si>
  <si>
    <t>LOC-Os07g40940</t>
  </si>
  <si>
    <t>LOC-Os09g25460</t>
  </si>
  <si>
    <t>LOC-Os09g30486</t>
  </si>
  <si>
    <t>LOC-Os10g38580</t>
  </si>
  <si>
    <t>LOC-Os06g06180</t>
  </si>
  <si>
    <t>LOC-Os06g04070</t>
  </si>
  <si>
    <t>LOC-Os01g55820</t>
  </si>
  <si>
    <t>LOC-Os02g37330</t>
  </si>
  <si>
    <t>LOC-Os08g02410</t>
  </si>
  <si>
    <t>LOC-Os01g71970</t>
  </si>
  <si>
    <t>LOC-Os07g40000</t>
  </si>
  <si>
    <t>LOC-Os03g16040</t>
  </si>
  <si>
    <t>LOC-Os01g15970</t>
  </si>
  <si>
    <t>LOC-Os06g06340</t>
  </si>
  <si>
    <t>LOC-Os01g58310</t>
  </si>
  <si>
    <t>LOC-Os02g34410</t>
  </si>
  <si>
    <t>LOC-Os03g08710</t>
  </si>
  <si>
    <t>LOC-Os05g11910</t>
  </si>
  <si>
    <t>LOC-Os03g38260</t>
  </si>
  <si>
    <t>LOC-Os06g04210</t>
  </si>
  <si>
    <t>LOC-Os04g53560</t>
  </si>
  <si>
    <t>LOC-Os08g31860</t>
  </si>
  <si>
    <t>LOC-Os08g38170</t>
  </si>
  <si>
    <t>LOC-Os03g14570</t>
  </si>
  <si>
    <t>LOC-Os07g02210</t>
  </si>
  <si>
    <t>LOC-Os06g32990</t>
  </si>
  <si>
    <t>LOC-Os04g43760</t>
  </si>
  <si>
    <t>LOC-Os09g10010</t>
  </si>
  <si>
    <t>LOC-Os06g34790</t>
  </si>
  <si>
    <t>LOC-Os12g43370</t>
  </si>
  <si>
    <t>LOC-Os05g11900</t>
  </si>
  <si>
    <t>LOC-Os01g15610</t>
  </si>
  <si>
    <t>LOC-Os07g14850</t>
  </si>
  <si>
    <t>LOC-Os02g32760</t>
  </si>
  <si>
    <t>LOC-Os03g60760</t>
  </si>
  <si>
    <t>LOC-Os05g37330</t>
  </si>
  <si>
    <t>LOC-Os11g30910</t>
  </si>
  <si>
    <t>LOC-Os06g07040</t>
  </si>
  <si>
    <t>LOC-Os08g39500</t>
  </si>
  <si>
    <t>LOC-Os07g47620</t>
  </si>
  <si>
    <t>LOC-Os07g06590</t>
  </si>
  <si>
    <t>LOC-Os05g41990</t>
  </si>
  <si>
    <t>LOC-Os03g27260</t>
  </si>
  <si>
    <t>LOC-Os11g04560</t>
  </si>
  <si>
    <t>LOC-Os03g08020</t>
  </si>
  <si>
    <t>LOC-Os09g31000</t>
  </si>
  <si>
    <t>LOC-Os08g42800</t>
  </si>
  <si>
    <t>LOC-Os05g46720</t>
  </si>
  <si>
    <t>LOC-Os04g39700</t>
  </si>
  <si>
    <t>LOC-Os04g28990</t>
  </si>
  <si>
    <t>LOC-Os11g42960</t>
  </si>
  <si>
    <t>LOC-Os09g21210</t>
  </si>
  <si>
    <t>LOC-Os09g19790</t>
  </si>
  <si>
    <t>LOC-Os03g20600</t>
  </si>
  <si>
    <t>LOC-Os01g48710</t>
  </si>
  <si>
    <t>LOC-Os10g35690</t>
  </si>
  <si>
    <t>LOC-Os01g55240</t>
  </si>
  <si>
    <t>LOC-Os01g54870</t>
  </si>
  <si>
    <t>LOC-Os05g47446</t>
  </si>
  <si>
    <t>LOC-Os01g68589</t>
  </si>
  <si>
    <t>LOC-Os02g44100</t>
  </si>
  <si>
    <t>LOC-Os02g44940</t>
  </si>
  <si>
    <t>LOC-Os03g18580</t>
  </si>
  <si>
    <t>LOC-Os01g13700</t>
  </si>
  <si>
    <t>LOC-Os06g49770</t>
  </si>
  <si>
    <t>LOC-Os02g35950</t>
  </si>
  <si>
    <t>LOC-Os04g39360</t>
  </si>
  <si>
    <t>LOC-Os01g13080</t>
  </si>
  <si>
    <t>LOC-Os07g44620</t>
  </si>
  <si>
    <t>LOC-Os07g42520</t>
  </si>
  <si>
    <t>LOC-Os12g02320</t>
  </si>
  <si>
    <t>LOC-Os03g42799</t>
  </si>
  <si>
    <t>LOC-Os12g13674</t>
  </si>
  <si>
    <t>LOC-Os06g02510</t>
  </si>
  <si>
    <t>LOC-Os09g20240</t>
  </si>
  <si>
    <t>LOC-Os07g03499</t>
  </si>
  <si>
    <t>LOC-Os01g69100</t>
  </si>
  <si>
    <t>LOC-Os04g06520</t>
  </si>
  <si>
    <t>LOC-Os08g31950</t>
  </si>
  <si>
    <t>LOC-Os02g14059</t>
  </si>
  <si>
    <t>LOC-Os03g05390</t>
  </si>
  <si>
    <t>LOC-Os01g04950</t>
  </si>
  <si>
    <t>LOC-Os12g05430</t>
  </si>
  <si>
    <t>LOC-Os03g22820</t>
  </si>
  <si>
    <t>LOC-Os10g41490</t>
  </si>
  <si>
    <t>LOC-Os01g09620</t>
  </si>
  <si>
    <t>LOC-Os02g44470</t>
  </si>
  <si>
    <t>LOC-Os07g37760</t>
  </si>
  <si>
    <t>LOC-Os03g04000</t>
  </si>
  <si>
    <t>LOC-Os02g46210</t>
  </si>
  <si>
    <t>LOC-Os02g08100</t>
  </si>
  <si>
    <t>LOC-Os01g47660</t>
  </si>
  <si>
    <t>LOC-Os07g01990</t>
  </si>
  <si>
    <t>LOC-Os02g33820</t>
  </si>
  <si>
    <t>LOC-Os01g42030</t>
  </si>
  <si>
    <t>LOC-Os07g09680</t>
  </si>
  <si>
    <t>LOC-Os07g41350</t>
  </si>
  <si>
    <t>LOC-Os08g32060</t>
  </si>
  <si>
    <t>LOC-Os08g35110</t>
  </si>
  <si>
    <t>LOC-Os04g51630</t>
  </si>
  <si>
    <t>LOC-Os09g39540</t>
  </si>
  <si>
    <t>LOC-Os03g29260</t>
  </si>
  <si>
    <t>LOC-Os12g42884</t>
  </si>
  <si>
    <t>LOC-Os08g17500</t>
  </si>
  <si>
    <t>LOC-Os01g27390</t>
  </si>
  <si>
    <t>LOC-Os04g45970</t>
  </si>
  <si>
    <t>LOC-Os12g32620</t>
  </si>
  <si>
    <t>LOC-Os01g25610</t>
  </si>
  <si>
    <t>LOC-Os08g45040</t>
  </si>
  <si>
    <t>LOC-Os03g15240</t>
  </si>
  <si>
    <t>LOC-Os03g30250</t>
  </si>
  <si>
    <t>LOC-Os01g22490</t>
  </si>
  <si>
    <t>LOC-Os03g13140</t>
  </si>
  <si>
    <t>LOC-Os11g47630</t>
  </si>
  <si>
    <t>LOC-Os03g05260</t>
  </si>
  <si>
    <t>LOC-Os05g38660</t>
  </si>
  <si>
    <t>LOC-Os03g18510</t>
  </si>
  <si>
    <t>LOC-Os09g15044</t>
  </si>
  <si>
    <t>LOC-Os01g11600</t>
  </si>
  <si>
    <t>LOC-Os03g13200</t>
  </si>
  <si>
    <t>LOC-Os01g69250</t>
  </si>
  <si>
    <t>LOC-Os10g26680</t>
  </si>
  <si>
    <t>LOC-Os05g35460</t>
  </si>
  <si>
    <t>LOC-Os02g42320</t>
  </si>
  <si>
    <t>LOC-Os05g37060</t>
  </si>
  <si>
    <t>LOC-Os05g39054</t>
  </si>
  <si>
    <t>LOC-Os01g68890</t>
  </si>
  <si>
    <t>LOC-Os03g21940</t>
  </si>
  <si>
    <t>LOC-Os03g04770</t>
  </si>
  <si>
    <t>LOC-Os10g39140</t>
  </si>
  <si>
    <t>LOC-Os03g14880</t>
  </si>
  <si>
    <t>LOC-Os07g19190</t>
  </si>
  <si>
    <t>LOC-Os03g38120</t>
  </si>
  <si>
    <t>LOC-Os07g09970</t>
  </si>
  <si>
    <t>LOC-Os07g08790</t>
  </si>
  <si>
    <t>LOC-Os01g45730</t>
  </si>
  <si>
    <t>LOC-Os05g41110</t>
  </si>
  <si>
    <t>LOC-Os02g15610</t>
  </si>
  <si>
    <t>LOC-Os06g40170</t>
  </si>
  <si>
    <t>LOC-Os06g05670</t>
  </si>
  <si>
    <t>LOC-Os01g41880</t>
  </si>
  <si>
    <t>LOC-Os03g52860</t>
  </si>
  <si>
    <t>LOC-Os11g07680</t>
  </si>
  <si>
    <t>LOC-Os06g11030</t>
  </si>
  <si>
    <t>LOC-Os01g46380</t>
  </si>
  <si>
    <t>LOC-Os07g10440</t>
  </si>
  <si>
    <t>LOC-Os03g29190</t>
  </si>
  <si>
    <t>LOC-Os06g35730</t>
  </si>
  <si>
    <t>LOC-Os03g13540</t>
  </si>
  <si>
    <t>LOC-Os10g37190</t>
  </si>
  <si>
    <t>LOC-Os03g17480</t>
  </si>
  <si>
    <t>LOC-Os10g41960</t>
  </si>
  <si>
    <t>LOC-Os12g38360</t>
  </si>
  <si>
    <t>LOC-Os10g42090</t>
  </si>
  <si>
    <t>LOC-Os03g11420</t>
  </si>
  <si>
    <t>LOC-Os11g26860</t>
  </si>
  <si>
    <t>LOC-Os02g57250</t>
  </si>
  <si>
    <t>LOC-Os01g71830</t>
  </si>
  <si>
    <t>LOC-Os03g01900</t>
  </si>
  <si>
    <t>LOC-Os06g22290</t>
  </si>
  <si>
    <t>LOC-Os06g06360</t>
  </si>
  <si>
    <t>LOC-Os07g43020</t>
  </si>
  <si>
    <t>LOC-Os07g46852</t>
  </si>
  <si>
    <t>LOC-Os01g03330</t>
  </si>
  <si>
    <t>LOC-Os06g01304</t>
  </si>
  <si>
    <t>LOC-Os04g56040</t>
  </si>
  <si>
    <t>LOC-Os11g07670</t>
  </si>
  <si>
    <t>LOC-Os02g10080</t>
  </si>
  <si>
    <t>LOC-Os09g25070</t>
  </si>
  <si>
    <t>LOC-Os02g10810</t>
  </si>
  <si>
    <t>LOC-Os07g38130</t>
  </si>
  <si>
    <t>LOC-Os03g18850</t>
  </si>
  <si>
    <t>LOC-Os04g47450</t>
  </si>
  <si>
    <t>LOC-Os05g46500</t>
  </si>
  <si>
    <t>LOC-Os05g33400</t>
  </si>
  <si>
    <t>LOC-Os07g34690</t>
  </si>
  <si>
    <t>LOC-Os03g25320</t>
  </si>
  <si>
    <t>LOC-Os06g10810</t>
  </si>
  <si>
    <t>LOC-Os02g50810</t>
  </si>
  <si>
    <t>LOC-Os05g31970</t>
  </si>
  <si>
    <t>LOC-Os07g42450</t>
  </si>
  <si>
    <t>LOC-Os02g19640</t>
  </si>
  <si>
    <t>LOC-Os01g37837</t>
  </si>
  <si>
    <t>LOC-Os10g40480</t>
  </si>
  <si>
    <t>LOC-Os03g28040</t>
  </si>
  <si>
    <t>LOC-Os04g03920</t>
  </si>
  <si>
    <t>LOC-Os10g35110</t>
  </si>
  <si>
    <t>LOC-Os06g35140</t>
  </si>
  <si>
    <t>LOC-Os02g06380</t>
  </si>
  <si>
    <t>LOC-Os10g33040</t>
  </si>
  <si>
    <t>LOC-Os01g62430</t>
  </si>
  <si>
    <t>LOC-Os09g27260</t>
  </si>
  <si>
    <t>LOC-Os01g10210</t>
  </si>
  <si>
    <t>LOC-Os08g39330</t>
  </si>
  <si>
    <t>LOC-Os05g12640</t>
  </si>
  <si>
    <t>LOC-Os04g02560</t>
  </si>
  <si>
    <t>LOC-Os06g35520</t>
  </si>
  <si>
    <t>LOC-Os03g58204</t>
  </si>
  <si>
    <t>LOC-Os11g16990</t>
  </si>
  <si>
    <t>LOC-Os02g50374</t>
  </si>
  <si>
    <t>LOC-Os04g49954</t>
  </si>
  <si>
    <t>LOC-Os08g16050</t>
  </si>
  <si>
    <t>LOC-Os01g72340</t>
  </si>
  <si>
    <t>LOC-Os12g41930</t>
  </si>
  <si>
    <t>LOC-Os12g38170</t>
  </si>
  <si>
    <t>LOC-Os11g31060</t>
  </si>
  <si>
    <t>LOC-Os01g66150</t>
  </si>
  <si>
    <t>LOC-Os01g16146</t>
  </si>
  <si>
    <t>LOC-Os01g03680</t>
  </si>
  <si>
    <t>LOC-Os08g43360</t>
  </si>
  <si>
    <t>LOC-Os11g04480</t>
  </si>
  <si>
    <t>LOC-Os07g47580</t>
  </si>
  <si>
    <t>LOC-Os04g30780</t>
  </si>
  <si>
    <t>LOC-Os06g05660</t>
  </si>
  <si>
    <t>LOC-Os06g34650</t>
  </si>
  <si>
    <t>LOC-Os09g32532</t>
  </si>
  <si>
    <t>LOC-Os05g48850</t>
  </si>
  <si>
    <t>LOC-Os04g52780</t>
  </si>
  <si>
    <t>LOC-Os01g72520</t>
  </si>
  <si>
    <t>LOC-Os03g13520</t>
  </si>
  <si>
    <t>LOC-Os11g05370</t>
  </si>
  <si>
    <t>LOC-Os09g17840</t>
  </si>
  <si>
    <t>LOC-Os03g07590</t>
  </si>
  <si>
    <t>LOC-Os02g53420</t>
  </si>
  <si>
    <t>LOC-Os07g32510</t>
  </si>
  <si>
    <t>LOC-Os01g08130</t>
  </si>
  <si>
    <t>LOC-Os03g16350</t>
  </si>
  <si>
    <t>LOC-Os04g53580</t>
  </si>
  <si>
    <t>LOC-Os06g03580</t>
  </si>
  <si>
    <t>LOC-Os03g61810</t>
  </si>
  <si>
    <t>LOC-Os06g33880</t>
  </si>
  <si>
    <t>LOC-Os03g29740</t>
  </si>
  <si>
    <t>LOC-Os02g09220</t>
  </si>
  <si>
    <t>LOC-Os06g45660</t>
  </si>
  <si>
    <t>LOC-Os09g34320</t>
  </si>
  <si>
    <t>LOC-Os03g02420</t>
  </si>
  <si>
    <t>LOC-Os09g15790</t>
  </si>
  <si>
    <t>LOC-Os10g40710</t>
  </si>
  <si>
    <t>LOC-Os08g34280</t>
  </si>
  <si>
    <t>LOC-Os06g11650</t>
  </si>
  <si>
    <t>LOC-Os03g03334</t>
  </si>
  <si>
    <t>LOC-Os03g59700</t>
  </si>
  <si>
    <t>LOC-Os01g13120</t>
  </si>
  <si>
    <t>LOC-Os03g25330</t>
  </si>
  <si>
    <t>LOC-Os01g39780</t>
  </si>
  <si>
    <t>LOC-Os01g68580</t>
  </si>
  <si>
    <t>LOC-Os10g25674</t>
  </si>
  <si>
    <t>LOC-Os02g50830</t>
  </si>
  <si>
    <t>LOC-Os04g42620</t>
  </si>
  <si>
    <t>LOC-Os02g41904</t>
  </si>
  <si>
    <t>LOC-Os01g55110</t>
  </si>
  <si>
    <t>LOC-Os12g06260</t>
  </si>
  <si>
    <t>LOC-Os05g46560</t>
  </si>
  <si>
    <t>LOC-Os11g47600</t>
  </si>
  <si>
    <t>LOC-Os02g13990</t>
  </si>
  <si>
    <t>LOC-Os06g07600</t>
  </si>
  <si>
    <t>LOC-Os07g26744</t>
  </si>
  <si>
    <t>LOC-Os04g55610</t>
  </si>
  <si>
    <t>LOC-Os06g05930</t>
  </si>
  <si>
    <t>LOC-Os06g45370</t>
  </si>
  <si>
    <t>LOC-Os03g49380</t>
  </si>
  <si>
    <t>LOC-Os12g07010</t>
  </si>
  <si>
    <t>LOC-Os06g48170</t>
  </si>
  <si>
    <t>LOC-Os09g01690</t>
  </si>
  <si>
    <t>LOC-Os11g21296</t>
  </si>
  <si>
    <t>LOC-Os04g54810</t>
  </si>
  <si>
    <t>LOC-Os01g33450</t>
  </si>
  <si>
    <t>LOC-Os02g18430</t>
  </si>
  <si>
    <t>LOC-Os02g13130</t>
  </si>
  <si>
    <t>LOC-Os07g26460</t>
  </si>
  <si>
    <t>LOC-Os04g44500</t>
  </si>
  <si>
    <t>LOC-Os03g57520</t>
  </si>
  <si>
    <t>LOC-Os06g33970</t>
  </si>
  <si>
    <t>LOC-Os08g31340</t>
  </si>
  <si>
    <t>LOC-Os08g33710</t>
  </si>
  <si>
    <t>LOC-Os03g04210</t>
  </si>
  <si>
    <t>LOC-Os10g28610</t>
  </si>
  <si>
    <t>LOC-Os01g05610</t>
  </si>
  <si>
    <t>LOC-Os03g16020</t>
  </si>
  <si>
    <t>LOC-Os10g40614</t>
  </si>
  <si>
    <t>LOC-Os11g02240</t>
  </si>
  <si>
    <t>LOC-Os09g17152</t>
  </si>
  <si>
    <t>LOC-Os06g01920</t>
  </si>
  <si>
    <t>LOC-Os05g45070</t>
  </si>
  <si>
    <t>LOC-Os09g31031</t>
  </si>
  <si>
    <t>LOC-Os09g23590</t>
  </si>
  <si>
    <t>LOC-Os01g02160</t>
  </si>
  <si>
    <t>LOC-Os06g04450</t>
  </si>
  <si>
    <t>LOC-Os10g25900</t>
  </si>
  <si>
    <t>LOC-Os02g29774</t>
  </si>
  <si>
    <t>LOC-Os01g22500</t>
  </si>
  <si>
    <t>LOC-Os04g49550</t>
  </si>
  <si>
    <t>LOC-Os05g42190</t>
  </si>
  <si>
    <t>LOC-Os09g13650</t>
  </si>
  <si>
    <t>LOC-Os02g35500</t>
  </si>
  <si>
    <t>LOC-Os02g52940</t>
  </si>
  <si>
    <t>LOC-Os01g06990</t>
  </si>
  <si>
    <t>LOC-Os07g01440</t>
  </si>
  <si>
    <t>LOC-Os03g09250</t>
  </si>
  <si>
    <t>LOC-Os03g57200</t>
  </si>
  <si>
    <t>LOC-Os11g03920</t>
  </si>
  <si>
    <t>LOC-Os01g10400</t>
  </si>
  <si>
    <t>LOC-Os04g32110</t>
  </si>
  <si>
    <t>LOC-Os07g01420</t>
  </si>
  <si>
    <t>LOC-Os05g30530</t>
  </si>
  <si>
    <t>LOC-Os10g42750</t>
  </si>
  <si>
    <t>LOC-Os03g29850</t>
  </si>
  <si>
    <t>LOC-Os08g27090</t>
  </si>
  <si>
    <t>LOC-Os01g72360</t>
  </si>
  <si>
    <t>LOC-Os02g09490</t>
  </si>
  <si>
    <t>LOC-Os03g19330</t>
  </si>
  <si>
    <t>LOC-Os03g56410</t>
  </si>
  <si>
    <t>LOC-Os01g15810</t>
  </si>
  <si>
    <t>LOC-Os11g43620</t>
  </si>
  <si>
    <t>LOC-Os11g01600</t>
  </si>
  <si>
    <t>LOC-Os12g41600</t>
  </si>
  <si>
    <t>LOC-Os11g30810</t>
  </si>
  <si>
    <t>LOC-Os01g11750</t>
  </si>
  <si>
    <t>LOC-Os02g07110</t>
  </si>
  <si>
    <t>LOC-Os02g09600</t>
  </si>
  <si>
    <t>LOC-Os01g65620</t>
  </si>
  <si>
    <t>LOC-Os04g49680</t>
  </si>
  <si>
    <t>LOC-Os03g58110</t>
  </si>
  <si>
    <t>LOC-Os03g10340</t>
  </si>
  <si>
    <t>LOC-Os09g24370</t>
  </si>
  <si>
    <t>LOC-Os05g01450</t>
  </si>
  <si>
    <t>LOC-Os01g01660</t>
  </si>
  <si>
    <t>LOC-Os03g17220</t>
  </si>
  <si>
    <t>LOC-Os01g55830</t>
  </si>
  <si>
    <t>LOC-Os12g10220</t>
  </si>
  <si>
    <t>LOC-Os06g14470</t>
  </si>
  <si>
    <t>LOC-Os03g13730</t>
  </si>
  <si>
    <t>LOC-Os03g11210</t>
  </si>
  <si>
    <t>LOC-Os01g59570</t>
  </si>
  <si>
    <t>LOC-Os01g70110</t>
  </si>
  <si>
    <t>LOC-Os02g09930</t>
  </si>
  <si>
    <t>LOC-Os03g05500</t>
  </si>
  <si>
    <t>LOC-Os07g46350</t>
  </si>
  <si>
    <t>LOC-Os06g02210</t>
  </si>
  <si>
    <t>LOC-Os03g13760</t>
  </si>
  <si>
    <t>LOC-Os03g20290</t>
  </si>
  <si>
    <t>LOC-Os08g30770</t>
  </si>
  <si>
    <t>LOC-Os07g44440</t>
  </si>
  <si>
    <t>LOC-Os11g20330</t>
  </si>
  <si>
    <t>LOC-Os03g18590</t>
  </si>
  <si>
    <t>LOC-Os01g16714</t>
  </si>
  <si>
    <t>LOC-Os10g25170</t>
  </si>
  <si>
    <t>LOC-Os04g41540</t>
  </si>
  <si>
    <t>LOC-Os11g38964</t>
  </si>
  <si>
    <t>LOC-Os10g41710</t>
  </si>
  <si>
    <t>LOC-Os02g03470</t>
  </si>
  <si>
    <t>LOC-Os03g10930</t>
  </si>
  <si>
    <t>LOC-Os04g37670</t>
  </si>
  <si>
    <t>LOC-Os02g38190</t>
  </si>
  <si>
    <t>LOC-Os02g31080</t>
  </si>
  <si>
    <t>LOC-Os02g07820</t>
  </si>
  <si>
    <t>LOC-Os12g14110</t>
  </si>
  <si>
    <t>LOC-Os04g01290</t>
  </si>
  <si>
    <t>LOC-Os01g52010</t>
  </si>
  <si>
    <t>LOC-Os03g50940</t>
  </si>
  <si>
    <t>LOC-Os12g35270</t>
  </si>
  <si>
    <t>LOC-Os03g18690</t>
  </si>
  <si>
    <t>LOC-Os05g15370</t>
  </si>
  <si>
    <t>LOC-Os02g30210</t>
  </si>
  <si>
    <t>LOC-Os10g32550</t>
  </si>
  <si>
    <t>LOC-Os10g32880</t>
  </si>
  <si>
    <t>LOC-Os07g38760</t>
  </si>
  <si>
    <t>LOC-Os02g32350</t>
  </si>
  <si>
    <t>LOC-Os03g48850</t>
  </si>
  <si>
    <t>LOC-Os06g11450</t>
  </si>
  <si>
    <t>LOC-Os08g38710</t>
  </si>
  <si>
    <t>LOC-Os02g29320</t>
  </si>
  <si>
    <t>LOC-Os04g50940</t>
  </si>
  <si>
    <t>LOC-Os04g32740</t>
  </si>
  <si>
    <t>LOC-Os05g45270</t>
  </si>
  <si>
    <t>LOC-Os02g13980</t>
  </si>
  <si>
    <t>LOC-Os02g36710</t>
  </si>
  <si>
    <t>LOC-Os12g36830</t>
  </si>
  <si>
    <t>LOC-Os12g39310</t>
  </si>
  <si>
    <t>LOC-Os10g15390</t>
  </si>
  <si>
    <t>LOC-Os04g49620</t>
  </si>
  <si>
    <t>LOC-Os12g29340</t>
  </si>
  <si>
    <t>LOC-Os05g50230</t>
  </si>
  <si>
    <t>LOC-Os01g37090</t>
  </si>
  <si>
    <t>LOC-Os09g11250</t>
  </si>
  <si>
    <t>LOC-Os03g18030</t>
  </si>
  <si>
    <t>LOC-Os03g52490</t>
  </si>
  <si>
    <t>LOC-Os01g51700</t>
  </si>
  <si>
    <t>LOC-Os09g31310</t>
  </si>
  <si>
    <t>LOC-Os02g03840</t>
  </si>
  <si>
    <t>LOC-Os01g12650</t>
  </si>
  <si>
    <t>LOC-Os01g71050</t>
  </si>
  <si>
    <t>LOC-Os06g45380</t>
  </si>
  <si>
    <t>LOC-Os08g05480</t>
  </si>
  <si>
    <t>LOC-Os02g50860</t>
  </si>
  <si>
    <t>LOC-Os02g12760</t>
  </si>
  <si>
    <t>LOC-Os09g32500</t>
  </si>
  <si>
    <t>LOC-Os06g04790</t>
  </si>
  <si>
    <t>LOC-Os02g06480</t>
  </si>
  <si>
    <t>LOC-Os03g55280</t>
  </si>
  <si>
    <t>LOC-Os03g22720</t>
  </si>
  <si>
    <t>LOC-Os09g07830</t>
  </si>
  <si>
    <t>LOC-Os05g28280</t>
  </si>
  <si>
    <t>LOC-Os11g02130</t>
  </si>
  <si>
    <t>LOC-Os01g11150</t>
  </si>
  <si>
    <t>LOC-Os02g01030</t>
  </si>
  <si>
    <t>LOC-Os12g29430</t>
  </si>
  <si>
    <t>LOC-Os12g09640</t>
  </si>
  <si>
    <t>LOC-Os04g44400</t>
  </si>
  <si>
    <t>LOC-Os09g32960</t>
  </si>
  <si>
    <t>LOC-Os06g13940</t>
  </si>
  <si>
    <t>LOC-Os08g41790</t>
  </si>
  <si>
    <t>LOC-Os02g56130</t>
  </si>
  <si>
    <t>LOC-Os05g47890</t>
  </si>
  <si>
    <t>LOC-Os04g40700</t>
  </si>
  <si>
    <t>LOC-Os01g62110</t>
  </si>
  <si>
    <t>LOC-Os01g16540</t>
  </si>
  <si>
    <t>LOC-Os03g22730</t>
  </si>
  <si>
    <t>LOC-Os06g47320</t>
  </si>
  <si>
    <t>LOC-Os11g44680</t>
  </si>
  <si>
    <t>LOC-Os08g31250</t>
  </si>
  <si>
    <t>LOC-Os02g41680</t>
  </si>
  <si>
    <t>LOC-Os08g42750</t>
  </si>
  <si>
    <t>LOC-Os06g06900</t>
  </si>
  <si>
    <t>LOC-Os01g39010</t>
  </si>
  <si>
    <t>LOC-Os06g38660</t>
  </si>
  <si>
    <t>LOC-Os08g37960</t>
  </si>
  <si>
    <t>LOC-Os11g34390</t>
  </si>
  <si>
    <t>LOC-Os05g48290</t>
  </si>
  <si>
    <t>LOC-Os02g47850</t>
  </si>
  <si>
    <t>LOC-Os08g33630</t>
  </si>
  <si>
    <t>LOC-Os12g37900</t>
  </si>
  <si>
    <t>LOC-Os02g37150</t>
  </si>
  <si>
    <t>LOC-Os03g31480</t>
  </si>
  <si>
    <t>LOC-Os11g37700</t>
  </si>
  <si>
    <t>LOC-Os06g50950</t>
  </si>
  <si>
    <t>LOC-Os05g28730</t>
  </si>
  <si>
    <t>LOC-Os04g58055</t>
  </si>
  <si>
    <t>LOC-Os01g72889</t>
  </si>
  <si>
    <t>LOC-Os12g38270</t>
  </si>
  <si>
    <t>LOC-Os01g50200</t>
  </si>
  <si>
    <t>LOC-Os12g32380</t>
  </si>
  <si>
    <t>LOC-Os12g43670</t>
  </si>
  <si>
    <t>LOC-Os01g14980</t>
  </si>
  <si>
    <t>LOC-Os08g42420</t>
  </si>
  <si>
    <t>LOC-Os04g38950</t>
  </si>
  <si>
    <t>LOC-Os03g10050</t>
  </si>
  <si>
    <t>LOC-Os06g47544</t>
  </si>
  <si>
    <t>LOC-Os05g03030</t>
  </si>
  <si>
    <t>LOC-Os04g59550</t>
  </si>
  <si>
    <t>LOC-Os02g46130</t>
  </si>
  <si>
    <t>LOC-Os01g60730</t>
  </si>
  <si>
    <t>LOC-Os01g55340</t>
  </si>
  <si>
    <t>LOC-Os06g03520</t>
  </si>
  <si>
    <t>LOC-Os01g67090</t>
  </si>
  <si>
    <t>LOC-Os01g32800</t>
  </si>
  <si>
    <t>LOC-Os02g54880</t>
  </si>
  <si>
    <t>LOC-Os08g35190</t>
  </si>
  <si>
    <t>LOC-Os03g33090</t>
  </si>
  <si>
    <t>LOC-Os06g31210</t>
  </si>
  <si>
    <t>LOC-Os06g11490</t>
  </si>
  <si>
    <t>LOC-Os01g07950</t>
  </si>
  <si>
    <t>LOC-Os03g21830</t>
  </si>
  <si>
    <t>LOC-Os05g35580</t>
  </si>
  <si>
    <t>LOC-Os03g05300</t>
  </si>
  <si>
    <t>LOC-Os05g38150</t>
  </si>
  <si>
    <t>LOC-Os07g36504</t>
  </si>
  <si>
    <t>LOC-Os08g21660</t>
  </si>
  <si>
    <t>LOC-Os06g02380</t>
  </si>
  <si>
    <t>LOC-Os04g39010</t>
  </si>
  <si>
    <t>LOC-Os07g33650</t>
  </si>
  <si>
    <t>LOC-Os06g14530</t>
  </si>
  <si>
    <t>LOC-Os07g45290</t>
  </si>
  <si>
    <t>LOC-Os11g05730</t>
  </si>
  <si>
    <t>LOC-Os01g47600</t>
  </si>
  <si>
    <t>LOC-Os11g09280</t>
  </si>
  <si>
    <t>LOC-Os05g13950</t>
  </si>
  <si>
    <t>LOC-Os05g49150</t>
  </si>
  <si>
    <t>LOC-Os03g36560</t>
  </si>
  <si>
    <t>LOC-Os07g06830</t>
  </si>
  <si>
    <t>LOC-Os11g26760</t>
  </si>
  <si>
    <t>LOC-Os10g36690</t>
  </si>
  <si>
    <t>LOC-Os04g33030</t>
  </si>
  <si>
    <t>LOC-Os01g23680</t>
  </si>
  <si>
    <t>LOC-Os04g56760</t>
  </si>
  <si>
    <t>LOC-Os02g58230</t>
  </si>
  <si>
    <t>LOC-Os07g44590</t>
  </si>
  <si>
    <t>LOC-Os03g17100</t>
  </si>
  <si>
    <t>LOC-Os04g58640</t>
  </si>
  <si>
    <t>LOC-Os12g12880</t>
  </si>
  <si>
    <t>LOC-Os01g16940</t>
  </si>
  <si>
    <t>LOC-Os10g41550</t>
  </si>
  <si>
    <t>LOC-Os01g09640</t>
  </si>
  <si>
    <t>LOC-Os09g29960</t>
  </si>
  <si>
    <t>LOC-Os06g30400</t>
  </si>
  <si>
    <t>LOC-Os02g35000</t>
  </si>
  <si>
    <t>LOC-Os01g43250</t>
  </si>
  <si>
    <t>LOC-Os03g57750</t>
  </si>
  <si>
    <t>LOC-Os01g27240</t>
  </si>
  <si>
    <t>LOC-Os02g33590</t>
  </si>
  <si>
    <t>LOC-Os01g41900</t>
  </si>
  <si>
    <t>LOC-Os02g06370</t>
  </si>
  <si>
    <t>LOC-Os03g05640</t>
  </si>
  <si>
    <t>LOC-Os10g39920</t>
  </si>
  <si>
    <t>LOC-Os07g08190</t>
  </si>
  <si>
    <t>LOC-Os01g01520</t>
  </si>
  <si>
    <t>LOC-Os04g32920</t>
  </si>
  <si>
    <t>LOC-Os06g16290</t>
  </si>
  <si>
    <t>LOC-Os01g64690</t>
  </si>
  <si>
    <t>LOC-Os05g19600</t>
  </si>
  <si>
    <t>LOC-Os07g02460</t>
  </si>
  <si>
    <t>LOC-Os08g01930</t>
  </si>
  <si>
    <t>LOC-Os05g01280</t>
  </si>
  <si>
    <t>LOC-Os11g11370</t>
  </si>
  <si>
    <t>LOC-Os12g14080</t>
  </si>
  <si>
    <t>LOC-Os03g64210</t>
  </si>
  <si>
    <t>LOC-Os10g13550</t>
  </si>
  <si>
    <t>LOC-Os04g48710</t>
  </si>
  <si>
    <t>LOC-Os09g19350</t>
  </si>
  <si>
    <t>LOC-Os04g58830</t>
  </si>
  <si>
    <t>LOC-Os08g08570</t>
  </si>
  <si>
    <t>LOC-Os07g48340</t>
  </si>
  <si>
    <t>LOC-Os04g31950</t>
  </si>
  <si>
    <t>LOC-Os09g29660</t>
  </si>
  <si>
    <t>LOC-Os01g72009</t>
  </si>
  <si>
    <t>LOC-Os06g44160</t>
  </si>
  <si>
    <t>LOC-Os01g35580</t>
  </si>
  <si>
    <t>LOC-Os03g07840</t>
  </si>
  <si>
    <t>LOC-Os04g40680</t>
  </si>
  <si>
    <t>LOC-Os03g09840</t>
  </si>
  <si>
    <t>LOC-Os01g19400</t>
  </si>
  <si>
    <t>LOC-Os11g38050</t>
  </si>
  <si>
    <t>LOC-Os10g38314</t>
  </si>
  <si>
    <t>LOC-Os10g40460</t>
  </si>
  <si>
    <t>LOC-Os02g36414</t>
  </si>
  <si>
    <t>LOC-Os03g27360</t>
  </si>
  <si>
    <t>LOC-Os02g32450</t>
  </si>
  <si>
    <t>LOC-Os05g30860</t>
  </si>
  <si>
    <t>LOC-Os01g54450</t>
  </si>
  <si>
    <t>LOC-Os02g34830</t>
  </si>
  <si>
    <t>LOC-Os03g29930</t>
  </si>
  <si>
    <t>LOC-Os03g55120</t>
  </si>
  <si>
    <t>LOC-Os10g26130</t>
  </si>
  <si>
    <t>LOC-Os08g40610</t>
  </si>
  <si>
    <t>LOC-Os02g03620</t>
  </si>
  <si>
    <t>LOC-Os01g60270</t>
  </si>
  <si>
    <t>LOC-Os12g10650</t>
  </si>
  <si>
    <t>LOC-Os11g14430</t>
  </si>
  <si>
    <t>LOC-Os06g48850</t>
  </si>
  <si>
    <t>LOC-Os03g31290</t>
  </si>
  <si>
    <t>LOC-Os03g02310</t>
  </si>
  <si>
    <t>LOC-Os02g06760</t>
  </si>
  <si>
    <t>LOC-Os07g43450</t>
  </si>
  <si>
    <t>LOC-Os03g57130</t>
  </si>
  <si>
    <t>LOC-Os09g38340</t>
  </si>
  <si>
    <t>LOC-Os12g25490</t>
  </si>
  <si>
    <t>LOC-Os07g09450</t>
  </si>
  <si>
    <t>LOC-Os03g24930</t>
  </si>
  <si>
    <t>LOC-Os02g50470</t>
  </si>
  <si>
    <t>LOC-Os12g36850</t>
  </si>
  <si>
    <t>LOC-Os02g20850</t>
  </si>
  <si>
    <t>LOC-Os08g32690</t>
  </si>
  <si>
    <t>LOC-Os04g31820</t>
  </si>
  <si>
    <t>LOC-Os01g56240</t>
  </si>
  <si>
    <t>LOC-Os09g26960</t>
  </si>
  <si>
    <t>LOC-Os05g42110</t>
  </si>
  <si>
    <t>LOC-Os03g17910</t>
  </si>
  <si>
    <t>LOC-Os05g45740</t>
  </si>
  <si>
    <t>LOC-Os01g60170</t>
  </si>
  <si>
    <t>LOC-Os02g38230</t>
  </si>
  <si>
    <t>LOC-Os03g15960</t>
  </si>
  <si>
    <t>LOC-Os07g37570</t>
  </si>
  <si>
    <t>LOC-Os02g35170</t>
  </si>
  <si>
    <t>LOC-Os12g37850</t>
  </si>
  <si>
    <t>LOC-Os11g36050</t>
  </si>
  <si>
    <t>LOC-Os12g44150</t>
  </si>
  <si>
    <t>LOC-Os04g42380</t>
  </si>
  <si>
    <t>LOC-Os02g45200</t>
  </si>
  <si>
    <t>LOC-Os03g28190</t>
  </si>
  <si>
    <t>LOC-Os06g02600</t>
  </si>
  <si>
    <t>LOC-Os03g26860</t>
  </si>
  <si>
    <t>LOC-Os01g56450</t>
  </si>
  <si>
    <t>LOC-Os02g18090</t>
  </si>
  <si>
    <t>LOC-Os04g50700</t>
  </si>
  <si>
    <t>LOC-Os06g47350</t>
  </si>
  <si>
    <t>LOC-Os03g22740</t>
  </si>
  <si>
    <t>LOC-Os02g39550</t>
  </si>
  <si>
    <t>LOC-Os04g38900</t>
  </si>
  <si>
    <t>LOC-Os05g34640</t>
  </si>
  <si>
    <t>LOC-Os02g24354</t>
  </si>
  <si>
    <t>LOC-Os05g07030</t>
  </si>
  <si>
    <t>LOC-Os06g44080</t>
  </si>
  <si>
    <t>LOC-Os10g32930</t>
  </si>
  <si>
    <t>LOC-Os07g12110</t>
  </si>
  <si>
    <t>LOC-Os01g43020</t>
  </si>
  <si>
    <t>LOC-Os07g47700</t>
  </si>
  <si>
    <t>LOC-Os03g51200</t>
  </si>
  <si>
    <t>LOC-Os09g36490</t>
  </si>
  <si>
    <t>LOC-Os04g17050</t>
  </si>
  <si>
    <t>LOC-Os04g59560</t>
  </si>
  <si>
    <t>LOC-Os02g03870</t>
  </si>
  <si>
    <t>LOC-Os04g46893</t>
  </si>
  <si>
    <t>LOC-Os07g34940</t>
  </si>
  <si>
    <t>LOC-Os03g20870</t>
  </si>
  <si>
    <t>LOC-Os02g37070</t>
  </si>
  <si>
    <t>LOC-Os01g48750</t>
  </si>
  <si>
    <t>LOC-Os07g48730</t>
  </si>
  <si>
    <t>LOC-Os07g41230</t>
  </si>
  <si>
    <t>LOC-Os07g01760</t>
  </si>
  <si>
    <t>LOC-Os01g55270</t>
  </si>
  <si>
    <t>LOC-Os03g38980</t>
  </si>
  <si>
    <t>LOC-Os01g07150</t>
  </si>
  <si>
    <t>LOC-Os11g47500</t>
  </si>
  <si>
    <t>LOC-Os12g38430</t>
  </si>
  <si>
    <t>LOC-Os02g43519</t>
  </si>
  <si>
    <t>LOC-Os03g09940</t>
  </si>
  <si>
    <t>LOC-Os09g12600</t>
  </si>
  <si>
    <t>LOC-Os03g07570</t>
  </si>
  <si>
    <t>LOC-Os12g31490</t>
  </si>
  <si>
    <t>LOC-Os01g64680</t>
  </si>
  <si>
    <t>LOC-Os10g38670</t>
  </si>
  <si>
    <t>LOC-Os12g35570</t>
  </si>
  <si>
    <t>LOC-Os08g09350</t>
  </si>
  <si>
    <t>LOC-Os02g34950</t>
  </si>
  <si>
    <t>LOC-Os05g02880</t>
  </si>
  <si>
    <t>LOC-Os02g10220</t>
  </si>
  <si>
    <t>LOC-Os05g04820</t>
  </si>
  <si>
    <t>LOC-Os09g26910</t>
  </si>
  <si>
    <t>LOC-Os06g06490</t>
  </si>
  <si>
    <t>LOC-Os01g68730</t>
  </si>
  <si>
    <t>LOC-Os02g51620</t>
  </si>
  <si>
    <t>LOC-Os05g11550</t>
  </si>
  <si>
    <t>LOC-Os08g06360</t>
  </si>
  <si>
    <t>LOC-Os03g57990</t>
  </si>
  <si>
    <t>LOC-Os08g40230</t>
  </si>
  <si>
    <t>LOC-Os08g37840</t>
  </si>
  <si>
    <t>LOC-Os06g02440</t>
  </si>
  <si>
    <t>LOC-Os07g34610</t>
  </si>
  <si>
    <t>LOC-Os10g39170</t>
  </si>
  <si>
    <t>LOC-Os12g07740</t>
  </si>
  <si>
    <t>LOC-Os03g47800</t>
  </si>
  <si>
    <t>LOC-Os07g27930</t>
  </si>
  <si>
    <t>LOC-Os01g41550</t>
  </si>
  <si>
    <t>LOC-Os11g14010</t>
  </si>
  <si>
    <t>LOC-Os06g40050</t>
  </si>
  <si>
    <t>LOC-Os02g44930</t>
  </si>
  <si>
    <t>LOC-Os09g36982</t>
  </si>
  <si>
    <t>LOC-Os08g10290</t>
  </si>
  <si>
    <t>LOC-Os01g44210</t>
  </si>
  <si>
    <t>LOC-Os03g59020</t>
  </si>
  <si>
    <t>LOC-Os10g09684</t>
  </si>
  <si>
    <t>LOC-Os03g10210</t>
  </si>
  <si>
    <t>LOC-Os03g17140</t>
  </si>
  <si>
    <t>LOC-Os01g62130</t>
  </si>
  <si>
    <t>LOC-Os01g11240</t>
  </si>
  <si>
    <t>LOC-Os03g18160</t>
  </si>
  <si>
    <t>LOC-Os03g28420</t>
  </si>
  <si>
    <t>LOC-Os04g48730</t>
  </si>
  <si>
    <t>LOC-Os03g13600</t>
  </si>
  <si>
    <t>LOC-Os01g43420</t>
  </si>
  <si>
    <t>LOC-Os06g35814</t>
  </si>
  <si>
    <t>LOC-Os09g32274</t>
  </si>
  <si>
    <t>LOC-Os11g34230</t>
  </si>
  <si>
    <t>LOC-Os02g37870</t>
  </si>
  <si>
    <t>LOC-Os02g38060</t>
  </si>
  <si>
    <t>LOC-Os01g02930</t>
  </si>
  <si>
    <t>LOC-Os11g34350</t>
  </si>
  <si>
    <t>LOC-Os08g25090</t>
  </si>
  <si>
    <t>LOC-Os10g32700</t>
  </si>
  <si>
    <t>LOC-Os03g42440</t>
  </si>
  <si>
    <t>LOC-Os06g36700</t>
  </si>
  <si>
    <t>LOC-Os05g07940</t>
  </si>
  <si>
    <t>LOC-Os03g53910</t>
  </si>
  <si>
    <t>LOC-Os07g36490</t>
  </si>
  <si>
    <t>LOC-Os07g37110</t>
  </si>
  <si>
    <t>LOC-Os03g39860</t>
  </si>
  <si>
    <t>LOC-Os01g18970</t>
  </si>
  <si>
    <t>LOC-Os03g17450</t>
  </si>
  <si>
    <t>LOC-Os02g58020</t>
  </si>
  <si>
    <t>LOC-Os12g16010</t>
  </si>
  <si>
    <t>LOC-Os08g01740</t>
  </si>
  <si>
    <t>LOC-Os06g34690</t>
  </si>
  <si>
    <t>LOC-Os03g52390</t>
  </si>
  <si>
    <t>LOC-Os02g21080</t>
  </si>
  <si>
    <t>LOC-Os01g61990</t>
  </si>
  <si>
    <t>LOC-Os03g16000</t>
  </si>
  <si>
    <t>LOC-Os01g12480</t>
  </si>
  <si>
    <t>LOC-Os12g38650</t>
  </si>
  <si>
    <t>LOC-Os02g12690</t>
  </si>
  <si>
    <t>LOC-Os01g62210</t>
  </si>
  <si>
    <t>LOC-Os01g73960</t>
  </si>
  <si>
    <t>LOC-Os05g03540</t>
  </si>
  <si>
    <t>LOC-Os01g42980</t>
  </si>
  <si>
    <t>LOC-Os01g14790</t>
  </si>
  <si>
    <t>LOC-Os02g01920</t>
  </si>
  <si>
    <t>LOC-Os02g10520</t>
  </si>
  <si>
    <t>LOC-Os10g10244</t>
  </si>
  <si>
    <t>LOC-Os08g44750</t>
  </si>
  <si>
    <t>LOC-Os02g15290</t>
  </si>
  <si>
    <t>LOC-Os01g51300</t>
  </si>
  <si>
    <t>LOC-Os06g45990</t>
  </si>
  <si>
    <t>LOC-Os03g22380</t>
  </si>
  <si>
    <t>LOC-Os02g05244</t>
  </si>
  <si>
    <t>LOC-Os06g27970</t>
  </si>
  <si>
    <t>LOC-Os01g10850</t>
  </si>
  <si>
    <t>LOC-Os06g01500</t>
  </si>
  <si>
    <t>LOC-Os10g05230</t>
  </si>
  <si>
    <t>LOC-Os03g61600</t>
  </si>
  <si>
    <t>LOC-Os07g35860</t>
  </si>
  <si>
    <t>LOC-Os04g42940</t>
  </si>
  <si>
    <t>LOC-Os04g02510</t>
  </si>
  <si>
    <t>LOC-Os05g16660</t>
  </si>
  <si>
    <t>LOC-Os06g48960</t>
  </si>
  <si>
    <t>LOC-Os12g09580</t>
  </si>
  <si>
    <t>LOC-Os09g38400</t>
  </si>
  <si>
    <t>LOC-Os04g33200</t>
  </si>
  <si>
    <t>LOC-Os08g41390</t>
  </si>
  <si>
    <t>LOC-Os03g55784</t>
  </si>
  <si>
    <t>LOC-Os03g63410</t>
  </si>
  <si>
    <t>LOC-Os01g38490</t>
  </si>
  <si>
    <t>LOC-Os05g43680</t>
  </si>
  <si>
    <t>LOC-Os04g36890</t>
  </si>
  <si>
    <t>LOC-Os09g15550</t>
  </si>
  <si>
    <t>LOC-Os01g67141</t>
  </si>
  <si>
    <t>LOC-Os12g41200</t>
  </si>
  <si>
    <t>LOC-Os07g08330</t>
  </si>
  <si>
    <t>LOC-Os02g11750</t>
  </si>
  <si>
    <t>LOC-Os02g20860</t>
  </si>
  <si>
    <t>LOC-Os06g22919</t>
  </si>
  <si>
    <t>LOC-Os06g04000</t>
  </si>
  <si>
    <t>LOC-Os08g23730</t>
  </si>
  <si>
    <t>LOC-Os09g36790</t>
  </si>
  <si>
    <t>LOC-Os04g52960</t>
  </si>
  <si>
    <t>LOC-Os07g28480</t>
  </si>
  <si>
    <t>LOC-Os04g33600</t>
  </si>
  <si>
    <t>LOC-Os04g01240</t>
  </si>
  <si>
    <t>LOC-Os09g35670</t>
  </si>
  <si>
    <t>LOC-Os12g04160</t>
  </si>
  <si>
    <t>LOC-Os03g17680</t>
  </si>
  <si>
    <t>LOC-Os02g27960</t>
  </si>
  <si>
    <t>LOC-Os03g12690</t>
  </si>
  <si>
    <t>LOC-Os10g40600</t>
  </si>
  <si>
    <t>LOC-Os05g01230</t>
  </si>
  <si>
    <t>LOC-Os02g57590</t>
  </si>
  <si>
    <t>LOC-Os02g48620</t>
  </si>
  <si>
    <t>LOC-Os07g42590</t>
  </si>
  <si>
    <t>LOC-Os05g43830</t>
  </si>
  <si>
    <t>LOC-Os07g22950</t>
  </si>
  <si>
    <t>LOC-Os01g64620</t>
  </si>
  <si>
    <t>LOC-Os11g04370</t>
  </si>
  <si>
    <t>LOC-Os03g20750</t>
  </si>
  <si>
    <t>LOC-Os09g21340</t>
  </si>
  <si>
    <t>LOC-Os05g04470</t>
  </si>
  <si>
    <t>LOC-Os08g44470</t>
  </si>
  <si>
    <t>LOC-Os09g39780</t>
  </si>
  <si>
    <t>LOC-Os10g18170</t>
  </si>
  <si>
    <t>LOC-Os09g32320</t>
  </si>
  <si>
    <t>LOC-Os03g22880</t>
  </si>
  <si>
    <t>LOC-Os04g54930</t>
  </si>
  <si>
    <t>LOC-Os10g42320</t>
  </si>
  <si>
    <t>LOC-Os03g49485</t>
  </si>
  <si>
    <t>LOC-Os12g42230</t>
  </si>
  <si>
    <t>LOC-Os09g26170</t>
  </si>
  <si>
    <t>LOC-Os03g30934</t>
  </si>
  <si>
    <t>LOC-Os01g03110</t>
  </si>
  <si>
    <t>LOC-Os12g02730</t>
  </si>
  <si>
    <t>LOC-Os07g46710</t>
  </si>
  <si>
    <t>LOC-Os02g22780</t>
  </si>
  <si>
    <t>LOC-Os10g17454</t>
  </si>
  <si>
    <t>LOC-Os11g13820</t>
  </si>
  <si>
    <t>LOC-Os07g30840</t>
  </si>
  <si>
    <t>LOC-Os06g42000</t>
  </si>
  <si>
    <t>LOC-Os03g03390</t>
  </si>
  <si>
    <t>LOC-Os04g34930</t>
  </si>
  <si>
    <t>LOC-Os03g18640</t>
  </si>
  <si>
    <t>LOC-Os07g03070</t>
  </si>
  <si>
    <t>LOC-Os07g20164</t>
  </si>
  <si>
    <t>LOC-Os03g63550</t>
  </si>
  <si>
    <t>LOC-Os01g55190</t>
  </si>
  <si>
    <t>LOC-Os11g14990</t>
  </si>
  <si>
    <t>LOC-Os06g02490</t>
  </si>
  <si>
    <t>LOC-Os02g48360</t>
  </si>
  <si>
    <t>LOC-Os06g46350</t>
  </si>
  <si>
    <t>LOC-Os01g06580</t>
  </si>
  <si>
    <t>LOC-Os09g33480</t>
  </si>
  <si>
    <t>LOC-Os04g56670</t>
  </si>
  <si>
    <t>LOC-Os09g36480</t>
  </si>
  <si>
    <t>LOC-Os09g38540</t>
  </si>
  <si>
    <t>LOC-Os01g59730</t>
  </si>
  <si>
    <t>LOC-Os06g07923</t>
  </si>
  <si>
    <t>LOC-Os02g40514</t>
  </si>
  <si>
    <r>
      <rPr>
        <b/>
        <sz val="11"/>
        <color theme="1"/>
        <rFont val="Times New Roman"/>
        <charset val="134"/>
      </rPr>
      <t>Supplementary Table 5.</t>
    </r>
    <r>
      <rPr>
        <sz val="11"/>
        <color theme="1"/>
        <rFont val="Times New Roman"/>
        <charset val="134"/>
      </rPr>
      <t xml:space="preserve"> Marker genes and cell states.</t>
    </r>
  </si>
  <si>
    <t>Marker gene</t>
  </si>
  <si>
    <t>Cell Stage</t>
  </si>
  <si>
    <t>LOC_Os07g07790</t>
  </si>
  <si>
    <t>LOC_Os04g31520</t>
  </si>
  <si>
    <t>LOC_Os04g42134</t>
  </si>
  <si>
    <t>LOC_Os10g32980</t>
  </si>
  <si>
    <t>LOC_Os01g48130</t>
  </si>
  <si>
    <t>LOC_Os11g42940</t>
  </si>
  <si>
    <t>LOC_Os01g54620</t>
  </si>
  <si>
    <t>LOC_Os12g42876</t>
  </si>
  <si>
    <t>LOC_Os03g13170</t>
  </si>
  <si>
    <t>LOC_Os06g46799</t>
  </si>
  <si>
    <t>LOC_Os03g25280</t>
  </si>
  <si>
    <t>LOC_Os05g39960</t>
  </si>
  <si>
    <t>LOC_Os07g44280</t>
  </si>
  <si>
    <t>LOC_Os02g09490</t>
  </si>
  <si>
    <t>LOC_Os01g61500</t>
  </si>
  <si>
    <t>LOC_Os01g15830</t>
  </si>
  <si>
    <t>LOC_Os03g58110</t>
  </si>
  <si>
    <t>LOC_Os04g53560</t>
  </si>
  <si>
    <t>LOC_Os09g25490</t>
  </si>
  <si>
    <t>LOC_Os10g20510</t>
  </si>
  <si>
    <t>LOC_Os06g02420</t>
  </si>
  <si>
    <t>LOC_Os07g07860</t>
  </si>
  <si>
    <t>LOC_Os03g51600</t>
  </si>
  <si>
    <t>LOC_Os02g30050</t>
  </si>
  <si>
    <t>LOC_Os10g40520</t>
  </si>
  <si>
    <t>LOC_Os03g25320</t>
  </si>
  <si>
    <t>LOC_Os01g16890</t>
  </si>
  <si>
    <t>LOC_Os01g18744</t>
  </si>
  <si>
    <t>LOC_Os01g24560</t>
  </si>
  <si>
    <t>LOC_Os01g71830</t>
  </si>
  <si>
    <t>LOC_Os12g36210</t>
  </si>
  <si>
    <t>LOC_Os10g40530</t>
  </si>
  <si>
    <t>LOC_Os01g68770</t>
  </si>
  <si>
    <t>LOC_Os10g40510</t>
  </si>
  <si>
    <t>LOC_Os03g12290</t>
  </si>
  <si>
    <t>Epidermis(NRH)</t>
  </si>
  <si>
    <t>LOC_Os10g40710</t>
  </si>
  <si>
    <t>LOC_Os02g44310</t>
  </si>
  <si>
    <t>LOC_Os10g11730</t>
  </si>
  <si>
    <t>LOC_Os10g28200</t>
  </si>
  <si>
    <t>LOC_Os02g43660</t>
  </si>
  <si>
    <t>LOC_Os03g18130</t>
  </si>
  <si>
    <t>LOC_Os05g01280</t>
  </si>
  <si>
    <t>LOC_Os06g38960</t>
  </si>
  <si>
    <t>LOC_Os07g09520</t>
  </si>
  <si>
    <t>LOC_Os07g18750</t>
  </si>
  <si>
    <t>LOC_Os08g06100</t>
  </si>
  <si>
    <t>LOC_Os03g30250</t>
  </si>
  <si>
    <t>LOC_Os01g09080</t>
  </si>
  <si>
    <t>LOC_Os11g42960</t>
  </si>
  <si>
    <t>LOC_Os03g05640</t>
  </si>
  <si>
    <t>LOC_Os06g19070</t>
  </si>
  <si>
    <t>LOC_Os05g04380</t>
  </si>
  <si>
    <t>LOC_Os04g33450</t>
  </si>
  <si>
    <t>LOC_Os07g36264</t>
  </si>
  <si>
    <t>LOC_Os02g48714</t>
  </si>
  <si>
    <t>LOC_Os12g36240</t>
  </si>
  <si>
    <t>LOC_Os10g32920</t>
  </si>
  <si>
    <t>LOC_Os01g24550</t>
  </si>
  <si>
    <t>LOC_Os06g35520</t>
  </si>
  <si>
    <t>LOC_Os01g67134</t>
  </si>
  <si>
    <t>LOC_Os07g43670</t>
  </si>
  <si>
    <t>LOC_Os04g32740</t>
  </si>
  <si>
    <t>LOC_Os01g40870</t>
  </si>
  <si>
    <t>LOC_Os04g46810</t>
  </si>
  <si>
    <t>LOC_Os01g18970</t>
  </si>
  <si>
    <t>LOC_Os03g25300</t>
  </si>
  <si>
    <t>LOC_Os01g18170</t>
  </si>
  <si>
    <t>LOC_Os01g18050</t>
  </si>
  <si>
    <t>LOC_Os01g48710</t>
  </si>
  <si>
    <t>LOC_Os08g27840</t>
  </si>
  <si>
    <t>LOC_Os01g67090</t>
  </si>
  <si>
    <t>LOC_Os11g41150</t>
  </si>
  <si>
    <t>LOC_Os04g16970</t>
  </si>
  <si>
    <t>LOC_Os08g38170</t>
  </si>
  <si>
    <t>LOC_Os05g04510</t>
  </si>
  <si>
    <t>LOC_Os01g15320</t>
  </si>
  <si>
    <t>LOC_Os07g33997</t>
  </si>
  <si>
    <t>LOC_Os05g04450</t>
  </si>
  <si>
    <t>LOC_Os01g55830</t>
  </si>
  <si>
    <t>LOC_Os05g19570</t>
  </si>
  <si>
    <t>LOC_Os01g25560</t>
  </si>
  <si>
    <t>LOC_Os03g50030</t>
  </si>
  <si>
    <t>LOC_Os07g03499</t>
  </si>
  <si>
    <t>LOC_Os10g40620</t>
  </si>
  <si>
    <t>LOC_Os04g53710</t>
  </si>
  <si>
    <t>LOC_Os06g05930</t>
  </si>
  <si>
    <t>LOC_Os08g03350</t>
  </si>
  <si>
    <t>LOC_Os03g26820</t>
  </si>
  <si>
    <t>LOC_Os05g04500</t>
  </si>
  <si>
    <t>LOC_Os10g28050</t>
  </si>
  <si>
    <t>LOC_Os05g04440</t>
  </si>
  <si>
    <t>LOC_Os07g47990</t>
  </si>
  <si>
    <t>LOC_Os11g06720</t>
  </si>
  <si>
    <t>LOC_Os01g02010</t>
  </si>
  <si>
    <t>LOC_Os03g25330</t>
  </si>
  <si>
    <t>LOC_Os06g41450</t>
  </si>
  <si>
    <t>LOC_Os01g14670</t>
  </si>
  <si>
    <t>LOC_Os03g59210</t>
  </si>
  <si>
    <t>LOC_Os03g15460</t>
  </si>
  <si>
    <t>LOC_Os05g46430</t>
  </si>
  <si>
    <t>LOC_Os10g35110</t>
  </si>
  <si>
    <t>LOC_Os02g12690</t>
  </si>
  <si>
    <t>LOC_Os09g13650</t>
  </si>
  <si>
    <t>LOC_Os01g60790</t>
  </si>
  <si>
    <t>LOC_Os01g65380</t>
  </si>
  <si>
    <t>LOC_Os01g09510</t>
  </si>
  <si>
    <t>LOC_Os11g24610</t>
  </si>
  <si>
    <t>LOC_Os07g35860</t>
  </si>
  <si>
    <t>LOC_Os03g60509</t>
  </si>
  <si>
    <t>LOC_Os10g27174</t>
  </si>
  <si>
    <r>
      <rPr>
        <b/>
        <sz val="11"/>
        <color theme="1"/>
        <rFont val="Times New Roman"/>
        <charset val="134"/>
      </rPr>
      <t xml:space="preserve">Supplementary Table 6. </t>
    </r>
    <r>
      <rPr>
        <sz val="11"/>
        <color theme="1"/>
        <rFont val="Times New Roman"/>
        <charset val="134"/>
      </rPr>
      <t>Results of Kyoto Encyclopedia of Genomes (KEGG) enrichment analysis of 110 marker genes</t>
    </r>
  </si>
  <si>
    <t>ID</t>
  </si>
  <si>
    <t>Description</t>
  </si>
  <si>
    <t>GeneRatio</t>
  </si>
  <si>
    <t>BgRatio</t>
  </si>
  <si>
    <t>p.adjust</t>
  </si>
  <si>
    <t>qvalue</t>
  </si>
  <si>
    <t>geneID</t>
  </si>
  <si>
    <t>Count</t>
  </si>
  <si>
    <t>dosa00940</t>
  </si>
  <si>
    <t>Phenylpropanoid biosynthesis - Oryza sativa japonica (Japanese rice) (RAPDB)</t>
  </si>
  <si>
    <t>12/35</t>
  </si>
  <si>
    <t>178/4802</t>
  </si>
  <si>
    <t>Os06g0681600/Os01g0263300/Os08g0157500/Os05g0134400/Os05g0135000/Os02g0187800/Os06g0547400/Os05g0135500/Os07g0676900/Os01g0591300/Os03g0368300/Os03g0368900</t>
  </si>
  <si>
    <t>dosa03010</t>
  </si>
  <si>
    <t>Ribosome - Oryza sativa japonica (Japanese rice) (RAPDB)</t>
  </si>
  <si>
    <t>9/35</t>
  </si>
  <si>
    <t>297/4802</t>
  </si>
  <si>
    <t>Os03g0234200/Os02g0503400/Os01g0276000/Os10g0466700/Os01g0896800/Os05g0541900/Os01g0191100/Os11g0433900/Os10g0411700</t>
  </si>
  <si>
    <t>dosa00250</t>
  </si>
  <si>
    <t>Alanine, aspartate and glutamate metabolism - Oryza sativa japonica (Japanese rice) (RAPDB)</t>
  </si>
  <si>
    <t>2/35</t>
  </si>
  <si>
    <t>49/4802</t>
  </si>
  <si>
    <t>Os03g0223400/Os03g0291500</t>
  </si>
  <si>
    <t>dosa00592</t>
  </si>
  <si>
    <t>alpha-Linolenic acid metabolism - Oryza sativa japonica (Japanese rice) (RAPDB)</t>
  </si>
  <si>
    <t>Os03g0708000/Os02g0218800</t>
  </si>
  <si>
    <t>dosa00603</t>
  </si>
  <si>
    <t>Glycosphingolipid biosynthesis - globo and isoglobo series - Oryza sativa japonica (Japanese rice) (RAPDB)</t>
  </si>
  <si>
    <t>1/35</t>
  </si>
  <si>
    <t>10/4802</t>
  </si>
  <si>
    <t>Os10g0493600</t>
  </si>
  <si>
    <t>dosa00590</t>
  </si>
  <si>
    <t>Arachidonic acid metabolism - Oryza sativa japonica (Japanese rice) (RAPDB)</t>
  </si>
  <si>
    <t>11/4802</t>
  </si>
  <si>
    <t>Os03g0708000</t>
  </si>
  <si>
    <t>dosa01230</t>
  </si>
  <si>
    <t>Biosynthesis of amino acids - Oryza sativa japonica (Japanese rice) (RAPDB)</t>
  </si>
  <si>
    <t>4/35</t>
  </si>
  <si>
    <t>231/4802</t>
  </si>
  <si>
    <t>Os05g0135700/Os12g0623900/Os03g0223400/Os03g0291500</t>
  </si>
  <si>
    <t>dosa00591</t>
  </si>
  <si>
    <t>Linoleic acid metabolism - Oryza sativa japonica (Japanese rice) (RAPDB)</t>
  </si>
  <si>
    <t>14/4802</t>
  </si>
  <si>
    <t>dosa00450</t>
  </si>
  <si>
    <t>Selenocompound metabolism - Oryza sativa japonica (Japanese rice) (RAPDB)</t>
  </si>
  <si>
    <t>18/4802</t>
  </si>
  <si>
    <t>Os12g0623900</t>
  </si>
  <si>
    <t>dosa00565</t>
  </si>
  <si>
    <t>Ether lipid metabolism - Oryza sativa japonica (Japanese rice) (RAPDB)</t>
  </si>
  <si>
    <t>26/4802</t>
  </si>
  <si>
    <t>dosa00270</t>
  </si>
  <si>
    <t>Cysteine and methionine metabolism - Oryza sativa japonica (Japanese rice) (RAPDB)</t>
  </si>
  <si>
    <t>118/4802</t>
  </si>
  <si>
    <t>Os05g0135700/Os12g0623900</t>
  </si>
  <si>
    <t>dosa00910</t>
  </si>
  <si>
    <t>Nitrogen metabolism - Oryza sativa japonica (Japanese rice) (RAPDB)</t>
  </si>
  <si>
    <t>33/4802</t>
  </si>
  <si>
    <t>Os03g0223400</t>
  </si>
  <si>
    <t>dosa00941</t>
  </si>
  <si>
    <t>Flavonoid biosynthesis - Oryza sativa japonica (Japanese rice) (RAPDB)</t>
  </si>
  <si>
    <t>Os03g0819600</t>
  </si>
  <si>
    <t>dosa00220</t>
  </si>
  <si>
    <t>Arginine biosynthesis - Oryza sativa japonica (Japanese rice) (RAPDB)</t>
  </si>
  <si>
    <t>34/4802</t>
  </si>
  <si>
    <t>dosa00600</t>
  </si>
  <si>
    <t>Sphingolipid metabolism - Oryza sativa japonica (Japanese rice) (RAPDB)</t>
  </si>
  <si>
    <t>36/4802</t>
  </si>
  <si>
    <t>dosa00920</t>
  </si>
  <si>
    <t>Sulfur metabolism - Oryza sativa japonica (Japanese rice) (RAPDB)</t>
  </si>
  <si>
    <t>37/4802</t>
  </si>
  <si>
    <t>Os01g0916400</t>
  </si>
  <si>
    <t>dosa03410</t>
  </si>
  <si>
    <t>Base excision repair - Oryza sativa japonica (Japanese rice) (RAPDB)</t>
  </si>
  <si>
    <t>47/4802</t>
  </si>
  <si>
    <t>Os08g0489300</t>
  </si>
  <si>
    <t>dosa00052</t>
  </si>
  <si>
    <t>Galactose metabolism - Oryza sativa japonica (Japanese rice) (RAPDB)</t>
  </si>
  <si>
    <t>dosa00380</t>
  </si>
  <si>
    <t>Tryptophan metabolism - Oryza sativa japonica (Japanese rice) (RAPDB)</t>
  </si>
  <si>
    <t>55/4802</t>
  </si>
  <si>
    <t>Os08g0157500</t>
  </si>
  <si>
    <t>dosa00999</t>
  </si>
  <si>
    <t>Biosynthesis of various plant secondary metabolites - Oryza sativa japonica (Japanese rice) (RAPDB)</t>
  </si>
  <si>
    <t>56/4802</t>
  </si>
  <si>
    <t>Os05g0135700</t>
  </si>
  <si>
    <t>dosa00053</t>
  </si>
  <si>
    <t>Ascorbate and aldarate metabolism - Oryza sativa japonica (Japanese rice) (RAPDB)</t>
  </si>
  <si>
    <t>63/4802</t>
  </si>
  <si>
    <t>Os10g0417600</t>
  </si>
  <si>
    <t>dosa00561</t>
  </si>
  <si>
    <t>Glycerolipid metabolism - Oryza sativa japonica (Japanese rice) (RAPDB)</t>
  </si>
  <si>
    <t>71/4802</t>
  </si>
  <si>
    <t>dosa04814</t>
  </si>
  <si>
    <t>Motor proteins - Oryza sativa japonica (Japanese rice) (RAPDB)</t>
  </si>
  <si>
    <t>72/4802</t>
  </si>
  <si>
    <t>Os03g0726100</t>
  </si>
  <si>
    <t>dosa00630</t>
  </si>
  <si>
    <t>Glyoxylate and dicarboxylate metabolism - Oryza sativa japonica (Japanese rice) (RAPDB)</t>
  </si>
  <si>
    <t>73/4802</t>
  </si>
  <si>
    <t>dosa04145</t>
  </si>
  <si>
    <t>Phagosome - Oryza sativa japonica (Japanese rice) (RAPDB)</t>
  </si>
  <si>
    <t>75/4802</t>
  </si>
  <si>
    <t>dosa00710</t>
  </si>
  <si>
    <t>Carbon fixation in photosynthetic organisms - Oryza sativa japonica (Japanese rice) (RAPDB)</t>
  </si>
  <si>
    <t>76/4802</t>
  </si>
  <si>
    <t>Os08g0366000</t>
  </si>
  <si>
    <t>dosa01250</t>
  </si>
  <si>
    <t>Biosynthesis of nucleotide sugars - Oryza sativa japonica (Japanese rice) (RAPDB)</t>
  </si>
  <si>
    <t>85/4802</t>
  </si>
  <si>
    <t>dosa00620</t>
  </si>
  <si>
    <t>Pyruvate metabolism - Oryza sativa japonica (Japanese rice) (RAPDB)</t>
  </si>
  <si>
    <t>94/4802</t>
  </si>
  <si>
    <t>dosa01240</t>
  </si>
  <si>
    <t>Biosynthesis of cofactors - Oryza sativa japonica (Japanese rice) (RAPDB)</t>
  </si>
  <si>
    <t>238/4802</t>
  </si>
  <si>
    <t>Os05g0135700/Os10g0417600</t>
  </si>
  <si>
    <t>dosa00564</t>
  </si>
  <si>
    <t>Glycerophospholipid metabolism - Oryza sativa japonica (Japanese rice) (RAPDB)</t>
  </si>
  <si>
    <t>102/4802</t>
  </si>
  <si>
    <t>dosa00480</t>
  </si>
  <si>
    <t>Glutathione metabolism - Oryza sativa japonica (Japanese rice) (RAPDB)</t>
  </si>
  <si>
    <t>116/4802</t>
  </si>
  <si>
    <t>Os01g0764000</t>
  </si>
  <si>
    <t>dosa04120</t>
  </si>
  <si>
    <t>Ubiquitin mediated proteolysis - Oryza sativa japonica (Japanese rice) (RAPDB)</t>
  </si>
  <si>
    <t>129/4802</t>
  </si>
  <si>
    <t>Os03g0234200</t>
  </si>
  <si>
    <t>dosa00520</t>
  </si>
  <si>
    <t>Amino sugar and nucleotide sugar metabolism - Oryza sativa japonica (Japanese rice) (RAPDB)</t>
  </si>
  <si>
    <t>151/4802</t>
  </si>
  <si>
    <t>dosa01200</t>
  </si>
  <si>
    <t>Carbon metabolism - Oryza sativa japonica (Japanese rice) (RAPDB)</t>
  </si>
  <si>
    <t>264/4802</t>
  </si>
  <si>
    <r>
      <rPr>
        <b/>
        <sz val="11"/>
        <color theme="1"/>
        <rFont val="Times New Roman"/>
        <charset val="134"/>
      </rPr>
      <t>Supplementary Table 7.</t>
    </r>
    <r>
      <rPr>
        <sz val="11"/>
        <color theme="1"/>
        <rFont val="Times New Roman"/>
        <charset val="134"/>
      </rPr>
      <t xml:space="preserve">  Annotation form for 110 marker genes</t>
    </r>
  </si>
  <si>
    <t>MSU LOC-ID</t>
  </si>
  <si>
    <t>RAP-DB ID</t>
  </si>
  <si>
    <t>Gene name</t>
  </si>
  <si>
    <t>Os07g0174400</t>
  </si>
  <si>
    <t>LTPL75</t>
  </si>
  <si>
    <t>Os10g0467800</t>
  </si>
  <si>
    <t>CESA7</t>
  </si>
  <si>
    <t>Os01g0750300</t>
  </si>
  <si>
    <t>CESA4</t>
  </si>
  <si>
    <t>Os06g0681600</t>
  </si>
  <si>
    <t>PRX89</t>
  </si>
  <si>
    <t>Os07g0636800</t>
  </si>
  <si>
    <t>Os01g0263300</t>
  </si>
  <si>
    <t>OsPOX1</t>
  </si>
  <si>
    <t>Os09g0422500</t>
  </si>
  <si>
    <t>CESA9</t>
  </si>
  <si>
    <t>Os07g0174900</t>
  </si>
  <si>
    <t>LTPL76</t>
  </si>
  <si>
    <t>Os10g0552700</t>
  </si>
  <si>
    <t>LTPL145</t>
  </si>
  <si>
    <t>Os01g0291500</t>
  </si>
  <si>
    <t>OsPMT</t>
  </si>
  <si>
    <t>Os12g0548401</t>
  </si>
  <si>
    <t>Os10g0552600</t>
  </si>
  <si>
    <t>LTPL144</t>
  </si>
  <si>
    <t>Os02g0662000</t>
  </si>
  <si>
    <t>LTPL112</t>
  </si>
  <si>
    <t>Os02g0653200</t>
  </si>
  <si>
    <t>Os06g0589500</t>
  </si>
  <si>
    <t>COMT</t>
  </si>
  <si>
    <t>Os11g0649600</t>
  </si>
  <si>
    <t>OsCASPL1U3</t>
  </si>
  <si>
    <t>Os05g0134400</t>
  </si>
  <si>
    <t>NA</t>
  </si>
  <si>
    <t>Os01g0347500</t>
  </si>
  <si>
    <t>Os07g0630400</t>
  </si>
  <si>
    <t>Os04g0554500</t>
  </si>
  <si>
    <t>LTPL120</t>
  </si>
  <si>
    <t>Os01g0284500</t>
  </si>
  <si>
    <t>OsGER4</t>
  </si>
  <si>
    <t>Os04g0243700</t>
  </si>
  <si>
    <t>Os01g0257100</t>
  </si>
  <si>
    <t>RALFL9</t>
  </si>
  <si>
    <t>Os04g0629200</t>
  </si>
  <si>
    <t>Os03g0385400</t>
  </si>
  <si>
    <t>LTPL52</t>
  </si>
  <si>
    <t>Os05g0134800</t>
  </si>
  <si>
    <t>Os11g0167800</t>
  </si>
  <si>
    <t>OsAsr1</t>
  </si>
  <si>
    <t>Os01g0110200</t>
  </si>
  <si>
    <t>Os05g0135000</t>
  </si>
  <si>
    <t>OsPrx68</t>
  </si>
  <si>
    <t>Os01g0358100</t>
  </si>
  <si>
    <t>RALFL7</t>
  </si>
  <si>
    <t>Os10g0554900</t>
  </si>
  <si>
    <t>RALFL21</t>
  </si>
  <si>
    <t>Os01g0672100</t>
  </si>
  <si>
    <t>Os03g0368000</t>
  </si>
  <si>
    <t>Os02g0187800</t>
  </si>
  <si>
    <t>OsCAD2</t>
  </si>
  <si>
    <t>Os03g0795300</t>
  </si>
  <si>
    <t>Os10g0345600</t>
  </si>
  <si>
    <t>Os01g0347600</t>
  </si>
  <si>
    <t>Os10g0552800</t>
  </si>
  <si>
    <t>LTPL146</t>
  </si>
  <si>
    <t>OsGLN1;2</t>
  </si>
  <si>
    <t>Os10g0193100</t>
  </si>
  <si>
    <t>LTPL88</t>
  </si>
  <si>
    <t>Os03g0291500</t>
  </si>
  <si>
    <t>OsASN1</t>
  </si>
  <si>
    <t>Os07g0193000</t>
  </si>
  <si>
    <t>Os03g0416200</t>
  </si>
  <si>
    <t>BC1</t>
  </si>
  <si>
    <t>Os03g0150800</t>
  </si>
  <si>
    <t>OsPT2</t>
  </si>
  <si>
    <t>Os04g0408600</t>
  </si>
  <si>
    <t>Os12g0548700</t>
  </si>
  <si>
    <t>Os06g0547400</t>
  </si>
  <si>
    <t>OsPrx86</t>
  </si>
  <si>
    <t>Os04g0399300</t>
  </si>
  <si>
    <t>Os01g0294500</t>
  </si>
  <si>
    <t>Os01g0282800</t>
  </si>
  <si>
    <t>OsTUB1</t>
  </si>
  <si>
    <t>Os01g0896200</t>
  </si>
  <si>
    <t>Os07g0523700</t>
  </si>
  <si>
    <t>Os05g0276500</t>
  </si>
  <si>
    <t>Os07g0126500</t>
  </si>
  <si>
    <t>Os06g0152600</t>
  </si>
  <si>
    <t>Os05g0135500</t>
  </si>
  <si>
    <t>OsPrx71</t>
  </si>
  <si>
    <t>Os07g0676900</t>
  </si>
  <si>
    <t>Os08g0127100</t>
  </si>
  <si>
    <t>OsLHT1</t>
  </si>
  <si>
    <t>Os10g0416100</t>
  </si>
  <si>
    <t>Os01g0591300</t>
  </si>
  <si>
    <t>Os03g0368300</t>
  </si>
  <si>
    <t>Os01g0678800</t>
  </si>
  <si>
    <t>Os11g0629400</t>
  </si>
  <si>
    <t>Os04g0499200</t>
  </si>
  <si>
    <t>Os11g0649400</t>
  </si>
  <si>
    <t>Os05g0477300</t>
  </si>
  <si>
    <t>Os01g0831200</t>
  </si>
  <si>
    <t>OsBAG4</t>
  </si>
  <si>
    <t>Os04g0627300</t>
  </si>
  <si>
    <t>Os06g0114500</t>
  </si>
  <si>
    <t>ATOZI1</t>
  </si>
  <si>
    <t>Os02g0503400</t>
  </si>
  <si>
    <t>Os01g0276000</t>
  </si>
  <si>
    <t>Os01g0946700</t>
  </si>
  <si>
    <t>OsGLN1</t>
  </si>
  <si>
    <t>Os10g0555700</t>
  </si>
  <si>
    <t>OsEXPB2</t>
  </si>
  <si>
    <t>Os05g0103300</t>
  </si>
  <si>
    <t>Os07g0287400</t>
  </si>
  <si>
    <t>LTPL42</t>
  </si>
  <si>
    <t>Os01g0185900</t>
  </si>
  <si>
    <t>WRKY107</t>
  </si>
  <si>
    <t>Os06g0294600</t>
  </si>
  <si>
    <t>Os10g0466700</t>
  </si>
  <si>
    <t>Os01g0896800</t>
  </si>
  <si>
    <t>Os01g0249200</t>
  </si>
  <si>
    <t>Os05g0541900</t>
  </si>
  <si>
    <t>Os03g0806800</t>
  </si>
  <si>
    <t>Os06g0618700</t>
  </si>
  <si>
    <t>Os03g0261100</t>
  </si>
  <si>
    <t>Os09g0307300</t>
  </si>
  <si>
    <t>Os01g0191100</t>
  </si>
  <si>
    <t>Os01g0823300</t>
  </si>
  <si>
    <t>Os11g0433900</t>
  </si>
  <si>
    <t>Os10g0411700</t>
  </si>
  <si>
    <t>Os02g0218800</t>
  </si>
  <si>
    <t>Os01g0874700</t>
  </si>
  <si>
    <t>Os07g0542900</t>
  </si>
  <si>
    <t>Os03g0368900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1F2328"/>
      <name val="Times New Roman"/>
      <charset val="134"/>
    </font>
    <font>
      <b/>
      <sz val="11"/>
      <color theme="1"/>
      <name val="宋体"/>
      <charset val="134"/>
      <scheme val="minor"/>
    </font>
    <font>
      <sz val="11"/>
      <color rgb="FF000000"/>
      <name val="Times New Roman"/>
      <charset val="134"/>
    </font>
    <font>
      <sz val="7.5"/>
      <color rgb="FF000000"/>
      <name val="Times New Roman"/>
      <charset val="134"/>
    </font>
    <font>
      <sz val="7.5"/>
      <color theme="1"/>
      <name val="Times New Roman"/>
      <charset val="134"/>
    </font>
    <font>
      <sz val="10.5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8" applyNumberFormat="0" applyAlignment="0" applyProtection="0">
      <alignment vertical="center"/>
    </xf>
    <xf numFmtId="0" fontId="18" fillId="4" borderId="9" applyNumberFormat="0" applyAlignment="0" applyProtection="0">
      <alignment vertical="center"/>
    </xf>
    <xf numFmtId="0" fontId="19" fillId="4" borderId="8" applyNumberFormat="0" applyAlignment="0" applyProtection="0">
      <alignment vertical="center"/>
    </xf>
    <xf numFmtId="0" fontId="20" fillId="5" borderId="10" applyNumberFormat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4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" fillId="0" borderId="1" xfId="0" applyFont="1" applyBorder="1">
      <alignment vertical="center"/>
    </xf>
    <xf numFmtId="11" fontId="1" fillId="0" borderId="0" xfId="0" applyNumberFormat="1" applyFont="1">
      <alignment vertical="center"/>
    </xf>
    <xf numFmtId="0" fontId="2" fillId="0" borderId="0" xfId="0" applyFont="1" applyFill="1" applyAlignment="1">
      <alignment vertical="center"/>
    </xf>
    <xf numFmtId="0" fontId="1" fillId="0" borderId="2" xfId="0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6" fillId="0" borderId="3" xfId="0" applyFont="1" applyBorder="1" applyAlignment="1">
      <alignment horizontal="justify" vertical="center" wrapText="1"/>
    </xf>
    <xf numFmtId="0" fontId="6" fillId="0" borderId="0" xfId="0" applyFont="1" applyAlignment="1">
      <alignment horizontal="justify" vertical="center" wrapText="1"/>
    </xf>
    <xf numFmtId="0" fontId="7" fillId="0" borderId="0" xfId="0" applyFont="1" applyAlignment="1">
      <alignment horizontal="justify" vertical="center" wrapText="1"/>
    </xf>
    <xf numFmtId="0" fontId="7" fillId="0" borderId="0" xfId="0" applyFont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top" wrapText="1"/>
    </xf>
    <xf numFmtId="0" fontId="7" fillId="0" borderId="0" xfId="0" applyFont="1" applyAlignment="1">
      <alignment horizontal="center" vertical="top" wrapText="1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2" fillId="0" borderId="2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0" xfId="0" applyFont="1" applyBorder="1">
      <alignment vertical="center"/>
    </xf>
    <xf numFmtId="0" fontId="5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8" fillId="0" borderId="1" xfId="0" applyFont="1" applyBorder="1">
      <alignment vertical="center"/>
    </xf>
    <xf numFmtId="0" fontId="8" fillId="0" borderId="0" xfId="0" applyFont="1" applyBorder="1">
      <alignment vertical="center"/>
    </xf>
    <xf numFmtId="0" fontId="8" fillId="0" borderId="2" xfId="0" applyFont="1" applyBorder="1" applyAlignment="1">
      <alignment horizontal="justify" vertical="top" wrapText="1"/>
    </xf>
    <xf numFmtId="0" fontId="8" fillId="0" borderId="2" xfId="0" applyFont="1" applyBorder="1" applyAlignment="1">
      <alignment horizontal="center" vertical="top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"/>
  <sheetViews>
    <sheetView zoomScale="145" zoomScaleNormal="145" workbookViewId="0">
      <selection activeCell="D17" sqref="D17"/>
    </sheetView>
  </sheetViews>
  <sheetFormatPr defaultColWidth="8.88888888888889" defaultRowHeight="13.8" outlineLevelRow="7" outlineLevelCol="7"/>
  <cols>
    <col min="1" max="1" width="16" style="1" customWidth="1"/>
    <col min="2" max="2" width="18" style="1" customWidth="1"/>
    <col min="3" max="3" width="19.3333333333333" style="1" customWidth="1"/>
    <col min="4" max="4" width="46.2222222222222" style="1" customWidth="1"/>
    <col min="5" max="7" width="8.88888888888889" style="1"/>
    <col min="8" max="8" width="45.4444444444444" style="1" customWidth="1"/>
    <col min="9" max="16384" width="8.88888888888889" style="1"/>
  </cols>
  <sheetData>
    <row r="1" spans="1:8">
      <c r="A1" s="2" t="s">
        <v>0</v>
      </c>
      <c r="B1" s="3"/>
      <c r="C1" s="3"/>
      <c r="D1" s="3"/>
      <c r="E1" s="3"/>
      <c r="F1" s="3"/>
      <c r="G1" s="3"/>
      <c r="H1" s="3"/>
    </row>
    <row r="2" spans="1:4">
      <c r="A2" s="30" t="s">
        <v>1</v>
      </c>
      <c r="B2" s="31" t="s">
        <v>2</v>
      </c>
      <c r="C2" s="31" t="s">
        <v>2</v>
      </c>
      <c r="D2" s="31" t="s">
        <v>3</v>
      </c>
    </row>
    <row r="3" spans="1:4">
      <c r="A3" s="25" t="s">
        <v>4</v>
      </c>
      <c r="B3" s="25">
        <v>675</v>
      </c>
      <c r="C3" s="25">
        <v>325</v>
      </c>
      <c r="D3" s="25">
        <v>1000</v>
      </c>
    </row>
    <row r="4" spans="1:5">
      <c r="A4" s="25" t="s">
        <v>5</v>
      </c>
      <c r="B4" s="25">
        <v>84</v>
      </c>
      <c r="C4" s="25">
        <v>47</v>
      </c>
      <c r="D4" s="25">
        <v>121</v>
      </c>
      <c r="E4" s="25"/>
    </row>
    <row r="5" spans="1:5">
      <c r="A5" s="25" t="s">
        <v>6</v>
      </c>
      <c r="B5" s="25">
        <v>84</v>
      </c>
      <c r="C5" s="25">
        <v>37</v>
      </c>
      <c r="D5" s="25">
        <v>131</v>
      </c>
      <c r="E5" s="25"/>
    </row>
    <row r="6" spans="1:5">
      <c r="A6" s="25" t="s">
        <v>7</v>
      </c>
      <c r="B6" s="25">
        <v>145</v>
      </c>
      <c r="C6" s="25">
        <v>66</v>
      </c>
      <c r="D6" s="25">
        <v>211</v>
      </c>
      <c r="E6" s="25"/>
    </row>
    <row r="7" spans="1:4">
      <c r="A7" s="25" t="s">
        <v>8</v>
      </c>
      <c r="B7" s="25">
        <v>720</v>
      </c>
      <c r="C7" s="25">
        <v>280</v>
      </c>
      <c r="D7" s="25">
        <v>1000</v>
      </c>
    </row>
    <row r="8" spans="1:4">
      <c r="A8" s="8" t="s">
        <v>9</v>
      </c>
      <c r="B8" s="8">
        <v>716</v>
      </c>
      <c r="C8" s="8">
        <v>284</v>
      </c>
      <c r="D8" s="8">
        <v>1000</v>
      </c>
    </row>
  </sheetData>
  <mergeCells count="1">
    <mergeCell ref="A1:H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zoomScale="145" zoomScaleNormal="145" workbookViewId="0">
      <selection activeCell="C8" sqref="C8"/>
    </sheetView>
  </sheetViews>
  <sheetFormatPr defaultColWidth="8.88888888888889" defaultRowHeight="13.8" outlineLevelCol="4"/>
  <cols>
    <col min="1" max="1" width="20.6666666666667" style="1" customWidth="1"/>
    <col min="2" max="2" width="18.6666666666667" style="1" customWidth="1"/>
    <col min="3" max="3" width="28.1111111111111" style="1" customWidth="1"/>
    <col min="4" max="4" width="25.0462962962963" style="1" customWidth="1"/>
    <col min="5" max="16384" width="8.88888888888889" style="1"/>
  </cols>
  <sheetData>
    <row r="1" spans="1:5">
      <c r="A1" s="27" t="s">
        <v>10</v>
      </c>
      <c r="B1" s="8"/>
      <c r="C1" s="8"/>
      <c r="D1" s="8"/>
      <c r="E1" s="28"/>
    </row>
    <row r="2" spans="1:5">
      <c r="A2" s="8" t="s">
        <v>1</v>
      </c>
      <c r="B2" s="8" t="s">
        <v>2</v>
      </c>
      <c r="C2" s="8" t="s">
        <v>2</v>
      </c>
      <c r="D2" s="8" t="s">
        <v>3</v>
      </c>
      <c r="E2" s="28"/>
    </row>
    <row r="3" spans="1:5">
      <c r="A3" s="25" t="s">
        <v>7</v>
      </c>
      <c r="B3" s="25">
        <v>370</v>
      </c>
      <c r="C3" s="25">
        <v>176</v>
      </c>
      <c r="D3" s="25">
        <v>546</v>
      </c>
      <c r="E3" s="29"/>
    </row>
    <row r="4" spans="1:5">
      <c r="A4" s="25" t="s">
        <v>11</v>
      </c>
      <c r="B4" s="25">
        <v>584</v>
      </c>
      <c r="C4" s="25">
        <v>248</v>
      </c>
      <c r="D4" s="25">
        <v>832</v>
      </c>
      <c r="E4" s="29"/>
    </row>
    <row r="5" spans="1:5">
      <c r="A5" s="25" t="s">
        <v>12</v>
      </c>
      <c r="B5" s="25">
        <v>395</v>
      </c>
      <c r="C5" s="25">
        <v>169</v>
      </c>
      <c r="D5" s="25">
        <v>564</v>
      </c>
      <c r="E5" s="29"/>
    </row>
    <row r="6" spans="1:5">
      <c r="A6" s="25" t="s">
        <v>13</v>
      </c>
      <c r="B6" s="25">
        <v>503</v>
      </c>
      <c r="C6" s="25">
        <v>218</v>
      </c>
      <c r="D6" s="25">
        <v>721</v>
      </c>
      <c r="E6" s="29"/>
    </row>
    <row r="7" spans="1:5">
      <c r="A7" s="25" t="s">
        <v>4</v>
      </c>
      <c r="B7" s="25">
        <v>499</v>
      </c>
      <c r="C7" s="25">
        <v>197</v>
      </c>
      <c r="D7" s="25">
        <v>696</v>
      </c>
      <c r="E7" s="29"/>
    </row>
    <row r="8" spans="1:5">
      <c r="A8" s="8" t="s">
        <v>14</v>
      </c>
      <c r="B8" s="8">
        <v>540</v>
      </c>
      <c r="C8" s="8">
        <v>231</v>
      </c>
      <c r="D8" s="8">
        <v>771</v>
      </c>
      <c r="E8" s="28"/>
    </row>
    <row r="9" spans="1:5">
      <c r="A9" s="29"/>
      <c r="B9" s="25"/>
      <c r="C9" s="25"/>
      <c r="D9" s="25"/>
      <c r="E9" s="29"/>
    </row>
    <row r="10" spans="2:5">
      <c r="B10" s="25"/>
      <c r="C10" s="25"/>
      <c r="D10" s="25"/>
      <c r="E10" s="25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"/>
  <sheetViews>
    <sheetView workbookViewId="0">
      <selection activeCell="C12" sqref="C12"/>
    </sheetView>
  </sheetViews>
  <sheetFormatPr defaultColWidth="8.88888888888889" defaultRowHeight="13.8" outlineLevelRow="6" outlineLevelCol="6"/>
  <cols>
    <col min="1" max="1" width="23.1111111111111" style="1" customWidth="1"/>
    <col min="2" max="2" width="23.7777777777778" style="1" customWidth="1"/>
    <col min="3" max="3" width="17.3333333333333" style="1" customWidth="1"/>
    <col min="4" max="4" width="16.5555555555556" style="1" customWidth="1"/>
    <col min="5" max="5" width="14.7777777777778" style="1" customWidth="1"/>
    <col min="6" max="16384" width="8.88888888888889" style="1"/>
  </cols>
  <sheetData>
    <row r="1" spans="1:7">
      <c r="A1" s="23" t="s">
        <v>15</v>
      </c>
      <c r="B1" s="24"/>
      <c r="C1" s="24"/>
      <c r="D1" s="24"/>
      <c r="E1" s="24"/>
      <c r="F1" s="25"/>
      <c r="G1" s="25"/>
    </row>
    <row r="2" spans="1:6">
      <c r="A2" s="8" t="s">
        <v>16</v>
      </c>
      <c r="B2" s="26" t="s">
        <v>17</v>
      </c>
      <c r="C2" s="26" t="s">
        <v>18</v>
      </c>
      <c r="D2" s="26" t="s">
        <v>19</v>
      </c>
      <c r="E2" s="26" t="s">
        <v>20</v>
      </c>
      <c r="F2" s="25"/>
    </row>
    <row r="3" spans="1:6">
      <c r="A3" s="25" t="s">
        <v>21</v>
      </c>
      <c r="B3" s="25" t="s">
        <v>22</v>
      </c>
      <c r="C3" s="25">
        <v>110</v>
      </c>
      <c r="D3" s="25">
        <v>0.9543</v>
      </c>
      <c r="E3" s="25">
        <v>0.9467</v>
      </c>
      <c r="F3" s="25"/>
    </row>
    <row r="4" spans="1:6">
      <c r="A4" s="25" t="s">
        <v>23</v>
      </c>
      <c r="B4" s="25" t="s">
        <v>22</v>
      </c>
      <c r="C4" s="25">
        <v>110</v>
      </c>
      <c r="D4" s="25">
        <v>0.9497</v>
      </c>
      <c r="E4" s="25">
        <v>0.9423</v>
      </c>
      <c r="F4" s="25"/>
    </row>
    <row r="5" spans="1:7">
      <c r="A5" s="25" t="s">
        <v>24</v>
      </c>
      <c r="B5" s="25" t="s">
        <v>22</v>
      </c>
      <c r="C5" s="25">
        <v>110</v>
      </c>
      <c r="D5" s="25">
        <v>0.9333</v>
      </c>
      <c r="E5" s="25">
        <v>0.9247</v>
      </c>
      <c r="F5" s="25"/>
      <c r="G5" s="25"/>
    </row>
    <row r="6" spans="1:6">
      <c r="A6" s="25" t="s">
        <v>25</v>
      </c>
      <c r="B6" s="25" t="s">
        <v>22</v>
      </c>
      <c r="C6" s="25">
        <v>110</v>
      </c>
      <c r="D6" s="25">
        <v>0.9329</v>
      </c>
      <c r="E6" s="25">
        <v>0.9069</v>
      </c>
      <c r="F6" s="25"/>
    </row>
    <row r="7" spans="1:6">
      <c r="A7" s="8" t="s">
        <v>26</v>
      </c>
      <c r="B7" s="8" t="s">
        <v>22</v>
      </c>
      <c r="C7" s="8">
        <v>110</v>
      </c>
      <c r="D7" s="8">
        <v>0.9716</v>
      </c>
      <c r="E7" s="8">
        <v>0.9604</v>
      </c>
      <c r="F7" s="25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218"/>
  <sheetViews>
    <sheetView workbookViewId="0">
      <selection activeCell="F33" sqref="F33"/>
    </sheetView>
  </sheetViews>
  <sheetFormatPr defaultColWidth="10" defaultRowHeight="13.8"/>
  <cols>
    <col min="1" max="1" width="10" style="5"/>
    <col min="2" max="2" width="19.8888888888889" style="5" customWidth="1"/>
    <col min="3" max="3" width="41.2222222222222" style="5" customWidth="1"/>
    <col min="4" max="4" width="14.1111111111111" style="5"/>
    <col min="5" max="5" width="12.8888888888889" style="5"/>
    <col min="6" max="6" width="51.4444444444444" style="5" customWidth="1"/>
    <col min="7" max="7" width="14.1111111111111" style="5"/>
    <col min="8" max="8" width="12.8888888888889" style="5"/>
    <col min="9" max="9" width="43.6666666666667" style="5" customWidth="1"/>
    <col min="10" max="10" width="14.1111111111111" style="5"/>
    <col min="11" max="11" width="12.8888888888889" style="5"/>
    <col min="12" max="12" width="52.7777777777778" style="5" customWidth="1"/>
    <col min="13" max="13" width="14.1111111111111" style="5"/>
    <col min="14" max="14" width="12.8888888888889" style="5"/>
    <col min="15" max="15" width="49.2222222222222" style="5" customWidth="1"/>
    <col min="16" max="16" width="14.1111111111111" style="5"/>
    <col min="17" max="17" width="12.8888888888889" style="5"/>
    <col min="18" max="18" width="42" style="5" customWidth="1"/>
    <col min="19" max="19" width="14.1111111111111" style="5"/>
    <col min="20" max="22" width="12.8888888888889" style="5"/>
    <col min="23" max="16384" width="10" style="5"/>
  </cols>
  <sheetData>
    <row r="1" s="5" customFormat="1" ht="14.4" spans="1:14">
      <c r="A1" s="21" t="s">
        <v>2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</row>
    <row r="2" s="5" customFormat="1" spans="1:23">
      <c r="A2" s="11" t="s">
        <v>28</v>
      </c>
      <c r="B2" s="11"/>
      <c r="C2" s="11" t="s">
        <v>29</v>
      </c>
      <c r="D2" s="11" t="s">
        <v>30</v>
      </c>
      <c r="E2" s="11" t="s">
        <v>31</v>
      </c>
      <c r="F2" s="11" t="s">
        <v>32</v>
      </c>
      <c r="G2" s="11" t="s">
        <v>30</v>
      </c>
      <c r="H2" s="11" t="s">
        <v>31</v>
      </c>
      <c r="I2" s="11" t="s">
        <v>33</v>
      </c>
      <c r="J2" s="11" t="s">
        <v>30</v>
      </c>
      <c r="K2" s="11" t="s">
        <v>31</v>
      </c>
      <c r="L2" s="11" t="s">
        <v>33</v>
      </c>
      <c r="M2" s="11" t="s">
        <v>30</v>
      </c>
      <c r="N2" s="11" t="s">
        <v>31</v>
      </c>
      <c r="O2" s="11" t="s">
        <v>34</v>
      </c>
      <c r="P2" s="11" t="s">
        <v>30</v>
      </c>
      <c r="Q2" s="11" t="s">
        <v>31</v>
      </c>
      <c r="R2" s="11" t="s">
        <v>35</v>
      </c>
      <c r="S2" s="11" t="s">
        <v>30</v>
      </c>
      <c r="T2" s="11" t="s">
        <v>31</v>
      </c>
      <c r="U2" s="11"/>
      <c r="V2" s="11"/>
      <c r="W2" s="11"/>
    </row>
    <row r="3" s="5" customFormat="1" spans="1:22">
      <c r="A3" s="5" t="s">
        <v>36</v>
      </c>
      <c r="C3" s="5" t="s">
        <v>36</v>
      </c>
      <c r="D3" s="5">
        <v>4.115719999</v>
      </c>
      <c r="E3" s="13">
        <v>8.25e-72</v>
      </c>
      <c r="F3" s="5" t="s">
        <v>37</v>
      </c>
      <c r="G3" s="5">
        <v>4.804590194</v>
      </c>
      <c r="H3" s="13">
        <v>2.45e-45</v>
      </c>
      <c r="I3" s="5" t="s">
        <v>38</v>
      </c>
      <c r="J3" s="5">
        <v>4.688444853</v>
      </c>
      <c r="K3" s="13">
        <v>2.33e-181</v>
      </c>
      <c r="L3" s="5" t="s">
        <v>39</v>
      </c>
      <c r="M3" s="5">
        <v>-4.616161443</v>
      </c>
      <c r="N3" s="5">
        <v>0.014126045</v>
      </c>
      <c r="O3" s="5" t="s">
        <v>38</v>
      </c>
      <c r="P3" s="5">
        <v>4.514568317</v>
      </c>
      <c r="Q3" s="13">
        <v>1.49e-114</v>
      </c>
      <c r="R3" s="5" t="s">
        <v>40</v>
      </c>
      <c r="S3" s="5">
        <v>4.635355801</v>
      </c>
      <c r="T3" s="13">
        <v>1.26e-273</v>
      </c>
      <c r="U3" s="13"/>
      <c r="V3" s="13"/>
    </row>
    <row r="4" s="5" customFormat="1" spans="1:22">
      <c r="A4" s="5" t="s">
        <v>40</v>
      </c>
      <c r="C4" s="5" t="s">
        <v>40</v>
      </c>
      <c r="D4" s="5">
        <v>3.954018689</v>
      </c>
      <c r="E4" s="13">
        <v>1.08e-61</v>
      </c>
      <c r="F4" s="5" t="s">
        <v>41</v>
      </c>
      <c r="G4" s="5">
        <v>3.949674952</v>
      </c>
      <c r="H4" s="13">
        <v>2.28e-39</v>
      </c>
      <c r="I4" s="5" t="s">
        <v>42</v>
      </c>
      <c r="J4" s="5">
        <v>4.113499596</v>
      </c>
      <c r="K4" s="13">
        <v>2.69e-126</v>
      </c>
      <c r="L4" s="5" t="s">
        <v>43</v>
      </c>
      <c r="M4" s="5">
        <v>-4.524249103</v>
      </c>
      <c r="N4" s="5">
        <v>0.010755392</v>
      </c>
      <c r="O4" s="5" t="s">
        <v>42</v>
      </c>
      <c r="P4" s="5">
        <v>4.109054481</v>
      </c>
      <c r="Q4" s="13">
        <v>4.59e-73</v>
      </c>
      <c r="R4" s="5" t="s">
        <v>44</v>
      </c>
      <c r="S4" s="5">
        <v>3.966695563</v>
      </c>
      <c r="T4" s="13">
        <v>5.75e-272</v>
      </c>
      <c r="U4" s="13"/>
      <c r="V4" s="13"/>
    </row>
    <row r="5" s="5" customFormat="1" spans="1:22">
      <c r="A5" s="5" t="s">
        <v>45</v>
      </c>
      <c r="C5" s="5" t="s">
        <v>45</v>
      </c>
      <c r="D5" s="5">
        <v>3.825559069</v>
      </c>
      <c r="E5" s="13">
        <v>1.34e-55</v>
      </c>
      <c r="F5" s="5" t="s">
        <v>46</v>
      </c>
      <c r="G5" s="5">
        <v>3.948148367</v>
      </c>
      <c r="H5" s="13">
        <v>1.97e-37</v>
      </c>
      <c r="I5" s="5" t="s">
        <v>47</v>
      </c>
      <c r="J5" s="5">
        <v>4.046501224</v>
      </c>
      <c r="K5" s="13">
        <v>6.6e-125</v>
      </c>
      <c r="L5" s="5" t="s">
        <v>48</v>
      </c>
      <c r="M5" s="5">
        <v>-4.487405252</v>
      </c>
      <c r="N5" s="5">
        <v>0.008526573</v>
      </c>
      <c r="O5" s="5" t="s">
        <v>49</v>
      </c>
      <c r="P5" s="5">
        <v>3.661433187</v>
      </c>
      <c r="Q5" s="13">
        <v>1.7e-67</v>
      </c>
      <c r="R5" s="5" t="s">
        <v>50</v>
      </c>
      <c r="S5" s="5">
        <v>3.859994071</v>
      </c>
      <c r="T5" s="13">
        <v>1.01e-271</v>
      </c>
      <c r="U5" s="13"/>
      <c r="V5" s="13"/>
    </row>
    <row r="6" s="5" customFormat="1" spans="1:22">
      <c r="A6" s="5" t="s">
        <v>51</v>
      </c>
      <c r="C6" s="5" t="s">
        <v>51</v>
      </c>
      <c r="D6" s="5">
        <v>3.630738635</v>
      </c>
      <c r="E6" s="13">
        <v>3.14e-51</v>
      </c>
      <c r="F6" s="5" t="s">
        <v>52</v>
      </c>
      <c r="G6" s="5">
        <v>3.865350363</v>
      </c>
      <c r="H6" s="13">
        <v>4.12e-37</v>
      </c>
      <c r="I6" s="5" t="s">
        <v>53</v>
      </c>
      <c r="J6" s="5">
        <v>3.931741138</v>
      </c>
      <c r="K6" s="13">
        <v>1.45e-124</v>
      </c>
      <c r="L6" s="5" t="s">
        <v>54</v>
      </c>
      <c r="M6" s="5">
        <v>-4.470013608</v>
      </c>
      <c r="N6" s="5">
        <v>0.006505439</v>
      </c>
      <c r="O6" s="5" t="s">
        <v>53</v>
      </c>
      <c r="P6" s="5">
        <v>3.647886741</v>
      </c>
      <c r="Q6" s="13">
        <v>1.09e-55</v>
      </c>
      <c r="R6" s="5" t="s">
        <v>55</v>
      </c>
      <c r="S6" s="5">
        <v>3.690863258</v>
      </c>
      <c r="T6" s="13">
        <v>7.19e-267</v>
      </c>
      <c r="U6" s="13"/>
      <c r="V6" s="13"/>
    </row>
    <row r="7" s="5" customFormat="1" spans="1:22">
      <c r="A7" s="5" t="s">
        <v>41</v>
      </c>
      <c r="C7" s="5" t="s">
        <v>41</v>
      </c>
      <c r="D7" s="5">
        <v>3.553629428</v>
      </c>
      <c r="E7" s="13">
        <v>3.05e-50</v>
      </c>
      <c r="F7" s="5" t="s">
        <v>45</v>
      </c>
      <c r="G7" s="5">
        <v>3.777047468</v>
      </c>
      <c r="H7" s="13">
        <v>1.33e-35</v>
      </c>
      <c r="I7" s="5" t="s">
        <v>56</v>
      </c>
      <c r="J7" s="5">
        <v>3.860396938</v>
      </c>
      <c r="K7" s="13">
        <v>2.26e-114</v>
      </c>
      <c r="L7" s="5" t="s">
        <v>57</v>
      </c>
      <c r="M7" s="5">
        <v>-4.397258392</v>
      </c>
      <c r="N7" s="5">
        <v>0.003346174</v>
      </c>
      <c r="O7" s="5" t="s">
        <v>58</v>
      </c>
      <c r="P7" s="5">
        <v>3.512679841</v>
      </c>
      <c r="Q7" s="13">
        <v>7.2e-55</v>
      </c>
      <c r="R7" s="5" t="s">
        <v>59</v>
      </c>
      <c r="S7" s="5">
        <v>3.550105028</v>
      </c>
      <c r="T7" s="13">
        <v>8.15e-255</v>
      </c>
      <c r="U7" s="13"/>
      <c r="V7" s="13"/>
    </row>
    <row r="8" s="5" customFormat="1" spans="1:22">
      <c r="A8" s="5" t="s">
        <v>60</v>
      </c>
      <c r="C8" s="5" t="s">
        <v>60</v>
      </c>
      <c r="D8" s="5">
        <v>3.36297612</v>
      </c>
      <c r="E8" s="13">
        <v>7.25e-50</v>
      </c>
      <c r="F8" s="5" t="s">
        <v>61</v>
      </c>
      <c r="G8" s="5">
        <v>3.662452736</v>
      </c>
      <c r="H8" s="13">
        <v>6.41e-33</v>
      </c>
      <c r="I8" s="5" t="s">
        <v>62</v>
      </c>
      <c r="J8" s="5">
        <v>3.827646536</v>
      </c>
      <c r="K8" s="13">
        <v>1.16e-112</v>
      </c>
      <c r="L8" s="5" t="s">
        <v>63</v>
      </c>
      <c r="M8" s="5">
        <v>-4.324576392</v>
      </c>
      <c r="N8" s="5">
        <v>0.002757569</v>
      </c>
      <c r="O8" s="5" t="s">
        <v>64</v>
      </c>
      <c r="P8" s="5">
        <v>3.371883091</v>
      </c>
      <c r="Q8" s="13">
        <v>5.05e-54</v>
      </c>
      <c r="R8" s="5" t="s">
        <v>65</v>
      </c>
      <c r="S8" s="5">
        <v>3.420049412</v>
      </c>
      <c r="T8" s="13">
        <v>1.44e-252</v>
      </c>
      <c r="U8" s="13"/>
      <c r="V8" s="13"/>
    </row>
    <row r="9" s="5" customFormat="1" spans="1:22">
      <c r="A9" s="5" t="s">
        <v>52</v>
      </c>
      <c r="C9" s="5" t="s">
        <v>52</v>
      </c>
      <c r="D9" s="5">
        <v>3.323140637</v>
      </c>
      <c r="E9" s="13">
        <v>4.63e-48</v>
      </c>
      <c r="F9" s="5" t="s">
        <v>66</v>
      </c>
      <c r="G9" s="5">
        <v>3.660020743</v>
      </c>
      <c r="H9" s="13">
        <v>1.61e-31</v>
      </c>
      <c r="I9" s="5" t="s">
        <v>58</v>
      </c>
      <c r="J9" s="5">
        <v>3.72184275</v>
      </c>
      <c r="K9" s="13">
        <v>3.03e-110</v>
      </c>
      <c r="L9" s="5" t="s">
        <v>67</v>
      </c>
      <c r="M9" s="5">
        <v>-4.17759086</v>
      </c>
      <c r="N9" s="5">
        <v>0.002395525</v>
      </c>
      <c r="O9" s="5" t="s">
        <v>56</v>
      </c>
      <c r="P9" s="5">
        <v>3.295022875</v>
      </c>
      <c r="Q9" s="13">
        <v>7.09e-54</v>
      </c>
      <c r="R9" s="5" t="s">
        <v>68</v>
      </c>
      <c r="S9" s="5">
        <v>3.286716549</v>
      </c>
      <c r="T9" s="13">
        <v>3.55e-249</v>
      </c>
      <c r="U9" s="13"/>
      <c r="V9" s="13"/>
    </row>
    <row r="10" s="5" customFormat="1" spans="1:22">
      <c r="A10" s="5" t="s">
        <v>69</v>
      </c>
      <c r="C10" s="5" t="s">
        <v>69</v>
      </c>
      <c r="D10" s="5">
        <v>3.274275067</v>
      </c>
      <c r="E10" s="13">
        <v>3.19e-47</v>
      </c>
      <c r="F10" s="5" t="s">
        <v>70</v>
      </c>
      <c r="G10" s="5">
        <v>3.601494734</v>
      </c>
      <c r="H10" s="13">
        <v>8.11e-30</v>
      </c>
      <c r="I10" s="5" t="s">
        <v>71</v>
      </c>
      <c r="J10" s="5">
        <v>3.607207345</v>
      </c>
      <c r="K10" s="13">
        <v>1.36e-104</v>
      </c>
      <c r="L10" s="5" t="s">
        <v>72</v>
      </c>
      <c r="M10" s="5">
        <v>-4.1467369</v>
      </c>
      <c r="N10" s="5">
        <v>0.001661045</v>
      </c>
      <c r="O10" s="5" t="s">
        <v>73</v>
      </c>
      <c r="P10" s="5">
        <v>3.247098189</v>
      </c>
      <c r="Q10" s="13">
        <v>1.71e-53</v>
      </c>
      <c r="R10" s="5" t="s">
        <v>74</v>
      </c>
      <c r="S10" s="5">
        <v>3.238813421</v>
      </c>
      <c r="T10" s="13">
        <v>2.77e-235</v>
      </c>
      <c r="U10" s="13"/>
      <c r="V10" s="13"/>
    </row>
    <row r="11" s="5" customFormat="1" spans="1:22">
      <c r="A11" s="5" t="s">
        <v>75</v>
      </c>
      <c r="C11" s="5" t="s">
        <v>75</v>
      </c>
      <c r="D11" s="5">
        <v>3.24239617</v>
      </c>
      <c r="E11" s="13">
        <v>8.94e-45</v>
      </c>
      <c r="F11" s="5" t="s">
        <v>76</v>
      </c>
      <c r="G11" s="5">
        <v>3.547898418</v>
      </c>
      <c r="H11" s="13">
        <v>8.49e-28</v>
      </c>
      <c r="I11" s="5" t="s">
        <v>49</v>
      </c>
      <c r="J11" s="5">
        <v>3.551433197</v>
      </c>
      <c r="K11" s="13">
        <v>5.12e-100</v>
      </c>
      <c r="L11" s="5" t="s">
        <v>77</v>
      </c>
      <c r="M11" s="5">
        <v>-4.069556627</v>
      </c>
      <c r="N11" s="5">
        <v>0.0015968</v>
      </c>
      <c r="O11" s="5" t="s">
        <v>78</v>
      </c>
      <c r="P11" s="5">
        <v>3.210298752</v>
      </c>
      <c r="Q11" s="13">
        <v>1.74e-52</v>
      </c>
      <c r="R11" s="5" t="s">
        <v>41</v>
      </c>
      <c r="S11" s="5">
        <v>3.238294915</v>
      </c>
      <c r="T11" s="13">
        <v>3.45e-232</v>
      </c>
      <c r="U11" s="13"/>
      <c r="V11" s="13"/>
    </row>
    <row r="12" s="5" customFormat="1" spans="1:22">
      <c r="A12" s="5" t="s">
        <v>68</v>
      </c>
      <c r="C12" s="5" t="s">
        <v>68</v>
      </c>
      <c r="D12" s="5">
        <v>3.239907532</v>
      </c>
      <c r="E12" s="13">
        <v>2.1e-43</v>
      </c>
      <c r="F12" s="5" t="s">
        <v>79</v>
      </c>
      <c r="G12" s="5">
        <v>3.545485406</v>
      </c>
      <c r="H12" s="13">
        <v>3.72e-26</v>
      </c>
      <c r="I12" s="5" t="s">
        <v>78</v>
      </c>
      <c r="J12" s="5">
        <v>3.464903033</v>
      </c>
      <c r="K12" s="13">
        <v>3.57e-94</v>
      </c>
      <c r="L12" s="5" t="s">
        <v>80</v>
      </c>
      <c r="M12" s="5">
        <v>-3.930514765</v>
      </c>
      <c r="N12" s="5">
        <v>0.001499735</v>
      </c>
      <c r="O12" s="5" t="s">
        <v>71</v>
      </c>
      <c r="P12" s="5">
        <v>3.19270412</v>
      </c>
      <c r="Q12" s="13">
        <v>4.14e-52</v>
      </c>
      <c r="R12" s="5" t="s">
        <v>81</v>
      </c>
      <c r="S12" s="5">
        <v>3.054285408</v>
      </c>
      <c r="T12" s="13">
        <v>2.09e-230</v>
      </c>
      <c r="U12" s="13"/>
      <c r="V12" s="13"/>
    </row>
    <row r="13" s="5" customFormat="1" spans="1:22">
      <c r="A13" s="5" t="s">
        <v>82</v>
      </c>
      <c r="C13" s="5" t="s">
        <v>82</v>
      </c>
      <c r="D13" s="5">
        <v>2.986635215</v>
      </c>
      <c r="E13" s="13">
        <v>6.61e-39</v>
      </c>
      <c r="F13" s="5" t="s">
        <v>65</v>
      </c>
      <c r="G13" s="5">
        <v>3.503101025</v>
      </c>
      <c r="H13" s="13">
        <v>6.93e-25</v>
      </c>
      <c r="I13" s="5" t="s">
        <v>64</v>
      </c>
      <c r="J13" s="5">
        <v>3.426977895</v>
      </c>
      <c r="K13" s="13">
        <v>1.17e-86</v>
      </c>
      <c r="L13" s="5" t="s">
        <v>83</v>
      </c>
      <c r="M13" s="5">
        <v>-3.900868954</v>
      </c>
      <c r="N13" s="5">
        <v>0.001396627</v>
      </c>
      <c r="O13" s="5" t="s">
        <v>62</v>
      </c>
      <c r="P13" s="5">
        <v>3.141692492</v>
      </c>
      <c r="Q13" s="13">
        <v>6.66e-52</v>
      </c>
      <c r="R13" s="5" t="s">
        <v>84</v>
      </c>
      <c r="S13" s="5">
        <v>3.053522523</v>
      </c>
      <c r="T13" s="13">
        <v>1.53e-229</v>
      </c>
      <c r="U13" s="13"/>
      <c r="V13" s="13"/>
    </row>
    <row r="14" s="5" customFormat="1" spans="1:22">
      <c r="A14" s="5" t="s">
        <v>61</v>
      </c>
      <c r="C14" s="5" t="s">
        <v>61</v>
      </c>
      <c r="D14" s="5">
        <v>2.911369736</v>
      </c>
      <c r="E14" s="13">
        <v>2.94e-36</v>
      </c>
      <c r="F14" s="5" t="s">
        <v>85</v>
      </c>
      <c r="G14" s="5">
        <v>3.490435647</v>
      </c>
      <c r="H14" s="13">
        <v>7.82e-25</v>
      </c>
      <c r="I14" s="5" t="s">
        <v>86</v>
      </c>
      <c r="J14" s="5">
        <v>3.345174806</v>
      </c>
      <c r="K14" s="13">
        <v>7.09e-86</v>
      </c>
      <c r="L14" s="5" t="s">
        <v>87</v>
      </c>
      <c r="M14" s="5">
        <v>-3.81543894</v>
      </c>
      <c r="N14" s="5">
        <v>0.001206997</v>
      </c>
      <c r="O14" s="5" t="s">
        <v>88</v>
      </c>
      <c r="P14" s="5">
        <v>3.074555541</v>
      </c>
      <c r="Q14" s="13">
        <v>5.77e-49</v>
      </c>
      <c r="R14" s="5" t="s">
        <v>89</v>
      </c>
      <c r="S14" s="5">
        <v>3.032254178</v>
      </c>
      <c r="T14" s="13">
        <v>2.99e-228</v>
      </c>
      <c r="U14" s="13"/>
      <c r="V14" s="13"/>
    </row>
    <row r="15" s="5" customFormat="1" spans="1:22">
      <c r="A15" s="5" t="s">
        <v>90</v>
      </c>
      <c r="C15" s="5" t="s">
        <v>90</v>
      </c>
      <c r="D15" s="5">
        <v>2.855938072</v>
      </c>
      <c r="E15" s="13">
        <v>1.09e-35</v>
      </c>
      <c r="F15" s="5" t="s">
        <v>91</v>
      </c>
      <c r="G15" s="5">
        <v>3.32302508</v>
      </c>
      <c r="H15" s="13">
        <v>4.3e-24</v>
      </c>
      <c r="I15" s="5" t="s">
        <v>92</v>
      </c>
      <c r="J15" s="5">
        <v>3.304552143</v>
      </c>
      <c r="K15" s="13">
        <v>3.38e-85</v>
      </c>
      <c r="L15" s="5" t="s">
        <v>93</v>
      </c>
      <c r="M15" s="5">
        <v>-3.801756901</v>
      </c>
      <c r="N15" s="5">
        <v>0.001156182</v>
      </c>
      <c r="O15" s="5" t="s">
        <v>94</v>
      </c>
      <c r="P15" s="5">
        <v>2.991611553</v>
      </c>
      <c r="Q15" s="13">
        <v>1.1e-48</v>
      </c>
      <c r="R15" s="5" t="s">
        <v>95</v>
      </c>
      <c r="S15" s="5">
        <v>2.962749154</v>
      </c>
      <c r="T15" s="13">
        <v>7.79e-228</v>
      </c>
      <c r="U15" s="13"/>
      <c r="V15" s="13"/>
    </row>
    <row r="16" s="5" customFormat="1" spans="1:22">
      <c r="A16" s="5" t="s">
        <v>96</v>
      </c>
      <c r="C16" s="5" t="s">
        <v>96</v>
      </c>
      <c r="D16" s="5">
        <v>2.841343274</v>
      </c>
      <c r="E16" s="13">
        <v>4.18e-35</v>
      </c>
      <c r="F16" s="5" t="s">
        <v>97</v>
      </c>
      <c r="G16" s="5">
        <v>3.279910074</v>
      </c>
      <c r="H16" s="13">
        <v>1.21e-22</v>
      </c>
      <c r="I16" s="5" t="s">
        <v>98</v>
      </c>
      <c r="J16" s="5">
        <v>3.25235954</v>
      </c>
      <c r="K16" s="13">
        <v>3.72e-85</v>
      </c>
      <c r="L16" s="5" t="s">
        <v>99</v>
      </c>
      <c r="M16" s="5">
        <v>-3.758448063</v>
      </c>
      <c r="N16" s="5">
        <v>0.000979117</v>
      </c>
      <c r="O16" s="5" t="s">
        <v>100</v>
      </c>
      <c r="P16" s="5">
        <v>2.975775972</v>
      </c>
      <c r="Q16" s="13">
        <v>7.64e-48</v>
      </c>
      <c r="R16" s="5" t="s">
        <v>101</v>
      </c>
      <c r="S16" s="5">
        <v>2.954825703</v>
      </c>
      <c r="T16" s="13">
        <v>5.56e-223</v>
      </c>
      <c r="U16" s="13"/>
      <c r="V16" s="13"/>
    </row>
    <row r="17" s="5" customFormat="1" spans="1:22">
      <c r="A17" s="5" t="s">
        <v>37</v>
      </c>
      <c r="C17" s="5" t="s">
        <v>37</v>
      </c>
      <c r="D17" s="5">
        <v>2.839306598</v>
      </c>
      <c r="E17" s="13">
        <v>4.72e-34</v>
      </c>
      <c r="F17" s="5" t="s">
        <v>102</v>
      </c>
      <c r="G17" s="5">
        <v>3.266173941</v>
      </c>
      <c r="H17" s="13">
        <v>6.99e-22</v>
      </c>
      <c r="I17" s="5" t="s">
        <v>103</v>
      </c>
      <c r="J17" s="5">
        <v>3.22143203</v>
      </c>
      <c r="K17" s="13">
        <v>4.8e-85</v>
      </c>
      <c r="L17" s="5" t="s">
        <v>104</v>
      </c>
      <c r="M17" s="5">
        <v>-3.659793233</v>
      </c>
      <c r="N17" s="5">
        <v>0.000973505</v>
      </c>
      <c r="O17" s="5" t="s">
        <v>101</v>
      </c>
      <c r="P17" s="5">
        <v>2.943240264</v>
      </c>
      <c r="Q17" s="13">
        <v>7.42e-47</v>
      </c>
      <c r="R17" s="5" t="s">
        <v>105</v>
      </c>
      <c r="S17" s="5">
        <v>2.950818007</v>
      </c>
      <c r="T17" s="13">
        <v>3.22e-222</v>
      </c>
      <c r="U17" s="13"/>
      <c r="V17" s="13"/>
    </row>
    <row r="18" s="5" customFormat="1" spans="1:22">
      <c r="A18" s="5" t="s">
        <v>106</v>
      </c>
      <c r="C18" s="5" t="s">
        <v>106</v>
      </c>
      <c r="D18" s="5">
        <v>2.753766632</v>
      </c>
      <c r="E18" s="13">
        <v>2.59e-33</v>
      </c>
      <c r="F18" s="5" t="s">
        <v>50</v>
      </c>
      <c r="G18" s="5">
        <v>3.260708819</v>
      </c>
      <c r="H18" s="13">
        <v>8.96e-22</v>
      </c>
      <c r="I18" s="5" t="s">
        <v>107</v>
      </c>
      <c r="J18" s="5">
        <v>3.15764198</v>
      </c>
      <c r="K18" s="13">
        <v>4.47e-80</v>
      </c>
      <c r="L18" s="5" t="s">
        <v>108</v>
      </c>
      <c r="M18" s="5">
        <v>-3.555255082</v>
      </c>
      <c r="N18" s="5">
        <v>0.000939051</v>
      </c>
      <c r="O18" s="5" t="s">
        <v>109</v>
      </c>
      <c r="P18" s="5">
        <v>2.927462062</v>
      </c>
      <c r="Q18" s="13">
        <v>8.57e-47</v>
      </c>
      <c r="R18" s="5" t="s">
        <v>110</v>
      </c>
      <c r="S18" s="5">
        <v>2.946083736</v>
      </c>
      <c r="T18" s="13">
        <v>8.61e-222</v>
      </c>
      <c r="U18" s="13"/>
      <c r="V18" s="13"/>
    </row>
    <row r="19" s="5" customFormat="1" spans="1:22">
      <c r="A19" s="5" t="s">
        <v>111</v>
      </c>
      <c r="C19" s="5" t="s">
        <v>111</v>
      </c>
      <c r="D19" s="5">
        <v>2.720528053</v>
      </c>
      <c r="E19" s="13">
        <v>8.32e-33</v>
      </c>
      <c r="F19" s="5" t="s">
        <v>44</v>
      </c>
      <c r="G19" s="5">
        <v>3.175041589</v>
      </c>
      <c r="H19" s="13">
        <v>1.7e-21</v>
      </c>
      <c r="I19" s="5" t="s">
        <v>112</v>
      </c>
      <c r="J19" s="5">
        <v>3.099356859</v>
      </c>
      <c r="K19" s="13">
        <v>4.97e-80</v>
      </c>
      <c r="L19" s="5" t="s">
        <v>113</v>
      </c>
      <c r="M19" s="5">
        <v>-3.526732564</v>
      </c>
      <c r="N19" s="5">
        <v>0.000887152</v>
      </c>
      <c r="O19" s="5" t="s">
        <v>112</v>
      </c>
      <c r="P19" s="5">
        <v>2.876561339</v>
      </c>
      <c r="Q19" s="13">
        <v>1.75e-46</v>
      </c>
      <c r="R19" s="5" t="s">
        <v>51</v>
      </c>
      <c r="S19" s="5">
        <v>2.920033182</v>
      </c>
      <c r="T19" s="13">
        <v>2.5e-221</v>
      </c>
      <c r="U19" s="13"/>
      <c r="V19" s="13"/>
    </row>
    <row r="20" s="5" customFormat="1" spans="1:22">
      <c r="A20" s="5" t="s">
        <v>114</v>
      </c>
      <c r="C20" s="5" t="s">
        <v>114</v>
      </c>
      <c r="D20" s="5">
        <v>2.717128911</v>
      </c>
      <c r="E20" s="13">
        <v>3.4e-31</v>
      </c>
      <c r="F20" s="5" t="s">
        <v>59</v>
      </c>
      <c r="G20" s="5">
        <v>3.097006094</v>
      </c>
      <c r="H20" s="13">
        <v>1.2e-20</v>
      </c>
      <c r="I20" s="5" t="s">
        <v>94</v>
      </c>
      <c r="J20" s="5">
        <v>3.098856834</v>
      </c>
      <c r="K20" s="13">
        <v>5e-80</v>
      </c>
      <c r="L20" s="5" t="s">
        <v>115</v>
      </c>
      <c r="M20" s="5">
        <v>-3.371295033</v>
      </c>
      <c r="N20" s="5">
        <v>0.000511398</v>
      </c>
      <c r="O20" s="5" t="s">
        <v>51</v>
      </c>
      <c r="P20" s="5">
        <v>2.842882745</v>
      </c>
      <c r="Q20" s="13">
        <v>3.74e-43</v>
      </c>
      <c r="R20" s="5" t="s">
        <v>116</v>
      </c>
      <c r="S20" s="5">
        <v>2.908737911</v>
      </c>
      <c r="T20" s="13">
        <v>7.48e-215</v>
      </c>
      <c r="U20" s="13"/>
      <c r="V20" s="13"/>
    </row>
    <row r="21" s="5" customFormat="1" spans="1:22">
      <c r="A21" s="5" t="s">
        <v>117</v>
      </c>
      <c r="C21" s="5" t="s">
        <v>117</v>
      </c>
      <c r="D21" s="5">
        <v>2.695895504</v>
      </c>
      <c r="E21" s="13">
        <v>5.32e-30</v>
      </c>
      <c r="F21" s="5" t="s">
        <v>118</v>
      </c>
      <c r="G21" s="5">
        <v>2.934497831</v>
      </c>
      <c r="H21" s="13">
        <v>2.2e-20</v>
      </c>
      <c r="I21" s="5" t="s">
        <v>119</v>
      </c>
      <c r="J21" s="5">
        <v>3.09495287</v>
      </c>
      <c r="K21" s="13">
        <v>5.23e-79</v>
      </c>
      <c r="L21" s="5" t="s">
        <v>120</v>
      </c>
      <c r="M21" s="5">
        <v>-3.336173051</v>
      </c>
      <c r="N21" s="5">
        <v>0.000509832</v>
      </c>
      <c r="O21" s="5" t="s">
        <v>121</v>
      </c>
      <c r="P21" s="5">
        <v>2.807031779</v>
      </c>
      <c r="Q21" s="13">
        <v>1.14e-42</v>
      </c>
      <c r="R21" s="5" t="s">
        <v>122</v>
      </c>
      <c r="S21" s="5">
        <v>2.901766611</v>
      </c>
      <c r="T21" s="13">
        <v>1.84e-214</v>
      </c>
      <c r="U21" s="13"/>
      <c r="V21" s="13"/>
    </row>
    <row r="22" s="5" customFormat="1" spans="1:22">
      <c r="A22" s="5" t="s">
        <v>123</v>
      </c>
      <c r="C22" s="5" t="s">
        <v>123</v>
      </c>
      <c r="D22" s="5">
        <v>2.642056106</v>
      </c>
      <c r="E22" s="13">
        <v>5.13e-30</v>
      </c>
      <c r="F22" s="5" t="s">
        <v>111</v>
      </c>
      <c r="G22" s="5">
        <v>2.931777007</v>
      </c>
      <c r="H22" s="13">
        <v>2.44e-20</v>
      </c>
      <c r="I22" s="5" t="s">
        <v>88</v>
      </c>
      <c r="J22" s="5">
        <v>3.085350525</v>
      </c>
      <c r="K22" s="13">
        <v>2.15e-78</v>
      </c>
      <c r="L22" s="5" t="s">
        <v>124</v>
      </c>
      <c r="M22" s="5">
        <v>-3.293040615</v>
      </c>
      <c r="N22" s="5">
        <v>0.000414051</v>
      </c>
      <c r="O22" s="5" t="s">
        <v>125</v>
      </c>
      <c r="P22" s="5">
        <v>2.692893813</v>
      </c>
      <c r="Q22" s="13">
        <v>1.81e-42</v>
      </c>
      <c r="R22" s="5" t="s">
        <v>126</v>
      </c>
      <c r="S22" s="5">
        <v>2.88861182</v>
      </c>
      <c r="T22" s="13">
        <v>1.29e-213</v>
      </c>
      <c r="U22" s="13"/>
      <c r="V22" s="13"/>
    </row>
    <row r="23" s="5" customFormat="1" spans="1:22">
      <c r="A23" s="5" t="s">
        <v>127</v>
      </c>
      <c r="C23" s="5" t="s">
        <v>127</v>
      </c>
      <c r="D23" s="5">
        <v>2.619914929</v>
      </c>
      <c r="E23" s="13">
        <v>9.78e-29</v>
      </c>
      <c r="F23" s="5" t="s">
        <v>128</v>
      </c>
      <c r="G23" s="5">
        <v>2.930925116</v>
      </c>
      <c r="H23" s="13">
        <v>4.96e-20</v>
      </c>
      <c r="I23" s="5" t="s">
        <v>129</v>
      </c>
      <c r="J23" s="5">
        <v>3.076133264</v>
      </c>
      <c r="K23" s="13">
        <v>2.05e-77</v>
      </c>
      <c r="L23" s="5" t="s">
        <v>130</v>
      </c>
      <c r="M23" s="5">
        <v>-3.071797368</v>
      </c>
      <c r="N23" s="5">
        <v>0.000320139</v>
      </c>
      <c r="O23" s="5" t="s">
        <v>131</v>
      </c>
      <c r="P23" s="5">
        <v>2.679207087</v>
      </c>
      <c r="Q23" s="13">
        <v>4.74e-42</v>
      </c>
      <c r="R23" s="5" t="s">
        <v>46</v>
      </c>
      <c r="S23" s="5">
        <v>2.888162997</v>
      </c>
      <c r="T23" s="13">
        <v>2.48e-202</v>
      </c>
      <c r="U23" s="13"/>
      <c r="V23" s="13"/>
    </row>
    <row r="24" s="5" customFormat="1" spans="1:22">
      <c r="A24" s="5" t="s">
        <v>132</v>
      </c>
      <c r="C24" s="5" t="s">
        <v>132</v>
      </c>
      <c r="D24" s="5">
        <v>2.605089978</v>
      </c>
      <c r="E24" s="13">
        <v>1.2e-26</v>
      </c>
      <c r="F24" s="5" t="s">
        <v>133</v>
      </c>
      <c r="G24" s="5">
        <v>2.868186309</v>
      </c>
      <c r="H24" s="13">
        <v>6.22e-20</v>
      </c>
      <c r="I24" s="5" t="s">
        <v>100</v>
      </c>
      <c r="J24" s="5">
        <v>3.076101105</v>
      </c>
      <c r="K24" s="13">
        <v>1.96e-75</v>
      </c>
      <c r="L24" s="5" t="s">
        <v>134</v>
      </c>
      <c r="M24" s="5">
        <v>-3.040803289</v>
      </c>
      <c r="N24" s="5">
        <v>0.000300145</v>
      </c>
      <c r="O24" s="5" t="s">
        <v>86</v>
      </c>
      <c r="P24" s="5">
        <v>2.642817738</v>
      </c>
      <c r="Q24" s="13">
        <v>5.15e-42</v>
      </c>
      <c r="R24" s="5" t="s">
        <v>60</v>
      </c>
      <c r="S24" s="5">
        <v>2.88365467</v>
      </c>
      <c r="T24" s="13">
        <v>1.54e-194</v>
      </c>
      <c r="U24" s="13"/>
      <c r="V24" s="13"/>
    </row>
    <row r="25" s="5" customFormat="1" spans="1:22">
      <c r="A25" s="5" t="s">
        <v>135</v>
      </c>
      <c r="C25" s="5" t="s">
        <v>135</v>
      </c>
      <c r="D25" s="5">
        <v>2.605019713</v>
      </c>
      <c r="E25" s="13">
        <v>1.64e-25</v>
      </c>
      <c r="F25" s="5" t="s">
        <v>136</v>
      </c>
      <c r="G25" s="5">
        <v>2.845287017</v>
      </c>
      <c r="H25" s="13">
        <v>6.76e-19</v>
      </c>
      <c r="I25" s="5" t="s">
        <v>137</v>
      </c>
      <c r="J25" s="5">
        <v>3.065550599</v>
      </c>
      <c r="K25" s="13">
        <v>5.32e-75</v>
      </c>
      <c r="L25" s="5" t="s">
        <v>138</v>
      </c>
      <c r="M25" s="5">
        <v>-3.037757144</v>
      </c>
      <c r="N25" s="5">
        <v>0.000296068</v>
      </c>
      <c r="O25" s="5" t="s">
        <v>95</v>
      </c>
      <c r="P25" s="5">
        <v>2.623049261</v>
      </c>
      <c r="Q25" s="13">
        <v>7.41e-41</v>
      </c>
      <c r="R25" s="5" t="s">
        <v>96</v>
      </c>
      <c r="S25" s="5">
        <v>2.863177035</v>
      </c>
      <c r="T25" s="13">
        <v>3.04e-193</v>
      </c>
      <c r="U25" s="13"/>
      <c r="V25" s="13"/>
    </row>
    <row r="26" s="5" customFormat="1" spans="1:22">
      <c r="A26" s="5" t="s">
        <v>139</v>
      </c>
      <c r="C26" s="5" t="s">
        <v>139</v>
      </c>
      <c r="D26" s="5">
        <v>2.58390512</v>
      </c>
      <c r="E26" s="13">
        <v>3.95e-25</v>
      </c>
      <c r="F26" s="5" t="s">
        <v>140</v>
      </c>
      <c r="G26" s="5">
        <v>2.838351455</v>
      </c>
      <c r="H26" s="13">
        <v>1.59e-17</v>
      </c>
      <c r="I26" s="5" t="s">
        <v>141</v>
      </c>
      <c r="J26" s="5">
        <v>3.061085084</v>
      </c>
      <c r="K26" s="13">
        <v>7.06e-73</v>
      </c>
      <c r="L26" s="5" t="s">
        <v>142</v>
      </c>
      <c r="M26" s="5">
        <v>-2.994963222</v>
      </c>
      <c r="N26" s="5">
        <v>0.000283901</v>
      </c>
      <c r="O26" s="5" t="s">
        <v>143</v>
      </c>
      <c r="P26" s="5">
        <v>2.552722166</v>
      </c>
      <c r="Q26" s="13">
        <v>3.77e-40</v>
      </c>
      <c r="R26" s="5" t="s">
        <v>144</v>
      </c>
      <c r="S26" s="5">
        <v>2.861593864</v>
      </c>
      <c r="T26" s="13">
        <v>7.65e-187</v>
      </c>
      <c r="U26" s="13"/>
      <c r="V26" s="13"/>
    </row>
    <row r="27" s="5" customFormat="1" spans="1:22">
      <c r="A27" s="5" t="s">
        <v>145</v>
      </c>
      <c r="C27" s="5" t="s">
        <v>145</v>
      </c>
      <c r="D27" s="5">
        <v>2.526201115</v>
      </c>
      <c r="E27" s="13">
        <v>1.73e-24</v>
      </c>
      <c r="F27" s="5" t="s">
        <v>146</v>
      </c>
      <c r="G27" s="5">
        <v>2.826108126</v>
      </c>
      <c r="H27" s="13">
        <v>3.73e-17</v>
      </c>
      <c r="I27" s="5" t="s">
        <v>147</v>
      </c>
      <c r="J27" s="5">
        <v>2.996433099</v>
      </c>
      <c r="K27" s="13">
        <v>2.42e-72</v>
      </c>
      <c r="L27" s="5" t="s">
        <v>148</v>
      </c>
      <c r="M27" s="5">
        <v>-2.792876639</v>
      </c>
      <c r="N27" s="5">
        <v>0.00023633</v>
      </c>
      <c r="O27" s="5" t="s">
        <v>149</v>
      </c>
      <c r="P27" s="5">
        <v>2.544908677</v>
      </c>
      <c r="Q27" s="13">
        <v>5.45e-40</v>
      </c>
      <c r="R27" s="5" t="s">
        <v>150</v>
      </c>
      <c r="S27" s="5">
        <v>2.856087354</v>
      </c>
      <c r="T27" s="13">
        <v>6.89e-184</v>
      </c>
      <c r="U27" s="13"/>
      <c r="V27" s="13"/>
    </row>
    <row r="28" s="5" customFormat="1" spans="1:22">
      <c r="A28" s="5" t="s">
        <v>151</v>
      </c>
      <c r="C28" s="5" t="s">
        <v>151</v>
      </c>
      <c r="D28" s="5">
        <v>2.520146327</v>
      </c>
      <c r="E28" s="13">
        <v>6.98e-24</v>
      </c>
      <c r="F28" s="5" t="s">
        <v>152</v>
      </c>
      <c r="G28" s="5">
        <v>2.726971733</v>
      </c>
      <c r="H28" s="13">
        <v>5.5e-17</v>
      </c>
      <c r="I28" s="5" t="s">
        <v>153</v>
      </c>
      <c r="J28" s="5">
        <v>2.955956502</v>
      </c>
      <c r="K28" s="13">
        <v>2.36e-71</v>
      </c>
      <c r="L28" s="5" t="s">
        <v>154</v>
      </c>
      <c r="M28" s="5">
        <v>-2.790496707</v>
      </c>
      <c r="N28" s="5">
        <v>0.000235717</v>
      </c>
      <c r="O28" s="5" t="s">
        <v>47</v>
      </c>
      <c r="P28" s="5">
        <v>2.544215576</v>
      </c>
      <c r="Q28" s="13">
        <v>7.52e-40</v>
      </c>
      <c r="R28" s="5" t="s">
        <v>97</v>
      </c>
      <c r="S28" s="5">
        <v>2.835591902</v>
      </c>
      <c r="T28" s="13">
        <v>1.66e-180</v>
      </c>
      <c r="U28" s="13"/>
      <c r="V28" s="13"/>
    </row>
    <row r="29" s="5" customFormat="1" spans="1:22">
      <c r="A29" s="5" t="s">
        <v>155</v>
      </c>
      <c r="C29" s="5" t="s">
        <v>155</v>
      </c>
      <c r="D29" s="5">
        <v>2.516446442</v>
      </c>
      <c r="E29" s="13">
        <v>1.73e-23</v>
      </c>
      <c r="F29" s="5" t="s">
        <v>156</v>
      </c>
      <c r="G29" s="5">
        <v>2.722788694</v>
      </c>
      <c r="H29" s="13">
        <v>9.09e-17</v>
      </c>
      <c r="I29" s="5" t="s">
        <v>157</v>
      </c>
      <c r="J29" s="5">
        <v>2.950184673</v>
      </c>
      <c r="K29" s="13">
        <v>3.11e-70</v>
      </c>
      <c r="L29" s="5" t="s">
        <v>158</v>
      </c>
      <c r="M29" s="5">
        <v>-2.771105395</v>
      </c>
      <c r="N29" s="5">
        <v>0.000195694</v>
      </c>
      <c r="O29" s="5" t="s">
        <v>159</v>
      </c>
      <c r="P29" s="5">
        <v>2.543656683</v>
      </c>
      <c r="Q29" s="13">
        <v>1.22e-39</v>
      </c>
      <c r="R29" s="5" t="s">
        <v>82</v>
      </c>
      <c r="S29" s="5">
        <v>2.833298431</v>
      </c>
      <c r="T29" s="13">
        <v>6.38e-180</v>
      </c>
      <c r="U29" s="13"/>
      <c r="V29" s="13"/>
    </row>
    <row r="30" s="5" customFormat="1" spans="1:22">
      <c r="A30" s="5" t="s">
        <v>160</v>
      </c>
      <c r="C30" s="5" t="s">
        <v>160</v>
      </c>
      <c r="D30" s="5">
        <v>2.513105818</v>
      </c>
      <c r="E30" s="13">
        <v>2.51e-23</v>
      </c>
      <c r="F30" s="5" t="s">
        <v>161</v>
      </c>
      <c r="G30" s="5">
        <v>2.722648135</v>
      </c>
      <c r="H30" s="13">
        <v>1.21e-16</v>
      </c>
      <c r="I30" s="5" t="s">
        <v>162</v>
      </c>
      <c r="J30" s="5">
        <v>2.921895141</v>
      </c>
      <c r="K30" s="13">
        <v>1.21e-69</v>
      </c>
      <c r="L30" s="5" t="s">
        <v>163</v>
      </c>
      <c r="M30" s="5">
        <v>-2.724314901</v>
      </c>
      <c r="N30" s="5">
        <v>0.000170735</v>
      </c>
      <c r="O30" s="5" t="s">
        <v>164</v>
      </c>
      <c r="P30" s="5">
        <v>2.535782168</v>
      </c>
      <c r="Q30" s="13">
        <v>2.45e-39</v>
      </c>
      <c r="R30" s="5" t="s">
        <v>165</v>
      </c>
      <c r="S30" s="5">
        <v>2.819140204</v>
      </c>
      <c r="T30" s="13">
        <v>2.3e-176</v>
      </c>
      <c r="U30" s="13"/>
      <c r="V30" s="13"/>
    </row>
    <row r="31" s="5" customFormat="1" spans="1:22">
      <c r="A31" s="5" t="s">
        <v>166</v>
      </c>
      <c r="C31" s="5" t="s">
        <v>166</v>
      </c>
      <c r="D31" s="5">
        <v>2.503544479</v>
      </c>
      <c r="E31" s="13">
        <v>3.66e-23</v>
      </c>
      <c r="F31" s="5" t="s">
        <v>167</v>
      </c>
      <c r="G31" s="5">
        <v>2.714469574</v>
      </c>
      <c r="H31" s="13">
        <v>2.76e-16</v>
      </c>
      <c r="I31" s="5" t="s">
        <v>159</v>
      </c>
      <c r="J31" s="5">
        <v>2.91189978</v>
      </c>
      <c r="K31" s="13">
        <v>3.75e-69</v>
      </c>
      <c r="L31" s="5" t="s">
        <v>168</v>
      </c>
      <c r="M31" s="5">
        <v>-2.716599929</v>
      </c>
      <c r="N31" s="5">
        <v>0.000140698</v>
      </c>
      <c r="O31" s="5" t="s">
        <v>169</v>
      </c>
      <c r="P31" s="5">
        <v>2.505392423</v>
      </c>
      <c r="Q31" s="13">
        <v>6.45e-39</v>
      </c>
      <c r="R31" s="5" t="s">
        <v>127</v>
      </c>
      <c r="S31" s="5">
        <v>2.788149504</v>
      </c>
      <c r="T31" s="13">
        <v>4.09e-174</v>
      </c>
      <c r="U31" s="13"/>
      <c r="V31" s="13"/>
    </row>
    <row r="32" s="5" customFormat="1" spans="1:22">
      <c r="A32" s="5" t="s">
        <v>170</v>
      </c>
      <c r="C32" s="5" t="s">
        <v>170</v>
      </c>
      <c r="D32" s="5">
        <v>2.484902308</v>
      </c>
      <c r="E32" s="13">
        <v>5.08e-23</v>
      </c>
      <c r="F32" s="5" t="s">
        <v>171</v>
      </c>
      <c r="G32" s="5">
        <v>2.662783447</v>
      </c>
      <c r="H32" s="13">
        <v>3.04e-16</v>
      </c>
      <c r="I32" s="5" t="s">
        <v>109</v>
      </c>
      <c r="J32" s="5">
        <v>2.90768302</v>
      </c>
      <c r="K32" s="13">
        <v>2.62e-68</v>
      </c>
      <c r="L32" s="5" t="s">
        <v>172</v>
      </c>
      <c r="M32" s="5">
        <v>-2.713540398</v>
      </c>
      <c r="N32" s="5">
        <v>0.000138843</v>
      </c>
      <c r="O32" s="5" t="s">
        <v>98</v>
      </c>
      <c r="P32" s="5">
        <v>2.493196404</v>
      </c>
      <c r="Q32" s="13">
        <v>8.54e-39</v>
      </c>
      <c r="R32" s="5" t="s">
        <v>173</v>
      </c>
      <c r="S32" s="5">
        <v>2.777150592</v>
      </c>
      <c r="T32" s="13">
        <v>4.33e-169</v>
      </c>
      <c r="U32" s="13"/>
      <c r="V32" s="13"/>
    </row>
    <row r="33" s="5" customFormat="1" spans="1:22">
      <c r="A33" s="5" t="s">
        <v>174</v>
      </c>
      <c r="C33" s="5" t="s">
        <v>174</v>
      </c>
      <c r="D33" s="5">
        <v>2.483008574</v>
      </c>
      <c r="E33" s="13">
        <v>5.86e-23</v>
      </c>
      <c r="F33" s="5" t="s">
        <v>175</v>
      </c>
      <c r="G33" s="5">
        <v>2.6589145</v>
      </c>
      <c r="H33" s="13">
        <v>4.36e-16</v>
      </c>
      <c r="I33" s="5" t="s">
        <v>176</v>
      </c>
      <c r="J33" s="5">
        <v>2.898644313</v>
      </c>
      <c r="K33" s="13">
        <v>1.07e-67</v>
      </c>
      <c r="L33" s="5" t="s">
        <v>177</v>
      </c>
      <c r="M33" s="5">
        <v>-2.63115978</v>
      </c>
      <c r="N33" s="13">
        <v>9.71e-5</v>
      </c>
      <c r="O33" s="5" t="s">
        <v>178</v>
      </c>
      <c r="P33" s="5">
        <v>2.477446967</v>
      </c>
      <c r="Q33" s="13">
        <v>1.73e-38</v>
      </c>
      <c r="R33" s="5" t="s">
        <v>179</v>
      </c>
      <c r="S33" s="5">
        <v>2.776643183</v>
      </c>
      <c r="T33" s="13">
        <v>7.41e-169</v>
      </c>
      <c r="U33" s="13"/>
      <c r="V33" s="13"/>
    </row>
    <row r="34" s="5" customFormat="1" spans="1:22">
      <c r="A34" s="5" t="s">
        <v>180</v>
      </c>
      <c r="C34" s="5" t="s">
        <v>180</v>
      </c>
      <c r="D34" s="5">
        <v>2.475752872</v>
      </c>
      <c r="E34" s="13">
        <v>1.2e-22</v>
      </c>
      <c r="F34" s="5" t="s">
        <v>181</v>
      </c>
      <c r="G34" s="5">
        <v>2.64992439</v>
      </c>
      <c r="H34" s="13">
        <v>6.04e-16</v>
      </c>
      <c r="I34" s="5" t="s">
        <v>182</v>
      </c>
      <c r="J34" s="5">
        <v>2.898493316</v>
      </c>
      <c r="K34" s="13">
        <v>1.84e-67</v>
      </c>
      <c r="L34" s="5" t="s">
        <v>183</v>
      </c>
      <c r="M34" s="5">
        <v>-2.616898722</v>
      </c>
      <c r="N34" s="13">
        <v>7.71e-5</v>
      </c>
      <c r="O34" s="5" t="s">
        <v>184</v>
      </c>
      <c r="P34" s="5">
        <v>2.431045152</v>
      </c>
      <c r="Q34" s="13">
        <v>1.69e-38</v>
      </c>
      <c r="R34" s="5" t="s">
        <v>181</v>
      </c>
      <c r="S34" s="5">
        <v>2.691645313</v>
      </c>
      <c r="T34" s="13">
        <v>1.48e-167</v>
      </c>
      <c r="U34" s="13"/>
      <c r="V34" s="13"/>
    </row>
    <row r="35" s="5" customFormat="1" spans="1:22">
      <c r="A35" s="5" t="s">
        <v>185</v>
      </c>
      <c r="C35" s="5" t="s">
        <v>185</v>
      </c>
      <c r="D35" s="5">
        <v>2.466938816</v>
      </c>
      <c r="E35" s="13">
        <v>1.37e-22</v>
      </c>
      <c r="F35" s="5" t="s">
        <v>186</v>
      </c>
      <c r="G35" s="5">
        <v>2.620482616</v>
      </c>
      <c r="H35" s="13">
        <v>1.78e-15</v>
      </c>
      <c r="I35" s="5" t="s">
        <v>187</v>
      </c>
      <c r="J35" s="5">
        <v>2.897666754</v>
      </c>
      <c r="K35" s="13">
        <v>2.05e-67</v>
      </c>
      <c r="L35" s="5" t="s">
        <v>188</v>
      </c>
      <c r="M35" s="5">
        <v>-2.611659708</v>
      </c>
      <c r="N35" s="13">
        <v>5.53e-5</v>
      </c>
      <c r="O35" s="5" t="s">
        <v>103</v>
      </c>
      <c r="P35" s="5">
        <v>2.40302094</v>
      </c>
      <c r="Q35" s="13">
        <v>9.24e-38</v>
      </c>
      <c r="R35" s="5" t="s">
        <v>189</v>
      </c>
      <c r="S35" s="5">
        <v>2.677404057</v>
      </c>
      <c r="T35" s="13">
        <v>4.1e-165</v>
      </c>
      <c r="U35" s="13"/>
      <c r="V35" s="13"/>
    </row>
    <row r="36" s="5" customFormat="1" spans="1:22">
      <c r="A36" s="5" t="s">
        <v>178</v>
      </c>
      <c r="C36" s="5" t="s">
        <v>178</v>
      </c>
      <c r="D36" s="5">
        <v>2.460158715</v>
      </c>
      <c r="E36" s="13">
        <v>1.72e-22</v>
      </c>
      <c r="F36" s="5" t="s">
        <v>190</v>
      </c>
      <c r="G36" s="5">
        <v>2.584119124</v>
      </c>
      <c r="H36" s="13">
        <v>3.64e-15</v>
      </c>
      <c r="I36" s="5" t="s">
        <v>191</v>
      </c>
      <c r="J36" s="5">
        <v>2.883832361</v>
      </c>
      <c r="K36" s="13">
        <v>3.06e-67</v>
      </c>
      <c r="L36" s="5" t="s">
        <v>192</v>
      </c>
      <c r="M36" s="5">
        <v>-2.546036548</v>
      </c>
      <c r="N36" s="13">
        <v>3.24e-5</v>
      </c>
      <c r="O36" s="5" t="s">
        <v>187</v>
      </c>
      <c r="P36" s="5">
        <v>2.380324177</v>
      </c>
      <c r="Q36" s="13">
        <v>1.36e-37</v>
      </c>
      <c r="R36" s="5" t="s">
        <v>193</v>
      </c>
      <c r="S36" s="5">
        <v>2.676258864</v>
      </c>
      <c r="T36" s="13">
        <v>1.36e-164</v>
      </c>
      <c r="U36" s="13"/>
      <c r="V36" s="13"/>
    </row>
    <row r="37" s="5" customFormat="1" spans="1:22">
      <c r="A37" s="5" t="s">
        <v>194</v>
      </c>
      <c r="C37" s="5" t="s">
        <v>194</v>
      </c>
      <c r="D37" s="5">
        <v>2.452009872</v>
      </c>
      <c r="E37" s="13">
        <v>3.16e-22</v>
      </c>
      <c r="F37" s="5" t="s">
        <v>195</v>
      </c>
      <c r="G37" s="5">
        <v>2.56257171</v>
      </c>
      <c r="H37" s="13">
        <v>4.45e-15</v>
      </c>
      <c r="I37" s="5" t="s">
        <v>149</v>
      </c>
      <c r="J37" s="5">
        <v>2.869315635</v>
      </c>
      <c r="K37" s="13">
        <v>2.52e-66</v>
      </c>
      <c r="L37" s="5" t="s">
        <v>196</v>
      </c>
      <c r="M37" s="5">
        <v>-2.588912396</v>
      </c>
      <c r="N37" s="13">
        <v>3.24e-5</v>
      </c>
      <c r="O37" s="5" t="s">
        <v>46</v>
      </c>
      <c r="P37" s="5">
        <v>2.373072603</v>
      </c>
      <c r="Q37" s="13">
        <v>1.87e-37</v>
      </c>
      <c r="R37" s="5" t="s">
        <v>197</v>
      </c>
      <c r="S37" s="5">
        <v>2.67285913</v>
      </c>
      <c r="T37" s="13">
        <v>5.64e-159</v>
      </c>
      <c r="U37" s="13"/>
      <c r="V37" s="13"/>
    </row>
    <row r="38" s="5" customFormat="1" spans="1:22">
      <c r="A38" s="5" t="s">
        <v>198</v>
      </c>
      <c r="C38" s="5" t="s">
        <v>198</v>
      </c>
      <c r="D38" s="5">
        <v>2.439449862</v>
      </c>
      <c r="E38" s="13">
        <v>4.14e-22</v>
      </c>
      <c r="F38" s="5" t="s">
        <v>199</v>
      </c>
      <c r="G38" s="5">
        <v>2.550343267</v>
      </c>
      <c r="H38" s="13">
        <v>6.17e-15</v>
      </c>
      <c r="I38" s="5" t="s">
        <v>200</v>
      </c>
      <c r="J38" s="5">
        <v>2.843667622</v>
      </c>
      <c r="K38" s="13">
        <v>2.01e-65</v>
      </c>
      <c r="L38" s="5" t="s">
        <v>201</v>
      </c>
      <c r="M38" s="5">
        <v>-2.534461088</v>
      </c>
      <c r="N38" s="13">
        <v>2.24e-5</v>
      </c>
      <c r="O38" s="5" t="s">
        <v>202</v>
      </c>
      <c r="P38" s="5">
        <v>2.349369964</v>
      </c>
      <c r="Q38" s="13">
        <v>4.72e-37</v>
      </c>
      <c r="R38" s="5" t="s">
        <v>79</v>
      </c>
      <c r="S38" s="5">
        <v>2.667529335</v>
      </c>
      <c r="T38" s="13">
        <v>1.35e-158</v>
      </c>
      <c r="U38" s="13"/>
      <c r="V38" s="13"/>
    </row>
    <row r="39" s="5" customFormat="1" spans="1:22">
      <c r="A39" s="5" t="s">
        <v>133</v>
      </c>
      <c r="C39" s="5" t="s">
        <v>133</v>
      </c>
      <c r="D39" s="5">
        <v>2.438425583</v>
      </c>
      <c r="E39" s="13">
        <v>7.44e-22</v>
      </c>
      <c r="F39" s="5" t="s">
        <v>203</v>
      </c>
      <c r="G39" s="5">
        <v>2.548989479</v>
      </c>
      <c r="H39" s="13">
        <v>8.98e-15</v>
      </c>
      <c r="I39" s="5" t="s">
        <v>202</v>
      </c>
      <c r="J39" s="5">
        <v>2.828558984</v>
      </c>
      <c r="K39" s="13">
        <v>3.12e-65</v>
      </c>
      <c r="L39" s="5" t="s">
        <v>204</v>
      </c>
      <c r="M39" s="5">
        <v>-2.531756503</v>
      </c>
      <c r="N39" s="13">
        <v>2.18e-5</v>
      </c>
      <c r="O39" s="5" t="s">
        <v>141</v>
      </c>
      <c r="P39" s="5">
        <v>2.34518961</v>
      </c>
      <c r="Q39" s="13">
        <v>9.15e-37</v>
      </c>
      <c r="R39" s="5" t="s">
        <v>205</v>
      </c>
      <c r="S39" s="5">
        <v>2.614737554</v>
      </c>
      <c r="T39" s="13">
        <v>1.06e-157</v>
      </c>
      <c r="U39" s="13"/>
      <c r="V39" s="13"/>
    </row>
    <row r="40" s="5" customFormat="1" spans="1:22">
      <c r="A40" s="5" t="s">
        <v>206</v>
      </c>
      <c r="C40" s="5" t="s">
        <v>206</v>
      </c>
      <c r="D40" s="5">
        <v>2.430884095</v>
      </c>
      <c r="E40" s="13">
        <v>8.05e-22</v>
      </c>
      <c r="F40" s="5" t="s">
        <v>207</v>
      </c>
      <c r="G40" s="5">
        <v>2.536962202</v>
      </c>
      <c r="H40" s="13">
        <v>2.84e-14</v>
      </c>
      <c r="I40" s="5" t="s">
        <v>208</v>
      </c>
      <c r="J40" s="5">
        <v>2.817137188</v>
      </c>
      <c r="K40" s="13">
        <v>3.12e-65</v>
      </c>
      <c r="L40" s="5" t="s">
        <v>209</v>
      </c>
      <c r="M40" s="5">
        <v>-2.474272322</v>
      </c>
      <c r="N40" s="13">
        <v>2.12e-5</v>
      </c>
      <c r="O40" s="5" t="s">
        <v>210</v>
      </c>
      <c r="P40" s="5">
        <v>2.337617485</v>
      </c>
      <c r="Q40" s="13">
        <v>1.24e-36</v>
      </c>
      <c r="R40" s="5" t="s">
        <v>61</v>
      </c>
      <c r="S40" s="5">
        <v>2.611677866</v>
      </c>
      <c r="T40" s="13">
        <v>4.86e-149</v>
      </c>
      <c r="U40" s="13"/>
      <c r="V40" s="13"/>
    </row>
    <row r="41" s="5" customFormat="1" spans="1:22">
      <c r="A41" s="5" t="s">
        <v>211</v>
      </c>
      <c r="C41" s="5" t="s">
        <v>211</v>
      </c>
      <c r="D41" s="5">
        <v>2.424627759</v>
      </c>
      <c r="E41" s="13">
        <v>8.24e-22</v>
      </c>
      <c r="F41" s="5" t="s">
        <v>212</v>
      </c>
      <c r="G41" s="5">
        <v>2.529802308</v>
      </c>
      <c r="H41" s="13">
        <v>2.95e-14</v>
      </c>
      <c r="I41" s="5" t="s">
        <v>143</v>
      </c>
      <c r="J41" s="5">
        <v>2.782154382</v>
      </c>
      <c r="K41" s="13">
        <v>2.16e-64</v>
      </c>
      <c r="L41" s="5" t="s">
        <v>213</v>
      </c>
      <c r="M41" s="5">
        <v>-2.464940521</v>
      </c>
      <c r="N41" s="13">
        <v>1.32e-5</v>
      </c>
      <c r="O41" s="5" t="s">
        <v>214</v>
      </c>
      <c r="P41" s="5">
        <v>2.332885539</v>
      </c>
      <c r="Q41" s="13">
        <v>2.09e-36</v>
      </c>
      <c r="R41" s="5" t="s">
        <v>75</v>
      </c>
      <c r="S41" s="5">
        <v>2.603993168</v>
      </c>
      <c r="T41" s="13">
        <v>4.98e-147</v>
      </c>
      <c r="U41" s="13"/>
      <c r="V41" s="13"/>
    </row>
    <row r="42" s="5" customFormat="1" spans="1:22">
      <c r="A42" s="5" t="s">
        <v>215</v>
      </c>
      <c r="C42" s="5" t="s">
        <v>215</v>
      </c>
      <c r="D42" s="5">
        <v>2.416174444</v>
      </c>
      <c r="E42" s="13">
        <v>1.08e-21</v>
      </c>
      <c r="F42" s="5" t="s">
        <v>216</v>
      </c>
      <c r="G42" s="5">
        <v>2.517057218</v>
      </c>
      <c r="H42" s="13">
        <v>4.89e-14</v>
      </c>
      <c r="I42" s="5" t="s">
        <v>217</v>
      </c>
      <c r="J42" s="5">
        <v>2.759609554</v>
      </c>
      <c r="K42" s="13">
        <v>4.19e-64</v>
      </c>
      <c r="L42" s="5" t="s">
        <v>218</v>
      </c>
      <c r="M42" s="5">
        <v>-2.455171642</v>
      </c>
      <c r="N42" s="13">
        <v>1.19e-5</v>
      </c>
      <c r="O42" s="5" t="s">
        <v>219</v>
      </c>
      <c r="P42" s="5">
        <v>2.311243963</v>
      </c>
      <c r="Q42" s="13">
        <v>4.33e-36</v>
      </c>
      <c r="R42" s="5" t="s">
        <v>220</v>
      </c>
      <c r="S42" s="5">
        <v>2.603963749</v>
      </c>
      <c r="T42" s="13">
        <v>1.17e-144</v>
      </c>
      <c r="U42" s="13"/>
      <c r="V42" s="13"/>
    </row>
    <row r="43" s="5" customFormat="1" spans="1:22">
      <c r="A43" s="5" t="s">
        <v>221</v>
      </c>
      <c r="C43" s="5" t="s">
        <v>221</v>
      </c>
      <c r="D43" s="5">
        <v>2.396378694</v>
      </c>
      <c r="E43" s="13">
        <v>2.09e-21</v>
      </c>
      <c r="F43" s="5" t="s">
        <v>90</v>
      </c>
      <c r="G43" s="5">
        <v>2.504773673</v>
      </c>
      <c r="H43" s="13">
        <v>6.18e-14</v>
      </c>
      <c r="I43" s="5" t="s">
        <v>222</v>
      </c>
      <c r="J43" s="5">
        <v>2.75113204</v>
      </c>
      <c r="K43" s="13">
        <v>4.93e-64</v>
      </c>
      <c r="L43" s="5" t="s">
        <v>223</v>
      </c>
      <c r="M43" s="5">
        <v>-2.450523038</v>
      </c>
      <c r="N43" s="13">
        <v>1.1e-5</v>
      </c>
      <c r="O43" s="5" t="s">
        <v>107</v>
      </c>
      <c r="P43" s="5">
        <v>2.302818386</v>
      </c>
      <c r="Q43" s="13">
        <v>5.57e-36</v>
      </c>
      <c r="R43" s="5" t="s">
        <v>224</v>
      </c>
      <c r="S43" s="5">
        <v>2.602643798</v>
      </c>
      <c r="T43" s="13">
        <v>2.94e-144</v>
      </c>
      <c r="U43" s="13"/>
      <c r="V43" s="13"/>
    </row>
    <row r="44" s="5" customFormat="1" spans="1:22">
      <c r="A44" s="5" t="s">
        <v>225</v>
      </c>
      <c r="C44" s="5" t="s">
        <v>225</v>
      </c>
      <c r="D44" s="5">
        <v>2.391486172</v>
      </c>
      <c r="E44" s="13">
        <v>3.3e-21</v>
      </c>
      <c r="F44" s="5" t="s">
        <v>226</v>
      </c>
      <c r="G44" s="5">
        <v>2.453201151</v>
      </c>
      <c r="H44" s="13">
        <v>6.5e-14</v>
      </c>
      <c r="I44" s="5" t="s">
        <v>227</v>
      </c>
      <c r="J44" s="5">
        <v>2.747452009</v>
      </c>
      <c r="K44" s="13">
        <v>5.21e-64</v>
      </c>
      <c r="L44" s="5" t="s">
        <v>228</v>
      </c>
      <c r="M44" s="5">
        <v>-2.424229933</v>
      </c>
      <c r="N44" s="13">
        <v>1.02e-5</v>
      </c>
      <c r="O44" s="5" t="s">
        <v>227</v>
      </c>
      <c r="P44" s="5">
        <v>2.261011643</v>
      </c>
      <c r="Q44" s="13">
        <v>8.69e-36</v>
      </c>
      <c r="R44" s="5" t="s">
        <v>229</v>
      </c>
      <c r="S44" s="5">
        <v>2.588297156</v>
      </c>
      <c r="T44" s="13">
        <v>1.89e-141</v>
      </c>
      <c r="U44" s="13"/>
      <c r="V44" s="13"/>
    </row>
    <row r="45" s="5" customFormat="1" spans="1:22">
      <c r="A45" s="5" t="s">
        <v>141</v>
      </c>
      <c r="C45" s="5" t="s">
        <v>141</v>
      </c>
      <c r="D45" s="5">
        <v>2.383151362</v>
      </c>
      <c r="E45" s="13">
        <v>3.68e-21</v>
      </c>
      <c r="F45" s="5" t="s">
        <v>230</v>
      </c>
      <c r="G45" s="5">
        <v>2.447580017</v>
      </c>
      <c r="H45" s="13">
        <v>8.92e-14</v>
      </c>
      <c r="I45" s="5" t="s">
        <v>131</v>
      </c>
      <c r="J45" s="5">
        <v>2.742105067</v>
      </c>
      <c r="K45" s="13">
        <v>5.55e-64</v>
      </c>
      <c r="L45" s="5" t="s">
        <v>231</v>
      </c>
      <c r="M45" s="5">
        <v>-2.417425663</v>
      </c>
      <c r="N45" s="13">
        <v>9.56e-6</v>
      </c>
      <c r="O45" s="5" t="s">
        <v>162</v>
      </c>
      <c r="P45" s="5">
        <v>2.250472627</v>
      </c>
      <c r="Q45" s="13">
        <v>1.42e-35</v>
      </c>
      <c r="R45" s="5" t="s">
        <v>232</v>
      </c>
      <c r="S45" s="5">
        <v>2.587430525</v>
      </c>
      <c r="T45" s="13">
        <v>7.08e-141</v>
      </c>
      <c r="U45" s="13"/>
      <c r="V45" s="13"/>
    </row>
    <row r="46" s="5" customFormat="1" spans="1:22">
      <c r="A46" s="5" t="s">
        <v>233</v>
      </c>
      <c r="C46" s="5" t="s">
        <v>233</v>
      </c>
      <c r="D46" s="5">
        <v>2.382473391</v>
      </c>
      <c r="E46" s="13">
        <v>8.83e-21</v>
      </c>
      <c r="F46" s="5" t="s">
        <v>234</v>
      </c>
      <c r="G46" s="5">
        <v>2.434597047</v>
      </c>
      <c r="H46" s="13">
        <v>1.43e-13</v>
      </c>
      <c r="I46" s="5" t="s">
        <v>235</v>
      </c>
      <c r="J46" s="5">
        <v>2.707276819</v>
      </c>
      <c r="K46" s="13">
        <v>6.47e-64</v>
      </c>
      <c r="L46" s="5" t="s">
        <v>236</v>
      </c>
      <c r="M46" s="5">
        <v>-2.416834835</v>
      </c>
      <c r="N46" s="13">
        <v>8.24e-6</v>
      </c>
      <c r="O46" s="5" t="s">
        <v>235</v>
      </c>
      <c r="P46" s="5">
        <v>2.236955235</v>
      </c>
      <c r="Q46" s="13">
        <v>1.7e-35</v>
      </c>
      <c r="R46" s="5" t="s">
        <v>237</v>
      </c>
      <c r="S46" s="5">
        <v>2.572738262</v>
      </c>
      <c r="T46" s="13">
        <v>1.36e-138</v>
      </c>
      <c r="U46" s="13"/>
      <c r="V46" s="13"/>
    </row>
    <row r="47" s="5" customFormat="1" spans="1:22">
      <c r="A47" s="5" t="s">
        <v>238</v>
      </c>
      <c r="C47" s="5" t="s">
        <v>238</v>
      </c>
      <c r="D47" s="5">
        <v>2.37553399</v>
      </c>
      <c r="E47" s="13">
        <v>3.15e-20</v>
      </c>
      <c r="F47" s="5" t="s">
        <v>239</v>
      </c>
      <c r="G47" s="5">
        <v>2.425710168</v>
      </c>
      <c r="H47" s="13">
        <v>1.77e-13</v>
      </c>
      <c r="I47" s="5" t="s">
        <v>240</v>
      </c>
      <c r="J47" s="5">
        <v>2.69038755</v>
      </c>
      <c r="K47" s="13">
        <v>8.8e-64</v>
      </c>
      <c r="L47" s="5" t="s">
        <v>241</v>
      </c>
      <c r="M47" s="5">
        <v>-2.389120309</v>
      </c>
      <c r="N47" s="13">
        <v>7.32e-6</v>
      </c>
      <c r="O47" s="5" t="s">
        <v>242</v>
      </c>
      <c r="P47" s="5">
        <v>2.228919088</v>
      </c>
      <c r="Q47" s="13">
        <v>2.02e-35</v>
      </c>
      <c r="R47" s="5" t="s">
        <v>243</v>
      </c>
      <c r="S47" s="5">
        <v>2.572673115</v>
      </c>
      <c r="T47" s="13">
        <v>8.19e-138</v>
      </c>
      <c r="U47" s="13"/>
      <c r="V47" s="13"/>
    </row>
    <row r="48" s="5" customFormat="1" spans="1:22">
      <c r="A48" s="5" t="s">
        <v>244</v>
      </c>
      <c r="C48" s="5" t="s">
        <v>244</v>
      </c>
      <c r="D48" s="5">
        <v>2.366433669</v>
      </c>
      <c r="E48" s="13">
        <v>4.19e-20</v>
      </c>
      <c r="F48" s="5" t="s">
        <v>245</v>
      </c>
      <c r="G48" s="5">
        <v>2.422321831</v>
      </c>
      <c r="H48" s="13">
        <v>1.8e-13</v>
      </c>
      <c r="I48" s="5" t="s">
        <v>246</v>
      </c>
      <c r="J48" s="5">
        <v>2.689745866</v>
      </c>
      <c r="K48" s="13">
        <v>2.41e-63</v>
      </c>
      <c r="L48" s="5" t="s">
        <v>247</v>
      </c>
      <c r="M48" s="5">
        <v>-2.367584814</v>
      </c>
      <c r="N48" s="13">
        <v>6.5e-6</v>
      </c>
      <c r="O48" s="5" t="s">
        <v>248</v>
      </c>
      <c r="P48" s="5">
        <v>2.224147886</v>
      </c>
      <c r="Q48" s="13">
        <v>1.06e-34</v>
      </c>
      <c r="R48" s="5" t="s">
        <v>45</v>
      </c>
      <c r="S48" s="5">
        <v>2.572309705</v>
      </c>
      <c r="T48" s="13">
        <v>1.57e-136</v>
      </c>
      <c r="U48" s="13"/>
      <c r="V48" s="13"/>
    </row>
    <row r="49" s="5" customFormat="1" spans="1:22">
      <c r="A49" s="5" t="s">
        <v>249</v>
      </c>
      <c r="C49" s="5" t="s">
        <v>249</v>
      </c>
      <c r="D49" s="5">
        <v>2.343195648</v>
      </c>
      <c r="E49" s="13">
        <v>7.52e-20</v>
      </c>
      <c r="F49" s="5" t="s">
        <v>250</v>
      </c>
      <c r="G49" s="5">
        <v>2.421568728</v>
      </c>
      <c r="H49" s="13">
        <v>2.61e-13</v>
      </c>
      <c r="I49" s="5" t="s">
        <v>251</v>
      </c>
      <c r="J49" s="5">
        <v>2.688169988</v>
      </c>
      <c r="K49" s="13">
        <v>8.63e-63</v>
      </c>
      <c r="L49" s="5" t="s">
        <v>252</v>
      </c>
      <c r="M49" s="5">
        <v>-2.361078471</v>
      </c>
      <c r="N49" s="13">
        <v>6.33e-6</v>
      </c>
      <c r="O49" s="5" t="s">
        <v>251</v>
      </c>
      <c r="P49" s="5">
        <v>2.201976847</v>
      </c>
      <c r="Q49" s="13">
        <v>1.17e-34</v>
      </c>
      <c r="R49" s="5" t="s">
        <v>253</v>
      </c>
      <c r="S49" s="5">
        <v>2.55246894</v>
      </c>
      <c r="T49" s="13">
        <v>5.57e-133</v>
      </c>
      <c r="U49" s="13"/>
      <c r="V49" s="13"/>
    </row>
    <row r="50" s="5" customFormat="1" spans="1:22">
      <c r="A50" s="5" t="s">
        <v>254</v>
      </c>
      <c r="C50" s="5" t="s">
        <v>254</v>
      </c>
      <c r="D50" s="5">
        <v>2.327343381</v>
      </c>
      <c r="E50" s="13">
        <v>8.4e-20</v>
      </c>
      <c r="F50" s="5" t="s">
        <v>255</v>
      </c>
      <c r="G50" s="5">
        <v>2.409874094</v>
      </c>
      <c r="H50" s="13">
        <v>3.17e-13</v>
      </c>
      <c r="I50" s="5" t="s">
        <v>248</v>
      </c>
      <c r="J50" s="5">
        <v>2.686979919</v>
      </c>
      <c r="K50" s="13">
        <v>1.17e-62</v>
      </c>
      <c r="L50" s="5" t="s">
        <v>256</v>
      </c>
      <c r="M50" s="5">
        <v>-2.334724303</v>
      </c>
      <c r="N50" s="13">
        <v>6.28e-6</v>
      </c>
      <c r="O50" s="5" t="s">
        <v>257</v>
      </c>
      <c r="P50" s="5">
        <v>2.198790601</v>
      </c>
      <c r="Q50" s="13">
        <v>3.87e-34</v>
      </c>
      <c r="R50" s="5" t="s">
        <v>258</v>
      </c>
      <c r="S50" s="5">
        <v>2.547285266</v>
      </c>
      <c r="T50" s="13">
        <v>6.46e-133</v>
      </c>
      <c r="U50" s="13"/>
      <c r="V50" s="13"/>
    </row>
    <row r="51" s="5" customFormat="1" spans="1:22">
      <c r="A51" s="5" t="s">
        <v>259</v>
      </c>
      <c r="C51" s="5" t="s">
        <v>259</v>
      </c>
      <c r="D51" s="5">
        <v>2.302034695</v>
      </c>
      <c r="E51" s="13">
        <v>1.29e-19</v>
      </c>
      <c r="F51" s="5" t="s">
        <v>260</v>
      </c>
      <c r="G51" s="5">
        <v>2.408683041</v>
      </c>
      <c r="H51" s="13">
        <v>3.75e-13</v>
      </c>
      <c r="I51" s="5" t="s">
        <v>261</v>
      </c>
      <c r="J51" s="5">
        <v>2.654711789</v>
      </c>
      <c r="K51" s="13">
        <v>1.91e-62</v>
      </c>
      <c r="L51" s="5" t="s">
        <v>262</v>
      </c>
      <c r="M51" s="5">
        <v>-2.319532292</v>
      </c>
      <c r="N51" s="13">
        <v>4.66e-6</v>
      </c>
      <c r="O51" s="5" t="s">
        <v>263</v>
      </c>
      <c r="P51" s="5">
        <v>2.197364385</v>
      </c>
      <c r="Q51" s="13">
        <v>3.95e-34</v>
      </c>
      <c r="R51" s="5" t="s">
        <v>186</v>
      </c>
      <c r="S51" s="5">
        <v>2.546709151</v>
      </c>
      <c r="T51" s="13">
        <v>6.32e-132</v>
      </c>
      <c r="U51" s="13"/>
      <c r="V51" s="13"/>
    </row>
    <row r="52" s="5" customFormat="1" spans="1:22">
      <c r="A52" s="5" t="s">
        <v>162</v>
      </c>
      <c r="C52" s="5" t="s">
        <v>162</v>
      </c>
      <c r="D52" s="5">
        <v>2.299554079</v>
      </c>
      <c r="E52" s="13">
        <v>2.73e-19</v>
      </c>
      <c r="F52" s="5" t="s">
        <v>264</v>
      </c>
      <c r="G52" s="5">
        <v>2.398533807</v>
      </c>
      <c r="H52" s="13">
        <v>4.41e-13</v>
      </c>
      <c r="I52" s="5" t="s">
        <v>265</v>
      </c>
      <c r="J52" s="5">
        <v>2.637600694</v>
      </c>
      <c r="K52" s="13">
        <v>2.27e-62</v>
      </c>
      <c r="L52" s="5" t="s">
        <v>266</v>
      </c>
      <c r="M52" s="5">
        <v>-2.298164092</v>
      </c>
      <c r="N52" s="13">
        <v>4.24e-6</v>
      </c>
      <c r="O52" s="5" t="s">
        <v>267</v>
      </c>
      <c r="P52" s="5">
        <v>2.183370192</v>
      </c>
      <c r="Q52" s="13">
        <v>4.48e-33</v>
      </c>
      <c r="R52" s="5" t="s">
        <v>268</v>
      </c>
      <c r="S52" s="5">
        <v>2.546603064</v>
      </c>
      <c r="T52" s="13">
        <v>2.18e-131</v>
      </c>
      <c r="U52" s="13"/>
      <c r="V52" s="13"/>
    </row>
    <row r="53" s="5" customFormat="1" spans="1:22">
      <c r="A53" s="5" t="s">
        <v>269</v>
      </c>
      <c r="C53" s="5" t="s">
        <v>269</v>
      </c>
      <c r="D53" s="5">
        <v>2.289883553</v>
      </c>
      <c r="E53" s="13">
        <v>5.88e-19</v>
      </c>
      <c r="F53" s="5" t="s">
        <v>270</v>
      </c>
      <c r="G53" s="5">
        <v>2.385789346</v>
      </c>
      <c r="H53" s="13">
        <v>5.02e-13</v>
      </c>
      <c r="I53" s="5" t="s">
        <v>210</v>
      </c>
      <c r="J53" s="5">
        <v>2.637107438</v>
      </c>
      <c r="K53" s="13">
        <v>7.19e-62</v>
      </c>
      <c r="L53" s="5" t="s">
        <v>271</v>
      </c>
      <c r="M53" s="5">
        <v>-2.293775402</v>
      </c>
      <c r="N53" s="13">
        <v>2.97e-6</v>
      </c>
      <c r="O53" s="5" t="s">
        <v>261</v>
      </c>
      <c r="P53" s="5">
        <v>2.16338476</v>
      </c>
      <c r="Q53" s="13">
        <v>8.26e-33</v>
      </c>
      <c r="R53" s="5" t="s">
        <v>272</v>
      </c>
      <c r="S53" s="5">
        <v>2.544214112</v>
      </c>
      <c r="T53" s="13">
        <v>5.05e-130</v>
      </c>
      <c r="U53" s="13"/>
      <c r="V53" s="13"/>
    </row>
    <row r="54" s="5" customFormat="1" spans="1:22">
      <c r="A54" s="5" t="s">
        <v>273</v>
      </c>
      <c r="C54" s="5" t="s">
        <v>273</v>
      </c>
      <c r="D54" s="5">
        <v>2.289418669</v>
      </c>
      <c r="E54" s="13">
        <v>1.33e-18</v>
      </c>
      <c r="F54" s="5" t="s">
        <v>274</v>
      </c>
      <c r="G54" s="5">
        <v>2.379237882</v>
      </c>
      <c r="H54" s="13">
        <v>5.12e-13</v>
      </c>
      <c r="I54" s="5" t="s">
        <v>73</v>
      </c>
      <c r="J54" s="5">
        <v>2.615660729</v>
      </c>
      <c r="K54" s="13">
        <v>1.37e-61</v>
      </c>
      <c r="L54" s="5" t="s">
        <v>275</v>
      </c>
      <c r="M54" s="5">
        <v>-2.285997911</v>
      </c>
      <c r="N54" s="13">
        <v>2.79e-6</v>
      </c>
      <c r="O54" s="5" t="s">
        <v>114</v>
      </c>
      <c r="P54" s="5">
        <v>2.122417678</v>
      </c>
      <c r="Q54" s="13">
        <v>1.06e-32</v>
      </c>
      <c r="R54" s="5" t="s">
        <v>276</v>
      </c>
      <c r="S54" s="5">
        <v>2.543427788</v>
      </c>
      <c r="T54" s="13">
        <v>7.71e-130</v>
      </c>
      <c r="U54" s="13"/>
      <c r="V54" s="13"/>
    </row>
    <row r="55" s="5" customFormat="1" spans="1:22">
      <c r="A55" s="5" t="s">
        <v>277</v>
      </c>
      <c r="C55" s="5" t="s">
        <v>277</v>
      </c>
      <c r="D55" s="5">
        <v>2.276916204</v>
      </c>
      <c r="E55" s="13">
        <v>1.94e-18</v>
      </c>
      <c r="F55" s="5" t="s">
        <v>278</v>
      </c>
      <c r="G55" s="5">
        <v>2.373916218</v>
      </c>
      <c r="H55" s="13">
        <v>6.74e-13</v>
      </c>
      <c r="I55" s="5" t="s">
        <v>279</v>
      </c>
      <c r="J55" s="5">
        <v>2.609330023</v>
      </c>
      <c r="K55" s="13">
        <v>1.63e-61</v>
      </c>
      <c r="L55" s="5" t="s">
        <v>280</v>
      </c>
      <c r="M55" s="5">
        <v>-2.279717571</v>
      </c>
      <c r="N55" s="13">
        <v>2.61e-6</v>
      </c>
      <c r="O55" s="5" t="s">
        <v>182</v>
      </c>
      <c r="P55" s="5">
        <v>2.121401607</v>
      </c>
      <c r="Q55" s="13">
        <v>1.06e-32</v>
      </c>
      <c r="R55" s="5" t="s">
        <v>281</v>
      </c>
      <c r="S55" s="5">
        <v>2.533626184</v>
      </c>
      <c r="T55" s="13">
        <v>8.74e-130</v>
      </c>
      <c r="U55" s="13"/>
      <c r="V55" s="13"/>
    </row>
    <row r="56" s="5" customFormat="1" spans="1:22">
      <c r="A56" s="5" t="s">
        <v>282</v>
      </c>
      <c r="C56" s="5" t="s">
        <v>282</v>
      </c>
      <c r="D56" s="5">
        <v>2.274084773</v>
      </c>
      <c r="E56" s="13">
        <v>2.84e-18</v>
      </c>
      <c r="F56" s="5" t="s">
        <v>283</v>
      </c>
      <c r="G56" s="5">
        <v>2.37355204</v>
      </c>
      <c r="H56" s="13">
        <v>7.96e-13</v>
      </c>
      <c r="I56" s="5" t="s">
        <v>125</v>
      </c>
      <c r="J56" s="5">
        <v>2.608966033</v>
      </c>
      <c r="K56" s="13">
        <v>2.02e-61</v>
      </c>
      <c r="L56" s="5" t="s">
        <v>284</v>
      </c>
      <c r="M56" s="5">
        <v>-2.248177115</v>
      </c>
      <c r="N56" s="13">
        <v>1.42e-6</v>
      </c>
      <c r="O56" s="5" t="s">
        <v>285</v>
      </c>
      <c r="P56" s="5">
        <v>2.118544451</v>
      </c>
      <c r="Q56" s="13">
        <v>1.53e-32</v>
      </c>
      <c r="R56" s="5" t="s">
        <v>286</v>
      </c>
      <c r="S56" s="5">
        <v>2.519508314</v>
      </c>
      <c r="T56" s="13">
        <v>1.31e-129</v>
      </c>
      <c r="U56" s="13"/>
      <c r="V56" s="13"/>
    </row>
    <row r="57" s="5" customFormat="1" spans="1:22">
      <c r="A57" s="5" t="s">
        <v>287</v>
      </c>
      <c r="C57" s="5" t="s">
        <v>287</v>
      </c>
      <c r="D57" s="5">
        <v>2.270521144</v>
      </c>
      <c r="E57" s="13">
        <v>3.62e-18</v>
      </c>
      <c r="F57" s="5" t="s">
        <v>288</v>
      </c>
      <c r="G57" s="5">
        <v>2.368690986</v>
      </c>
      <c r="H57" s="13">
        <v>7.88e-13</v>
      </c>
      <c r="I57" s="5" t="s">
        <v>214</v>
      </c>
      <c r="J57" s="5">
        <v>2.58030826</v>
      </c>
      <c r="K57" s="13">
        <v>3.27e-61</v>
      </c>
      <c r="L57" s="5" t="s">
        <v>289</v>
      </c>
      <c r="M57" s="5">
        <v>-2.235287715</v>
      </c>
      <c r="N57" s="13">
        <v>1.29e-6</v>
      </c>
      <c r="O57" s="5" t="s">
        <v>290</v>
      </c>
      <c r="P57" s="5">
        <v>2.111196416</v>
      </c>
      <c r="Q57" s="13">
        <v>1.65e-32</v>
      </c>
      <c r="R57" s="5" t="s">
        <v>291</v>
      </c>
      <c r="S57" s="5">
        <v>2.51577839</v>
      </c>
      <c r="T57" s="13">
        <v>1.91e-129</v>
      </c>
      <c r="U57" s="13"/>
      <c r="V57" s="13"/>
    </row>
    <row r="58" s="5" customFormat="1" spans="1:22">
      <c r="A58" s="5" t="s">
        <v>53</v>
      </c>
      <c r="C58" s="5" t="s">
        <v>53</v>
      </c>
      <c r="D58" s="5">
        <v>2.26981461</v>
      </c>
      <c r="E58" s="13">
        <v>5.52e-18</v>
      </c>
      <c r="F58" s="5" t="s">
        <v>292</v>
      </c>
      <c r="G58" s="5">
        <v>2.349105482</v>
      </c>
      <c r="H58" s="13">
        <v>1.39e-12</v>
      </c>
      <c r="I58" s="5" t="s">
        <v>293</v>
      </c>
      <c r="J58" s="5">
        <v>2.563254994</v>
      </c>
      <c r="K58" s="13">
        <v>5.82e-61</v>
      </c>
      <c r="L58" s="5" t="s">
        <v>294</v>
      </c>
      <c r="M58" s="5">
        <v>-2.224508007</v>
      </c>
      <c r="N58" s="13">
        <v>1.21e-6</v>
      </c>
      <c r="O58" s="5" t="s">
        <v>295</v>
      </c>
      <c r="P58" s="5">
        <v>2.095074183</v>
      </c>
      <c r="Q58" s="13">
        <v>1.83e-32</v>
      </c>
      <c r="R58" s="5" t="s">
        <v>296</v>
      </c>
      <c r="S58" s="5">
        <v>2.504699296</v>
      </c>
      <c r="T58" s="13">
        <v>1.88e-128</v>
      </c>
      <c r="U58" s="13"/>
      <c r="V58" s="13"/>
    </row>
    <row r="59" s="5" customFormat="1" spans="1:22">
      <c r="A59" s="5" t="s">
        <v>171</v>
      </c>
      <c r="C59" s="5" t="s">
        <v>171</v>
      </c>
      <c r="D59" s="5">
        <v>2.269401943</v>
      </c>
      <c r="E59" s="13">
        <v>6.05e-18</v>
      </c>
      <c r="F59" s="5" t="s">
        <v>297</v>
      </c>
      <c r="G59" s="5">
        <v>2.338772071</v>
      </c>
      <c r="H59" s="13">
        <v>1.96e-12</v>
      </c>
      <c r="I59" s="5" t="s">
        <v>298</v>
      </c>
      <c r="J59" s="5">
        <v>2.550919603</v>
      </c>
      <c r="K59" s="13">
        <v>5.99e-61</v>
      </c>
      <c r="L59" s="5" t="s">
        <v>299</v>
      </c>
      <c r="M59" s="5">
        <v>-2.207677256</v>
      </c>
      <c r="N59" s="13">
        <v>7.75e-7</v>
      </c>
      <c r="O59" s="5" t="s">
        <v>300</v>
      </c>
      <c r="P59" s="5">
        <v>2.094499303</v>
      </c>
      <c r="Q59" s="13">
        <v>2.82e-32</v>
      </c>
      <c r="R59" s="5" t="s">
        <v>52</v>
      </c>
      <c r="S59" s="5">
        <v>2.50301736</v>
      </c>
      <c r="T59" s="13">
        <v>2.76e-128</v>
      </c>
      <c r="U59" s="13"/>
      <c r="V59" s="13"/>
    </row>
    <row r="60" s="5" customFormat="1" spans="1:22">
      <c r="A60" s="5" t="s">
        <v>301</v>
      </c>
      <c r="C60" s="5" t="s">
        <v>301</v>
      </c>
      <c r="D60" s="5">
        <v>2.252251149</v>
      </c>
      <c r="E60" s="13">
        <v>1.26e-17</v>
      </c>
      <c r="F60" s="5" t="s">
        <v>302</v>
      </c>
      <c r="G60" s="5">
        <v>2.336738971</v>
      </c>
      <c r="H60" s="13">
        <v>2.21e-12</v>
      </c>
      <c r="I60" s="5" t="s">
        <v>267</v>
      </c>
      <c r="J60" s="5">
        <v>2.548173171</v>
      </c>
      <c r="K60" s="13">
        <v>1.19e-60</v>
      </c>
      <c r="L60" s="5" t="s">
        <v>303</v>
      </c>
      <c r="M60" s="5">
        <v>-2.194156416</v>
      </c>
      <c r="N60" s="13">
        <v>7.73e-7</v>
      </c>
      <c r="O60" s="5" t="s">
        <v>217</v>
      </c>
      <c r="P60" s="5">
        <v>2.088466642</v>
      </c>
      <c r="Q60" s="13">
        <v>4.18e-32</v>
      </c>
      <c r="R60" s="5" t="s">
        <v>304</v>
      </c>
      <c r="S60" s="5">
        <v>2.487600383</v>
      </c>
      <c r="T60" s="13">
        <v>4.18e-127</v>
      </c>
      <c r="U60" s="13"/>
      <c r="V60" s="13"/>
    </row>
    <row r="61" s="5" customFormat="1" spans="1:22">
      <c r="A61" s="5" t="s">
        <v>305</v>
      </c>
      <c r="C61" s="5" t="s">
        <v>305</v>
      </c>
      <c r="D61" s="5">
        <v>2.242601939</v>
      </c>
      <c r="E61" s="13">
        <v>1.4e-17</v>
      </c>
      <c r="F61" s="5" t="s">
        <v>141</v>
      </c>
      <c r="G61" s="5">
        <v>2.335373135</v>
      </c>
      <c r="H61" s="13">
        <v>2.33e-12</v>
      </c>
      <c r="I61" s="5" t="s">
        <v>306</v>
      </c>
      <c r="J61" s="5">
        <v>2.539414004</v>
      </c>
      <c r="K61" s="13">
        <v>3.26e-59</v>
      </c>
      <c r="L61" s="5" t="s">
        <v>307</v>
      </c>
      <c r="M61" s="5">
        <v>-2.152653727</v>
      </c>
      <c r="N61" s="13">
        <v>4.66e-7</v>
      </c>
      <c r="O61" s="5" t="s">
        <v>225</v>
      </c>
      <c r="P61" s="5">
        <v>2.087263461</v>
      </c>
      <c r="Q61" s="13">
        <v>4.42e-32</v>
      </c>
      <c r="R61" s="5" t="s">
        <v>170</v>
      </c>
      <c r="S61" s="5">
        <v>2.487407082</v>
      </c>
      <c r="T61" s="13">
        <v>8.91e-126</v>
      </c>
      <c r="U61" s="13"/>
      <c r="V61" s="13"/>
    </row>
    <row r="62" s="5" customFormat="1" spans="1:22">
      <c r="A62" s="5" t="s">
        <v>308</v>
      </c>
      <c r="C62" s="5" t="s">
        <v>308</v>
      </c>
      <c r="D62" s="5">
        <v>2.234839771</v>
      </c>
      <c r="E62" s="13">
        <v>2.04e-17</v>
      </c>
      <c r="F62" s="5" t="s">
        <v>309</v>
      </c>
      <c r="G62" s="5">
        <v>2.327122678</v>
      </c>
      <c r="H62" s="13">
        <v>2.38e-12</v>
      </c>
      <c r="I62" s="5" t="s">
        <v>121</v>
      </c>
      <c r="J62" s="5">
        <v>2.53021575</v>
      </c>
      <c r="K62" s="13">
        <v>5.23e-59</v>
      </c>
      <c r="L62" s="5" t="s">
        <v>310</v>
      </c>
      <c r="M62" s="5">
        <v>-2.1408951</v>
      </c>
      <c r="N62" s="13">
        <v>3.48e-7</v>
      </c>
      <c r="O62" s="5" t="s">
        <v>311</v>
      </c>
      <c r="P62" s="5">
        <v>2.046078822</v>
      </c>
      <c r="Q62" s="13">
        <v>6.33e-32</v>
      </c>
      <c r="R62" s="5" t="s">
        <v>312</v>
      </c>
      <c r="S62" s="5">
        <v>2.481783183</v>
      </c>
      <c r="T62" s="13">
        <v>3.06e-124</v>
      </c>
      <c r="U62" s="13"/>
      <c r="V62" s="13"/>
    </row>
    <row r="63" s="5" customFormat="1" spans="1:22">
      <c r="A63" s="5" t="s">
        <v>260</v>
      </c>
      <c r="C63" s="5" t="s">
        <v>260</v>
      </c>
      <c r="D63" s="5">
        <v>2.234566832</v>
      </c>
      <c r="E63" s="13">
        <v>2.17e-17</v>
      </c>
      <c r="F63" s="5" t="s">
        <v>313</v>
      </c>
      <c r="G63" s="5">
        <v>2.31809768</v>
      </c>
      <c r="H63" s="13">
        <v>2.5e-12</v>
      </c>
      <c r="I63" s="5" t="s">
        <v>314</v>
      </c>
      <c r="J63" s="5">
        <v>2.529067782</v>
      </c>
      <c r="K63" s="13">
        <v>1.23e-58</v>
      </c>
      <c r="L63" s="5" t="s">
        <v>315</v>
      </c>
      <c r="M63" s="5">
        <v>-2.137938682</v>
      </c>
      <c r="N63" s="13">
        <v>2.78e-7</v>
      </c>
      <c r="O63" s="5" t="s">
        <v>157</v>
      </c>
      <c r="P63" s="5">
        <v>2.041985168</v>
      </c>
      <c r="Q63" s="13">
        <v>8.04e-32</v>
      </c>
      <c r="R63" s="5" t="s">
        <v>316</v>
      </c>
      <c r="S63" s="5">
        <v>2.481373896</v>
      </c>
      <c r="T63" s="13">
        <v>4.24e-124</v>
      </c>
      <c r="U63" s="13"/>
      <c r="V63" s="13"/>
    </row>
    <row r="64" s="5" customFormat="1" spans="1:22">
      <c r="A64" s="5" t="s">
        <v>317</v>
      </c>
      <c r="C64" s="5" t="s">
        <v>317</v>
      </c>
      <c r="D64" s="5">
        <v>2.231850602</v>
      </c>
      <c r="E64" s="13">
        <v>2.97e-17</v>
      </c>
      <c r="F64" s="5" t="s">
        <v>318</v>
      </c>
      <c r="G64" s="5">
        <v>2.308385243</v>
      </c>
      <c r="H64" s="13">
        <v>2.74e-12</v>
      </c>
      <c r="I64" s="5" t="s">
        <v>319</v>
      </c>
      <c r="J64" s="5">
        <v>2.524045327</v>
      </c>
      <c r="K64" s="13">
        <v>3.21e-58</v>
      </c>
      <c r="L64" s="5" t="s">
        <v>320</v>
      </c>
      <c r="M64" s="5">
        <v>-2.112382252</v>
      </c>
      <c r="N64" s="13">
        <v>2.46e-7</v>
      </c>
      <c r="O64" s="5" t="s">
        <v>321</v>
      </c>
      <c r="P64" s="5">
        <v>2.039655726</v>
      </c>
      <c r="Q64" s="13">
        <v>1.16e-31</v>
      </c>
      <c r="R64" s="5" t="s">
        <v>309</v>
      </c>
      <c r="S64" s="5">
        <v>2.477747353</v>
      </c>
      <c r="T64" s="13">
        <v>6.34e-124</v>
      </c>
      <c r="U64" s="13"/>
      <c r="V64" s="13"/>
    </row>
    <row r="65" s="5" customFormat="1" spans="1:22">
      <c r="A65" s="5" t="s">
        <v>240</v>
      </c>
      <c r="C65" s="5" t="s">
        <v>240</v>
      </c>
      <c r="D65" s="5">
        <v>2.224363613</v>
      </c>
      <c r="E65" s="13">
        <v>3.09e-17</v>
      </c>
      <c r="F65" s="5" t="s">
        <v>322</v>
      </c>
      <c r="G65" s="5">
        <v>2.296185091</v>
      </c>
      <c r="H65" s="13">
        <v>2.77e-12</v>
      </c>
      <c r="I65" s="5" t="s">
        <v>300</v>
      </c>
      <c r="J65" s="5">
        <v>2.517391288</v>
      </c>
      <c r="K65" s="13">
        <v>5.51e-57</v>
      </c>
      <c r="L65" s="5" t="s">
        <v>323</v>
      </c>
      <c r="M65" s="5">
        <v>-2.084271919</v>
      </c>
      <c r="N65" s="13">
        <v>2.28e-7</v>
      </c>
      <c r="O65" s="5" t="s">
        <v>200</v>
      </c>
      <c r="P65" s="5">
        <v>2.033754275</v>
      </c>
      <c r="Q65" s="13">
        <v>1.18e-31</v>
      </c>
      <c r="R65" s="5" t="s">
        <v>324</v>
      </c>
      <c r="S65" s="5">
        <v>2.472770405</v>
      </c>
      <c r="T65" s="13">
        <v>1.09e-123</v>
      </c>
      <c r="U65" s="13"/>
      <c r="V65" s="13"/>
    </row>
    <row r="66" s="5" customFormat="1" spans="1:22">
      <c r="A66" s="5" t="s">
        <v>325</v>
      </c>
      <c r="C66" s="5" t="s">
        <v>325</v>
      </c>
      <c r="D66" s="5">
        <v>2.203129382</v>
      </c>
      <c r="E66" s="13">
        <v>4.35e-17</v>
      </c>
      <c r="F66" s="5" t="s">
        <v>326</v>
      </c>
      <c r="G66" s="5">
        <v>2.296053126</v>
      </c>
      <c r="H66" s="13">
        <v>2.73e-12</v>
      </c>
      <c r="I66" s="5" t="s">
        <v>327</v>
      </c>
      <c r="J66" s="5">
        <v>2.507385229</v>
      </c>
      <c r="K66" s="13">
        <v>2.9e-56</v>
      </c>
      <c r="L66" s="5" t="s">
        <v>328</v>
      </c>
      <c r="M66" s="5">
        <v>-2.082580124</v>
      </c>
      <c r="N66" s="13">
        <v>1.64e-7</v>
      </c>
      <c r="O66" s="5" t="s">
        <v>144</v>
      </c>
      <c r="P66" s="5">
        <v>2.015253551</v>
      </c>
      <c r="Q66" s="13">
        <v>2.61e-31</v>
      </c>
      <c r="R66" s="5" t="s">
        <v>329</v>
      </c>
      <c r="S66" s="5">
        <v>2.462851734</v>
      </c>
      <c r="T66" s="13">
        <v>4.79e-123</v>
      </c>
      <c r="U66" s="13"/>
      <c r="V66" s="13"/>
    </row>
    <row r="67" s="5" customFormat="1" spans="1:22">
      <c r="A67" s="5" t="s">
        <v>330</v>
      </c>
      <c r="C67" s="5" t="s">
        <v>330</v>
      </c>
      <c r="D67" s="5">
        <v>2.164140092</v>
      </c>
      <c r="E67" s="13">
        <v>5.21e-17</v>
      </c>
      <c r="F67" s="5" t="s">
        <v>327</v>
      </c>
      <c r="G67" s="5">
        <v>2.290346217</v>
      </c>
      <c r="H67" s="13">
        <v>3.04e-12</v>
      </c>
      <c r="I67" s="5" t="s">
        <v>242</v>
      </c>
      <c r="J67" s="5">
        <v>2.477586055</v>
      </c>
      <c r="K67" s="13">
        <v>5.61e-56</v>
      </c>
      <c r="L67" s="5" t="s">
        <v>331</v>
      </c>
      <c r="M67" s="5">
        <v>-2.076176241</v>
      </c>
      <c r="N67" s="13">
        <v>1.4e-7</v>
      </c>
      <c r="O67" s="5" t="s">
        <v>246</v>
      </c>
      <c r="P67" s="5">
        <v>2.005767253</v>
      </c>
      <c r="Q67" s="13">
        <v>3.19e-31</v>
      </c>
      <c r="R67" s="5" t="s">
        <v>37</v>
      </c>
      <c r="S67" s="5">
        <v>2.447279438</v>
      </c>
      <c r="T67" s="13">
        <v>7.65e-123</v>
      </c>
      <c r="U67" s="13"/>
      <c r="V67" s="13"/>
    </row>
    <row r="68" s="5" customFormat="1" spans="1:22">
      <c r="A68" s="5" t="s">
        <v>78</v>
      </c>
      <c r="C68" s="5" t="s">
        <v>78</v>
      </c>
      <c r="D68" s="5">
        <v>2.163265596</v>
      </c>
      <c r="E68" s="13">
        <v>5.26e-17</v>
      </c>
      <c r="F68" s="5" t="s">
        <v>332</v>
      </c>
      <c r="G68" s="5">
        <v>2.282073881</v>
      </c>
      <c r="H68" s="13">
        <v>4.45e-12</v>
      </c>
      <c r="I68" s="5" t="s">
        <v>333</v>
      </c>
      <c r="J68" s="5">
        <v>2.474594689</v>
      </c>
      <c r="K68" s="13">
        <v>1.86e-55</v>
      </c>
      <c r="L68" s="5" t="s">
        <v>334</v>
      </c>
      <c r="M68" s="5">
        <v>-2.061517918</v>
      </c>
      <c r="N68" s="13">
        <v>1.35e-7</v>
      </c>
      <c r="O68" s="5" t="s">
        <v>335</v>
      </c>
      <c r="P68" s="5">
        <v>-2.015062256</v>
      </c>
      <c r="Q68" s="13">
        <v>3.72e-6</v>
      </c>
      <c r="R68" s="5" t="s">
        <v>336</v>
      </c>
      <c r="S68" s="5">
        <v>2.437730736</v>
      </c>
      <c r="T68" s="13">
        <v>3.58e-121</v>
      </c>
      <c r="U68" s="13"/>
      <c r="V68" s="13"/>
    </row>
    <row r="69" s="5" customFormat="1" spans="1:22">
      <c r="A69" s="5" t="s">
        <v>76</v>
      </c>
      <c r="C69" s="5" t="s">
        <v>76</v>
      </c>
      <c r="D69" s="5">
        <v>2.163025731</v>
      </c>
      <c r="E69" s="13">
        <v>6.3e-17</v>
      </c>
      <c r="F69" s="5" t="s">
        <v>132</v>
      </c>
      <c r="G69" s="5">
        <v>2.269051886</v>
      </c>
      <c r="H69" s="13">
        <v>5.29e-12</v>
      </c>
      <c r="I69" s="5" t="s">
        <v>337</v>
      </c>
      <c r="J69" s="5">
        <v>2.454230013</v>
      </c>
      <c r="K69" s="13">
        <v>2.32e-55</v>
      </c>
      <c r="L69" s="5" t="s">
        <v>338</v>
      </c>
      <c r="M69" s="5">
        <v>-2.035040196</v>
      </c>
      <c r="N69" s="13">
        <v>1.23e-7</v>
      </c>
      <c r="O69" s="5" t="s">
        <v>339</v>
      </c>
      <c r="P69" s="5">
        <v>-2.025522678</v>
      </c>
      <c r="Q69" s="13">
        <v>3.74e-6</v>
      </c>
      <c r="R69" s="5" t="s">
        <v>340</v>
      </c>
      <c r="S69" s="5">
        <v>2.437061575</v>
      </c>
      <c r="T69" s="13">
        <v>3.96e-121</v>
      </c>
      <c r="U69" s="13"/>
      <c r="V69" s="13"/>
    </row>
    <row r="70" s="5" customFormat="1" spans="1:22">
      <c r="A70" s="5" t="s">
        <v>341</v>
      </c>
      <c r="C70" s="5" t="s">
        <v>341</v>
      </c>
      <c r="D70" s="5">
        <v>2.162599526</v>
      </c>
      <c r="E70" s="13">
        <v>6.34e-17</v>
      </c>
      <c r="F70" s="5" t="s">
        <v>342</v>
      </c>
      <c r="G70" s="5">
        <v>2.269032001</v>
      </c>
      <c r="H70" s="13">
        <v>7.74e-12</v>
      </c>
      <c r="I70" s="5" t="s">
        <v>225</v>
      </c>
      <c r="J70" s="5">
        <v>2.436330586</v>
      </c>
      <c r="K70" s="13">
        <v>1.28e-54</v>
      </c>
      <c r="L70" s="5" t="s">
        <v>343</v>
      </c>
      <c r="M70" s="5">
        <v>-2.000056535</v>
      </c>
      <c r="N70" s="13">
        <v>7.37e-8</v>
      </c>
      <c r="O70" s="5" t="s">
        <v>135</v>
      </c>
      <c r="P70" s="5">
        <v>-2.032583312</v>
      </c>
      <c r="Q70" s="13">
        <v>3.76e-6</v>
      </c>
      <c r="R70" s="5" t="s">
        <v>344</v>
      </c>
      <c r="S70" s="5">
        <v>2.424102427</v>
      </c>
      <c r="T70" s="13">
        <v>1.46e-120</v>
      </c>
      <c r="U70" s="13"/>
      <c r="V70" s="13"/>
    </row>
    <row r="71" s="5" customFormat="1" spans="1:22">
      <c r="A71" s="5" t="s">
        <v>345</v>
      </c>
      <c r="C71" s="5" t="s">
        <v>345</v>
      </c>
      <c r="D71" s="5">
        <v>2.139097792</v>
      </c>
      <c r="E71" s="13">
        <v>8.89e-17</v>
      </c>
      <c r="F71" s="5" t="s">
        <v>346</v>
      </c>
      <c r="G71" s="5">
        <v>2.265313837</v>
      </c>
      <c r="H71" s="13">
        <v>1.2e-11</v>
      </c>
      <c r="I71" s="5" t="s">
        <v>347</v>
      </c>
      <c r="J71" s="5">
        <v>2.430599666</v>
      </c>
      <c r="K71" s="13">
        <v>1.3e-54</v>
      </c>
      <c r="L71" s="5" t="s">
        <v>326</v>
      </c>
      <c r="M71" s="5">
        <v>2.009240917</v>
      </c>
      <c r="N71" s="13">
        <v>1.13e-85</v>
      </c>
      <c r="O71" s="5" t="s">
        <v>348</v>
      </c>
      <c r="P71" s="5">
        <v>-2.04994087</v>
      </c>
      <c r="Q71" s="13">
        <v>3.85e-6</v>
      </c>
      <c r="R71" s="5" t="s">
        <v>349</v>
      </c>
      <c r="S71" s="5">
        <v>2.422028954</v>
      </c>
      <c r="T71" s="13">
        <v>2.15e-117</v>
      </c>
      <c r="U71" s="13"/>
      <c r="V71" s="13"/>
    </row>
    <row r="72" s="5" customFormat="1" spans="1:22">
      <c r="A72" s="5" t="s">
        <v>350</v>
      </c>
      <c r="C72" s="5" t="s">
        <v>350</v>
      </c>
      <c r="D72" s="5">
        <v>2.133210366</v>
      </c>
      <c r="E72" s="13">
        <v>1.11e-16</v>
      </c>
      <c r="F72" s="5" t="s">
        <v>232</v>
      </c>
      <c r="G72" s="5">
        <v>2.262915719</v>
      </c>
      <c r="H72" s="13">
        <v>1.65e-11</v>
      </c>
      <c r="I72" s="5" t="s">
        <v>351</v>
      </c>
      <c r="J72" s="5">
        <v>2.422868997</v>
      </c>
      <c r="K72" s="13">
        <v>1.61e-54</v>
      </c>
      <c r="L72" s="5" t="s">
        <v>352</v>
      </c>
      <c r="M72" s="5">
        <v>2.013940834</v>
      </c>
      <c r="N72" s="13">
        <v>7.31e-86</v>
      </c>
      <c r="O72" s="5" t="s">
        <v>353</v>
      </c>
      <c r="P72" s="5">
        <v>-2.058686425</v>
      </c>
      <c r="Q72" s="13">
        <v>4.24e-6</v>
      </c>
      <c r="R72" s="5" t="s">
        <v>90</v>
      </c>
      <c r="S72" s="5">
        <v>2.421101843</v>
      </c>
      <c r="T72" s="13">
        <v>8.95e-117</v>
      </c>
      <c r="U72" s="13"/>
      <c r="V72" s="13"/>
    </row>
    <row r="73" s="5" customFormat="1" spans="1:22">
      <c r="A73" s="5" t="s">
        <v>354</v>
      </c>
      <c r="C73" s="5" t="s">
        <v>354</v>
      </c>
      <c r="D73" s="5">
        <v>2.129597642</v>
      </c>
      <c r="E73" s="13">
        <v>1.55e-16</v>
      </c>
      <c r="F73" s="5" t="s">
        <v>253</v>
      </c>
      <c r="G73" s="5">
        <v>2.258030999</v>
      </c>
      <c r="H73" s="13">
        <v>2e-11</v>
      </c>
      <c r="I73" s="5" t="s">
        <v>355</v>
      </c>
      <c r="J73" s="5">
        <v>2.400299395</v>
      </c>
      <c r="K73" s="13">
        <v>5.79e-54</v>
      </c>
      <c r="L73" s="5" t="s">
        <v>356</v>
      </c>
      <c r="M73" s="5">
        <v>2.018994894</v>
      </c>
      <c r="N73" s="13">
        <v>1.11e-86</v>
      </c>
      <c r="O73" s="5" t="s">
        <v>268</v>
      </c>
      <c r="P73" s="5">
        <v>-2.058825681</v>
      </c>
      <c r="Q73" s="13">
        <v>4.37e-6</v>
      </c>
      <c r="R73" s="5" t="s">
        <v>357</v>
      </c>
      <c r="S73" s="5">
        <v>2.420858436</v>
      </c>
      <c r="T73" s="13">
        <v>9.67e-116</v>
      </c>
      <c r="U73" s="13"/>
      <c r="V73" s="13"/>
    </row>
    <row r="74" s="5" customFormat="1" spans="1:22">
      <c r="A74" s="5" t="s">
        <v>358</v>
      </c>
      <c r="C74" s="5" t="s">
        <v>358</v>
      </c>
      <c r="D74" s="5">
        <v>2.125622501</v>
      </c>
      <c r="E74" s="13">
        <v>1.8e-16</v>
      </c>
      <c r="F74" s="5" t="s">
        <v>359</v>
      </c>
      <c r="G74" s="5">
        <v>2.256177231</v>
      </c>
      <c r="H74" s="13">
        <v>2.12e-11</v>
      </c>
      <c r="I74" s="5" t="s">
        <v>360</v>
      </c>
      <c r="J74" s="5">
        <v>2.399581813</v>
      </c>
      <c r="K74" s="13">
        <v>1.27e-53</v>
      </c>
      <c r="L74" s="5" t="s">
        <v>135</v>
      </c>
      <c r="M74" s="5">
        <v>2.019060392</v>
      </c>
      <c r="N74" s="13">
        <v>5.48e-87</v>
      </c>
      <c r="O74" s="5" t="s">
        <v>361</v>
      </c>
      <c r="P74" s="5">
        <v>-2.064372231</v>
      </c>
      <c r="Q74" s="13">
        <v>4.66e-6</v>
      </c>
      <c r="R74" s="5" t="s">
        <v>362</v>
      </c>
      <c r="S74" s="5">
        <v>2.41507596</v>
      </c>
      <c r="T74" s="13">
        <v>1.51e-115</v>
      </c>
      <c r="U74" s="13"/>
      <c r="V74" s="13"/>
    </row>
    <row r="75" s="5" customFormat="1" spans="1:22">
      <c r="A75" s="5" t="s">
        <v>363</v>
      </c>
      <c r="C75" s="5" t="s">
        <v>363</v>
      </c>
      <c r="D75" s="5">
        <v>2.124150248</v>
      </c>
      <c r="E75" s="13">
        <v>2.11e-16</v>
      </c>
      <c r="F75" s="5" t="s">
        <v>364</v>
      </c>
      <c r="G75" s="5">
        <v>2.23789286</v>
      </c>
      <c r="H75" s="13">
        <v>2.1e-11</v>
      </c>
      <c r="I75" s="5" t="s">
        <v>365</v>
      </c>
      <c r="J75" s="5">
        <v>2.398749128</v>
      </c>
      <c r="K75" s="13">
        <v>1.5e-53</v>
      </c>
      <c r="L75" s="5" t="s">
        <v>224</v>
      </c>
      <c r="M75" s="5">
        <v>2.021308729</v>
      </c>
      <c r="N75" s="13">
        <v>3.35e-88</v>
      </c>
      <c r="O75" s="5" t="s">
        <v>366</v>
      </c>
      <c r="P75" s="5">
        <v>-2.067384569</v>
      </c>
      <c r="Q75" s="13">
        <v>4.94e-6</v>
      </c>
      <c r="R75" s="5" t="s">
        <v>367</v>
      </c>
      <c r="S75" s="5">
        <v>2.414419223</v>
      </c>
      <c r="T75" s="13">
        <v>3.41e-115</v>
      </c>
      <c r="U75" s="13"/>
      <c r="V75" s="13"/>
    </row>
    <row r="76" s="5" customFormat="1" spans="1:22">
      <c r="A76" s="5" t="s">
        <v>360</v>
      </c>
      <c r="C76" s="5" t="s">
        <v>360</v>
      </c>
      <c r="D76" s="5">
        <v>2.117416839</v>
      </c>
      <c r="E76" s="13">
        <v>2.32e-16</v>
      </c>
      <c r="F76" s="5" t="s">
        <v>368</v>
      </c>
      <c r="G76" s="5">
        <v>2.225305345</v>
      </c>
      <c r="H76" s="13">
        <v>2.18e-11</v>
      </c>
      <c r="I76" s="5" t="s">
        <v>369</v>
      </c>
      <c r="J76" s="5">
        <v>2.385975127</v>
      </c>
      <c r="K76" s="13">
        <v>1.93e-53</v>
      </c>
      <c r="L76" s="5" t="s">
        <v>283</v>
      </c>
      <c r="M76" s="5">
        <v>2.026412907</v>
      </c>
      <c r="N76" s="13">
        <v>2.95e-88</v>
      </c>
      <c r="O76" s="5" t="s">
        <v>370</v>
      </c>
      <c r="P76" s="5">
        <v>-2.068184587</v>
      </c>
      <c r="Q76" s="13">
        <v>5.12e-6</v>
      </c>
      <c r="R76" s="5" t="s">
        <v>371</v>
      </c>
      <c r="S76" s="5">
        <v>2.402897328</v>
      </c>
      <c r="T76" s="13">
        <v>1.94e-114</v>
      </c>
      <c r="U76" s="13"/>
      <c r="V76" s="13"/>
    </row>
    <row r="77" s="5" customFormat="1" spans="1:22">
      <c r="A77" s="5" t="s">
        <v>372</v>
      </c>
      <c r="C77" s="5" t="s">
        <v>372</v>
      </c>
      <c r="D77" s="5">
        <v>2.116895628</v>
      </c>
      <c r="E77" s="13">
        <v>2.97e-16</v>
      </c>
      <c r="F77" s="5" t="s">
        <v>373</v>
      </c>
      <c r="G77" s="5">
        <v>2.222087794</v>
      </c>
      <c r="H77" s="13">
        <v>2.3e-11</v>
      </c>
      <c r="I77" s="5" t="s">
        <v>325</v>
      </c>
      <c r="J77" s="5">
        <v>2.383538047</v>
      </c>
      <c r="K77" s="13">
        <v>2.11e-53</v>
      </c>
      <c r="L77" s="5" t="s">
        <v>374</v>
      </c>
      <c r="M77" s="5">
        <v>2.027483496</v>
      </c>
      <c r="N77" s="13">
        <v>2.68e-88</v>
      </c>
      <c r="O77" s="5" t="s">
        <v>375</v>
      </c>
      <c r="P77" s="5">
        <v>-2.068680436</v>
      </c>
      <c r="Q77" s="13">
        <v>5.19e-6</v>
      </c>
      <c r="R77" s="5" t="s">
        <v>376</v>
      </c>
      <c r="S77" s="5">
        <v>2.396322969</v>
      </c>
      <c r="T77" s="13">
        <v>1.4e-111</v>
      </c>
      <c r="U77" s="13"/>
      <c r="V77" s="13"/>
    </row>
    <row r="78" s="5" customFormat="1" spans="1:22">
      <c r="A78" s="5" t="s">
        <v>377</v>
      </c>
      <c r="C78" s="5" t="s">
        <v>377</v>
      </c>
      <c r="D78" s="5">
        <v>2.111610416</v>
      </c>
      <c r="E78" s="13">
        <v>3.01e-16</v>
      </c>
      <c r="F78" s="5" t="s">
        <v>378</v>
      </c>
      <c r="G78" s="5">
        <v>2.220131674</v>
      </c>
      <c r="H78" s="13">
        <v>2.86e-11</v>
      </c>
      <c r="I78" s="5" t="s">
        <v>379</v>
      </c>
      <c r="J78" s="5">
        <v>2.378652096</v>
      </c>
      <c r="K78" s="13">
        <v>6.26e-53</v>
      </c>
      <c r="L78" s="5" t="s">
        <v>380</v>
      </c>
      <c r="M78" s="5">
        <v>2.029053256</v>
      </c>
      <c r="N78" s="13">
        <v>1.57e-89</v>
      </c>
      <c r="O78" s="5" t="s">
        <v>381</v>
      </c>
      <c r="P78" s="5">
        <v>-2.070638754</v>
      </c>
      <c r="Q78" s="13">
        <v>5.28e-6</v>
      </c>
      <c r="R78" s="5" t="s">
        <v>207</v>
      </c>
      <c r="S78" s="5">
        <v>2.387905019</v>
      </c>
      <c r="T78" s="13">
        <v>5.04e-110</v>
      </c>
      <c r="U78" s="13"/>
      <c r="V78" s="13"/>
    </row>
    <row r="79" s="5" customFormat="1" spans="1:22">
      <c r="A79" s="5" t="s">
        <v>382</v>
      </c>
      <c r="C79" s="5" t="s">
        <v>382</v>
      </c>
      <c r="D79" s="5">
        <v>2.107362012</v>
      </c>
      <c r="E79" s="13">
        <v>3.7e-16</v>
      </c>
      <c r="F79" s="5" t="s">
        <v>383</v>
      </c>
      <c r="G79" s="5">
        <v>2.214223668</v>
      </c>
      <c r="H79" s="13">
        <v>2.99e-11</v>
      </c>
      <c r="I79" s="5" t="s">
        <v>384</v>
      </c>
      <c r="J79" s="5">
        <v>2.376144971</v>
      </c>
      <c r="K79" s="13">
        <v>9.37e-53</v>
      </c>
      <c r="L79" s="5" t="s">
        <v>385</v>
      </c>
      <c r="M79" s="5">
        <v>2.037722098</v>
      </c>
      <c r="N79" s="13">
        <v>1.36e-89</v>
      </c>
      <c r="O79" s="5" t="s">
        <v>181</v>
      </c>
      <c r="P79" s="5">
        <v>-2.080689692</v>
      </c>
      <c r="Q79" s="13">
        <v>5.35e-6</v>
      </c>
      <c r="R79" s="5" t="s">
        <v>386</v>
      </c>
      <c r="S79" s="5">
        <v>2.377118983</v>
      </c>
      <c r="T79" s="13">
        <v>4.66e-109</v>
      </c>
      <c r="U79" s="13"/>
      <c r="V79" s="13"/>
    </row>
    <row r="80" s="5" customFormat="1" spans="1:22">
      <c r="A80" s="5" t="s">
        <v>387</v>
      </c>
      <c r="C80" s="5" t="s">
        <v>387</v>
      </c>
      <c r="D80" s="5">
        <v>2.096562922</v>
      </c>
      <c r="E80" s="13">
        <v>7.07e-16</v>
      </c>
      <c r="F80" s="5" t="s">
        <v>388</v>
      </c>
      <c r="G80" s="5">
        <v>2.19810529</v>
      </c>
      <c r="H80" s="13">
        <v>3.77e-11</v>
      </c>
      <c r="I80" s="5" t="s">
        <v>389</v>
      </c>
      <c r="J80" s="5">
        <v>2.375584001</v>
      </c>
      <c r="K80" s="13">
        <v>1.32e-52</v>
      </c>
      <c r="L80" s="5" t="s">
        <v>390</v>
      </c>
      <c r="M80" s="5">
        <v>2.042886796</v>
      </c>
      <c r="N80" s="13">
        <v>1.16e-89</v>
      </c>
      <c r="O80" s="5" t="s">
        <v>391</v>
      </c>
      <c r="P80" s="5">
        <v>-2.080865284</v>
      </c>
      <c r="Q80" s="13">
        <v>5.37e-6</v>
      </c>
      <c r="R80" s="5" t="s">
        <v>152</v>
      </c>
      <c r="S80" s="5">
        <v>2.375313155</v>
      </c>
      <c r="T80" s="13">
        <v>2.58e-107</v>
      </c>
      <c r="U80" s="13"/>
      <c r="V80" s="13"/>
    </row>
    <row r="81" s="5" customFormat="1" spans="1:22">
      <c r="A81" s="5" t="s">
        <v>392</v>
      </c>
      <c r="C81" s="5" t="s">
        <v>392</v>
      </c>
      <c r="D81" s="5">
        <v>2.074809691</v>
      </c>
      <c r="E81" s="13">
        <v>7.09e-16</v>
      </c>
      <c r="F81" s="5" t="s">
        <v>393</v>
      </c>
      <c r="G81" s="5">
        <v>2.18989158</v>
      </c>
      <c r="H81" s="13">
        <v>4.1e-11</v>
      </c>
      <c r="I81" s="5" t="s">
        <v>394</v>
      </c>
      <c r="J81" s="5">
        <v>2.347805237</v>
      </c>
      <c r="K81" s="13">
        <v>2.68e-52</v>
      </c>
      <c r="L81" s="5" t="s">
        <v>395</v>
      </c>
      <c r="M81" s="5">
        <v>2.058626875</v>
      </c>
      <c r="N81" s="13">
        <v>8.74e-90</v>
      </c>
      <c r="O81" s="5" t="s">
        <v>396</v>
      </c>
      <c r="P81" s="5">
        <v>-2.088610207</v>
      </c>
      <c r="Q81" s="13">
        <v>5.65e-6</v>
      </c>
      <c r="R81" s="5" t="s">
        <v>397</v>
      </c>
      <c r="S81" s="5">
        <v>2.371105251</v>
      </c>
      <c r="T81" s="13">
        <v>2.44e-106</v>
      </c>
      <c r="U81" s="13"/>
      <c r="V81" s="13"/>
    </row>
    <row r="82" s="5" customFormat="1" spans="1:22">
      <c r="A82" s="5" t="s">
        <v>398</v>
      </c>
      <c r="C82" s="5" t="s">
        <v>398</v>
      </c>
      <c r="D82" s="5">
        <v>2.074029817</v>
      </c>
      <c r="E82" s="13">
        <v>7.6e-16</v>
      </c>
      <c r="F82" s="5" t="s">
        <v>399</v>
      </c>
      <c r="G82" s="5">
        <v>2.187056494</v>
      </c>
      <c r="H82" s="13">
        <v>4.21e-11</v>
      </c>
      <c r="I82" s="5" t="s">
        <v>400</v>
      </c>
      <c r="J82" s="5">
        <v>2.345237334</v>
      </c>
      <c r="K82" s="13">
        <v>2.69e-52</v>
      </c>
      <c r="L82" s="5" t="s">
        <v>401</v>
      </c>
      <c r="M82" s="5">
        <v>2.067242701</v>
      </c>
      <c r="N82" s="13">
        <v>9.25e-91</v>
      </c>
      <c r="O82" s="5" t="s">
        <v>402</v>
      </c>
      <c r="P82" s="5">
        <v>-2.090676448</v>
      </c>
      <c r="Q82" s="13">
        <v>6e-6</v>
      </c>
      <c r="R82" s="5" t="s">
        <v>403</v>
      </c>
      <c r="S82" s="5">
        <v>2.36264565</v>
      </c>
      <c r="T82" s="13">
        <v>2.04e-105</v>
      </c>
      <c r="U82" s="13"/>
      <c r="V82" s="13"/>
    </row>
    <row r="83" s="5" customFormat="1" spans="1:22">
      <c r="A83" s="5" t="s">
        <v>404</v>
      </c>
      <c r="C83" s="5" t="s">
        <v>404</v>
      </c>
      <c r="D83" s="5">
        <v>2.068920731</v>
      </c>
      <c r="E83" s="13">
        <v>9.37e-16</v>
      </c>
      <c r="F83" s="5" t="s">
        <v>405</v>
      </c>
      <c r="G83" s="5">
        <v>2.18405108</v>
      </c>
      <c r="H83" s="13">
        <v>5.42e-11</v>
      </c>
      <c r="I83" s="5" t="s">
        <v>406</v>
      </c>
      <c r="J83" s="5">
        <v>2.342026435</v>
      </c>
      <c r="K83" s="13">
        <v>4.05e-52</v>
      </c>
      <c r="L83" s="5" t="s">
        <v>407</v>
      </c>
      <c r="M83" s="5">
        <v>2.069654772</v>
      </c>
      <c r="N83" s="13">
        <v>5.81e-91</v>
      </c>
      <c r="O83" s="5" t="s">
        <v>204</v>
      </c>
      <c r="P83" s="5">
        <v>-2.102222133</v>
      </c>
      <c r="Q83" s="13">
        <v>6.1e-6</v>
      </c>
      <c r="R83" s="5" t="s">
        <v>408</v>
      </c>
      <c r="S83" s="5">
        <v>2.358102154</v>
      </c>
      <c r="T83" s="13">
        <v>2.48e-105</v>
      </c>
      <c r="U83" s="13"/>
      <c r="V83" s="13"/>
    </row>
    <row r="84" s="5" customFormat="1" spans="1:22">
      <c r="A84" s="5" t="s">
        <v>409</v>
      </c>
      <c r="C84" s="5" t="s">
        <v>409</v>
      </c>
      <c r="D84" s="5">
        <v>2.062683018</v>
      </c>
      <c r="E84" s="13">
        <v>1.2e-15</v>
      </c>
      <c r="F84" s="5" t="s">
        <v>410</v>
      </c>
      <c r="G84" s="5">
        <v>2.183378884</v>
      </c>
      <c r="H84" s="13">
        <v>6.85e-11</v>
      </c>
      <c r="I84" s="5" t="s">
        <v>411</v>
      </c>
      <c r="J84" s="5">
        <v>2.315092418</v>
      </c>
      <c r="K84" s="13">
        <v>9.48e-52</v>
      </c>
      <c r="L84" s="5" t="s">
        <v>412</v>
      </c>
      <c r="M84" s="5">
        <v>2.071518848</v>
      </c>
      <c r="N84" s="13">
        <v>4.26e-91</v>
      </c>
      <c r="O84" s="5" t="s">
        <v>124</v>
      </c>
      <c r="P84" s="5">
        <v>-2.102888707</v>
      </c>
      <c r="Q84" s="13">
        <v>6.11e-6</v>
      </c>
      <c r="R84" s="5" t="s">
        <v>267</v>
      </c>
      <c r="S84" s="5">
        <v>2.347265297</v>
      </c>
      <c r="T84" s="13">
        <v>2.67e-105</v>
      </c>
      <c r="U84" s="13"/>
      <c r="V84" s="13"/>
    </row>
    <row r="85" s="5" customFormat="1" spans="1:22">
      <c r="A85" s="5" t="s">
        <v>413</v>
      </c>
      <c r="C85" s="5" t="s">
        <v>413</v>
      </c>
      <c r="D85" s="5">
        <v>2.058067466</v>
      </c>
      <c r="E85" s="13">
        <v>1.2e-15</v>
      </c>
      <c r="F85" s="5" t="s">
        <v>414</v>
      </c>
      <c r="G85" s="5">
        <v>2.162472206</v>
      </c>
      <c r="H85" s="13">
        <v>7.28e-11</v>
      </c>
      <c r="I85" s="5" t="s">
        <v>257</v>
      </c>
      <c r="J85" s="5">
        <v>2.308181165</v>
      </c>
      <c r="K85" s="13">
        <v>2.37e-51</v>
      </c>
      <c r="L85" s="5" t="s">
        <v>415</v>
      </c>
      <c r="M85" s="5">
        <v>2.083184733</v>
      </c>
      <c r="N85" s="13">
        <v>2.74e-91</v>
      </c>
      <c r="O85" s="5" t="s">
        <v>416</v>
      </c>
      <c r="P85" s="5">
        <v>-2.103410644</v>
      </c>
      <c r="Q85" s="13">
        <v>6.41e-6</v>
      </c>
      <c r="R85" s="5" t="s">
        <v>412</v>
      </c>
      <c r="S85" s="5">
        <v>2.339490983</v>
      </c>
      <c r="T85" s="13">
        <v>4.11e-105</v>
      </c>
      <c r="U85" s="13"/>
      <c r="V85" s="13"/>
    </row>
    <row r="86" s="5" customFormat="1" spans="1:22">
      <c r="A86" s="5" t="s">
        <v>383</v>
      </c>
      <c r="C86" s="5" t="s">
        <v>383</v>
      </c>
      <c r="D86" s="5">
        <v>2.044521776</v>
      </c>
      <c r="E86" s="13">
        <v>1.21e-15</v>
      </c>
      <c r="F86" s="5" t="s">
        <v>417</v>
      </c>
      <c r="G86" s="5">
        <v>2.159080495</v>
      </c>
      <c r="H86" s="13">
        <v>8.89e-11</v>
      </c>
      <c r="I86" s="5" t="s">
        <v>418</v>
      </c>
      <c r="J86" s="5">
        <v>2.305248029</v>
      </c>
      <c r="K86" s="13">
        <v>3.74e-51</v>
      </c>
      <c r="L86" s="5" t="s">
        <v>419</v>
      </c>
      <c r="M86" s="5">
        <v>2.092341214</v>
      </c>
      <c r="N86" s="13">
        <v>1.24e-92</v>
      </c>
      <c r="O86" s="5" t="s">
        <v>420</v>
      </c>
      <c r="P86" s="5">
        <v>-2.105975015</v>
      </c>
      <c r="Q86" s="13">
        <v>6.69e-6</v>
      </c>
      <c r="R86" s="5" t="s">
        <v>421</v>
      </c>
      <c r="S86" s="5">
        <v>2.337370602</v>
      </c>
      <c r="T86" s="13">
        <v>2.64e-104</v>
      </c>
      <c r="U86" s="13"/>
      <c r="V86" s="13"/>
    </row>
    <row r="87" s="5" customFormat="1" spans="1:22">
      <c r="A87" s="5" t="s">
        <v>422</v>
      </c>
      <c r="C87" s="5" t="s">
        <v>422</v>
      </c>
      <c r="D87" s="5">
        <v>2.01755287</v>
      </c>
      <c r="E87" s="13">
        <v>1.34e-15</v>
      </c>
      <c r="F87" s="5" t="s">
        <v>103</v>
      </c>
      <c r="G87" s="5">
        <v>2.157985354</v>
      </c>
      <c r="H87" s="13">
        <v>1.37e-10</v>
      </c>
      <c r="I87" s="5" t="s">
        <v>423</v>
      </c>
      <c r="J87" s="5">
        <v>2.291896398</v>
      </c>
      <c r="K87" s="13">
        <v>4.75e-51</v>
      </c>
      <c r="L87" s="5" t="s">
        <v>170</v>
      </c>
      <c r="M87" s="5">
        <v>2.096146166</v>
      </c>
      <c r="N87" s="13">
        <v>1.68e-93</v>
      </c>
      <c r="O87" s="5" t="s">
        <v>424</v>
      </c>
      <c r="P87" s="5">
        <v>-2.116854087</v>
      </c>
      <c r="Q87" s="13">
        <v>6.92e-6</v>
      </c>
      <c r="R87" s="5" t="s">
        <v>425</v>
      </c>
      <c r="S87" s="5">
        <v>2.336095279</v>
      </c>
      <c r="T87" s="13">
        <v>4.08e-104</v>
      </c>
      <c r="U87" s="13"/>
      <c r="V87" s="13"/>
    </row>
    <row r="88" s="5" customFormat="1" spans="1:22">
      <c r="A88" s="5" t="s">
        <v>426</v>
      </c>
      <c r="C88" s="5" t="s">
        <v>426</v>
      </c>
      <c r="D88" s="5">
        <v>-2.02723992</v>
      </c>
      <c r="E88" s="5">
        <v>0.000829741</v>
      </c>
      <c r="F88" s="5" t="s">
        <v>427</v>
      </c>
      <c r="G88" s="5">
        <v>2.132933305</v>
      </c>
      <c r="H88" s="13">
        <v>1.37e-10</v>
      </c>
      <c r="I88" s="5" t="s">
        <v>422</v>
      </c>
      <c r="J88" s="5">
        <v>2.272106563</v>
      </c>
      <c r="K88" s="13">
        <v>5.14e-51</v>
      </c>
      <c r="L88" s="5" t="s">
        <v>383</v>
      </c>
      <c r="M88" s="5">
        <v>2.09787239</v>
      </c>
      <c r="N88" s="13">
        <v>1.03e-93</v>
      </c>
      <c r="O88" s="5" t="s">
        <v>237</v>
      </c>
      <c r="P88" s="5">
        <v>-2.125742202</v>
      </c>
      <c r="Q88" s="13">
        <v>7.28e-6</v>
      </c>
      <c r="R88" s="5" t="s">
        <v>428</v>
      </c>
      <c r="S88" s="5">
        <v>2.323308648</v>
      </c>
      <c r="T88" s="13">
        <v>6.75e-103</v>
      </c>
      <c r="U88" s="13"/>
      <c r="V88" s="13"/>
    </row>
    <row r="89" s="5" customFormat="1" spans="1:22">
      <c r="A89" s="5" t="s">
        <v>429</v>
      </c>
      <c r="C89" s="5" t="s">
        <v>429</v>
      </c>
      <c r="D89" s="5">
        <v>-2.040770744</v>
      </c>
      <c r="E89" s="5">
        <v>0.000848904</v>
      </c>
      <c r="F89" s="5" t="s">
        <v>430</v>
      </c>
      <c r="G89" s="5">
        <v>2.128989406</v>
      </c>
      <c r="H89" s="13">
        <v>1.43e-10</v>
      </c>
      <c r="I89" s="5" t="s">
        <v>431</v>
      </c>
      <c r="J89" s="5">
        <v>2.271616643</v>
      </c>
      <c r="K89" s="13">
        <v>6.38e-51</v>
      </c>
      <c r="L89" s="5" t="s">
        <v>74</v>
      </c>
      <c r="M89" s="5">
        <v>2.09795845</v>
      </c>
      <c r="N89" s="13">
        <v>4.8e-94</v>
      </c>
      <c r="O89" s="5" t="s">
        <v>432</v>
      </c>
      <c r="P89" s="5">
        <v>-2.127078306</v>
      </c>
      <c r="Q89" s="13">
        <v>7.55e-6</v>
      </c>
      <c r="R89" s="5" t="s">
        <v>433</v>
      </c>
      <c r="S89" s="5">
        <v>2.321976464</v>
      </c>
      <c r="T89" s="13">
        <v>2.15e-102</v>
      </c>
      <c r="U89" s="13"/>
      <c r="V89" s="13"/>
    </row>
    <row r="90" s="5" customFormat="1" spans="1:22">
      <c r="A90" s="5" t="s">
        <v>434</v>
      </c>
      <c r="C90" s="5" t="s">
        <v>434</v>
      </c>
      <c r="D90" s="5">
        <v>-2.057728538</v>
      </c>
      <c r="E90" s="5">
        <v>0.00086649</v>
      </c>
      <c r="F90" s="5" t="s">
        <v>435</v>
      </c>
      <c r="G90" s="5">
        <v>2.127635394</v>
      </c>
      <c r="H90" s="13">
        <v>1.64e-10</v>
      </c>
      <c r="I90" s="5" t="s">
        <v>308</v>
      </c>
      <c r="J90" s="5">
        <v>2.25634792</v>
      </c>
      <c r="K90" s="13">
        <v>7.07e-51</v>
      </c>
      <c r="L90" s="5" t="s">
        <v>436</v>
      </c>
      <c r="M90" s="5">
        <v>2.100244013</v>
      </c>
      <c r="N90" s="13">
        <v>3.22e-94</v>
      </c>
      <c r="O90" s="5" t="s">
        <v>437</v>
      </c>
      <c r="P90" s="5">
        <v>-2.129755396</v>
      </c>
      <c r="Q90" s="13">
        <v>7.81e-6</v>
      </c>
      <c r="R90" s="5" t="s">
        <v>221</v>
      </c>
      <c r="S90" s="5">
        <v>2.311526829</v>
      </c>
      <c r="T90" s="13">
        <v>4.09e-102</v>
      </c>
      <c r="U90" s="13"/>
      <c r="V90" s="13"/>
    </row>
    <row r="91" s="5" customFormat="1" spans="1:22">
      <c r="A91" s="5" t="s">
        <v>438</v>
      </c>
      <c r="C91" s="5" t="s">
        <v>438</v>
      </c>
      <c r="D91" s="5">
        <v>-2.140034729</v>
      </c>
      <c r="E91" s="5">
        <v>0.001044328</v>
      </c>
      <c r="F91" s="5" t="s">
        <v>439</v>
      </c>
      <c r="G91" s="5">
        <v>2.126724106</v>
      </c>
      <c r="H91" s="13">
        <v>2.16e-10</v>
      </c>
      <c r="I91" s="5" t="s">
        <v>440</v>
      </c>
      <c r="J91" s="5">
        <v>2.238878755</v>
      </c>
      <c r="K91" s="13">
        <v>1.3e-50</v>
      </c>
      <c r="L91" s="5" t="s">
        <v>55</v>
      </c>
      <c r="M91" s="5">
        <v>2.104342975</v>
      </c>
      <c r="N91" s="13">
        <v>9.36e-95</v>
      </c>
      <c r="O91" s="5" t="s">
        <v>441</v>
      </c>
      <c r="P91" s="5">
        <v>-2.150913438</v>
      </c>
      <c r="Q91" s="13">
        <v>7.86e-6</v>
      </c>
      <c r="R91" s="5" t="s">
        <v>358</v>
      </c>
      <c r="S91" s="5">
        <v>2.310762826</v>
      </c>
      <c r="T91" s="13">
        <v>4.31e-102</v>
      </c>
      <c r="U91" s="13"/>
      <c r="V91" s="13"/>
    </row>
    <row r="92" s="5" customFormat="1" spans="1:22">
      <c r="A92" s="5" t="s">
        <v>442</v>
      </c>
      <c r="C92" s="5" t="s">
        <v>442</v>
      </c>
      <c r="D92" s="5">
        <v>-2.21554581</v>
      </c>
      <c r="E92" s="5">
        <v>0.001090509</v>
      </c>
      <c r="F92" s="5" t="s">
        <v>325</v>
      </c>
      <c r="G92" s="5">
        <v>2.122015178</v>
      </c>
      <c r="H92" s="13">
        <v>2.34e-10</v>
      </c>
      <c r="I92" s="5" t="s">
        <v>443</v>
      </c>
      <c r="J92" s="5">
        <v>2.225730407</v>
      </c>
      <c r="K92" s="13">
        <v>1.72e-50</v>
      </c>
      <c r="L92" s="5" t="s">
        <v>444</v>
      </c>
      <c r="M92" s="5">
        <v>2.116770517</v>
      </c>
      <c r="N92" s="13">
        <v>5.59e-95</v>
      </c>
      <c r="O92" s="5" t="s">
        <v>445</v>
      </c>
      <c r="P92" s="5">
        <v>-2.156880677</v>
      </c>
      <c r="Q92" s="13">
        <v>7.91e-6</v>
      </c>
      <c r="R92" s="5" t="s">
        <v>283</v>
      </c>
      <c r="S92" s="5">
        <v>2.307406229</v>
      </c>
      <c r="T92" s="13">
        <v>2.66e-101</v>
      </c>
      <c r="U92" s="13"/>
      <c r="V92" s="13"/>
    </row>
    <row r="93" s="5" customFormat="1" spans="1:22">
      <c r="A93" s="5" t="s">
        <v>446</v>
      </c>
      <c r="C93" s="5" t="s">
        <v>446</v>
      </c>
      <c r="D93" s="5">
        <v>-2.223448246</v>
      </c>
      <c r="E93" s="5">
        <v>0.001364579</v>
      </c>
      <c r="F93" s="5" t="s">
        <v>436</v>
      </c>
      <c r="G93" s="5">
        <v>2.110603999</v>
      </c>
      <c r="H93" s="13">
        <v>3.18e-10</v>
      </c>
      <c r="I93" s="5" t="s">
        <v>447</v>
      </c>
      <c r="J93" s="5">
        <v>2.221029934</v>
      </c>
      <c r="K93" s="13">
        <v>1.79e-50</v>
      </c>
      <c r="L93" s="5" t="s">
        <v>105</v>
      </c>
      <c r="M93" s="5">
        <v>2.118514418</v>
      </c>
      <c r="N93" s="13">
        <v>4.25e-95</v>
      </c>
      <c r="O93" s="5" t="s">
        <v>428</v>
      </c>
      <c r="P93" s="5">
        <v>-2.164785566</v>
      </c>
      <c r="Q93" s="13">
        <v>8.18e-6</v>
      </c>
      <c r="R93" s="5" t="s">
        <v>123</v>
      </c>
      <c r="S93" s="5">
        <v>2.296782998</v>
      </c>
      <c r="T93" s="13">
        <v>5.26e-101</v>
      </c>
      <c r="U93" s="13"/>
      <c r="V93" s="13"/>
    </row>
    <row r="94" s="5" customFormat="1" spans="1:22">
      <c r="A94" s="5" t="s">
        <v>448</v>
      </c>
      <c r="C94" s="5" t="s">
        <v>448</v>
      </c>
      <c r="D94" s="5">
        <v>-2.288886668</v>
      </c>
      <c r="E94" s="5">
        <v>0.00150558</v>
      </c>
      <c r="F94" s="5" t="s">
        <v>449</v>
      </c>
      <c r="G94" s="5">
        <v>2.091980496</v>
      </c>
      <c r="H94" s="13">
        <v>3.81e-10</v>
      </c>
      <c r="I94" s="5" t="s">
        <v>285</v>
      </c>
      <c r="J94" s="5">
        <v>2.213252758</v>
      </c>
      <c r="K94" s="13">
        <v>7.02e-50</v>
      </c>
      <c r="L94" s="5" t="s">
        <v>450</v>
      </c>
      <c r="M94" s="5">
        <v>2.12707179</v>
      </c>
      <c r="N94" s="13">
        <v>5.79e-96</v>
      </c>
      <c r="O94" s="5" t="s">
        <v>451</v>
      </c>
      <c r="P94" s="5">
        <v>-2.171355215</v>
      </c>
      <c r="Q94" s="13">
        <v>8.46e-6</v>
      </c>
      <c r="R94" s="5" t="s">
        <v>452</v>
      </c>
      <c r="S94" s="5">
        <v>2.296496783</v>
      </c>
      <c r="T94" s="13">
        <v>7.01e-99</v>
      </c>
      <c r="U94" s="13"/>
      <c r="V94" s="13"/>
    </row>
    <row r="95" s="5" customFormat="1" spans="1:22">
      <c r="A95" s="5" t="s">
        <v>453</v>
      </c>
      <c r="C95" s="5" t="s">
        <v>453</v>
      </c>
      <c r="D95" s="5">
        <v>-2.346237145</v>
      </c>
      <c r="E95" s="5">
        <v>0.001697757</v>
      </c>
      <c r="F95" s="5" t="s">
        <v>454</v>
      </c>
      <c r="G95" s="5">
        <v>2.091773698</v>
      </c>
      <c r="H95" s="13">
        <v>4.56e-10</v>
      </c>
      <c r="I95" s="5" t="s">
        <v>455</v>
      </c>
      <c r="J95" s="5">
        <v>2.205394746</v>
      </c>
      <c r="K95" s="13">
        <v>7.23e-50</v>
      </c>
      <c r="L95" s="5" t="s">
        <v>456</v>
      </c>
      <c r="M95" s="5">
        <v>2.129400563</v>
      </c>
      <c r="N95" s="13">
        <v>1.86e-98</v>
      </c>
      <c r="O95" s="5" t="s">
        <v>457</v>
      </c>
      <c r="P95" s="5">
        <v>-2.176293558</v>
      </c>
      <c r="Q95" s="13">
        <v>9.04e-6</v>
      </c>
      <c r="R95" s="5" t="s">
        <v>458</v>
      </c>
      <c r="S95" s="5">
        <v>2.289494215</v>
      </c>
      <c r="T95" s="13">
        <v>1.65e-98</v>
      </c>
      <c r="U95" s="13"/>
      <c r="V95" s="13"/>
    </row>
    <row r="96" s="5" customFormat="1" spans="1:22">
      <c r="A96" s="5" t="s">
        <v>459</v>
      </c>
      <c r="C96" s="5" t="s">
        <v>459</v>
      </c>
      <c r="D96" s="5">
        <v>-2.361036982</v>
      </c>
      <c r="E96" s="5">
        <v>0.001881674</v>
      </c>
      <c r="F96" s="5" t="s">
        <v>460</v>
      </c>
      <c r="G96" s="5">
        <v>2.081650722</v>
      </c>
      <c r="H96" s="13">
        <v>5.95e-10</v>
      </c>
      <c r="I96" s="5" t="s">
        <v>132</v>
      </c>
      <c r="J96" s="5">
        <v>2.2052223</v>
      </c>
      <c r="K96" s="13">
        <v>7.89e-50</v>
      </c>
      <c r="L96" s="5" t="s">
        <v>461</v>
      </c>
      <c r="M96" s="5">
        <v>2.146466778</v>
      </c>
      <c r="N96" s="13">
        <v>8.33e-99</v>
      </c>
      <c r="O96" s="5" t="s">
        <v>462</v>
      </c>
      <c r="P96" s="5">
        <v>-2.187181003</v>
      </c>
      <c r="Q96" s="13">
        <v>9.19e-6</v>
      </c>
      <c r="R96" s="5" t="s">
        <v>463</v>
      </c>
      <c r="S96" s="5">
        <v>2.28380956</v>
      </c>
      <c r="T96" s="13">
        <v>1.94e-98</v>
      </c>
      <c r="U96" s="13"/>
      <c r="V96" s="13"/>
    </row>
    <row r="97" s="5" customFormat="1" spans="1:22">
      <c r="A97" s="5" t="s">
        <v>93</v>
      </c>
      <c r="C97" s="5" t="s">
        <v>93</v>
      </c>
      <c r="D97" s="5">
        <v>-2.36552502</v>
      </c>
      <c r="E97" s="5">
        <v>0.001885131</v>
      </c>
      <c r="F97" s="5" t="s">
        <v>166</v>
      </c>
      <c r="G97" s="5">
        <v>2.078829894</v>
      </c>
      <c r="H97" s="13">
        <v>5.98e-10</v>
      </c>
      <c r="I97" s="5" t="s">
        <v>290</v>
      </c>
      <c r="J97" s="5">
        <v>2.202031447</v>
      </c>
      <c r="K97" s="13">
        <v>3.21e-49</v>
      </c>
      <c r="L97" s="5" t="s">
        <v>464</v>
      </c>
      <c r="M97" s="5">
        <v>2.149582615</v>
      </c>
      <c r="N97" s="13">
        <v>2.59e-99</v>
      </c>
      <c r="O97" s="5" t="s">
        <v>465</v>
      </c>
      <c r="P97" s="5">
        <v>-2.197059141</v>
      </c>
      <c r="Q97" s="13">
        <v>9.52e-6</v>
      </c>
      <c r="R97" s="5" t="s">
        <v>466</v>
      </c>
      <c r="S97" s="5">
        <v>2.280909628</v>
      </c>
      <c r="T97" s="13">
        <v>3.1e-98</v>
      </c>
      <c r="U97" s="13"/>
      <c r="V97" s="13"/>
    </row>
    <row r="98" s="5" customFormat="1" spans="1:22">
      <c r="A98" s="5" t="s">
        <v>467</v>
      </c>
      <c r="C98" s="5" t="s">
        <v>467</v>
      </c>
      <c r="D98" s="5">
        <v>-2.3793226</v>
      </c>
      <c r="E98" s="5">
        <v>0.001953203</v>
      </c>
      <c r="F98" s="5" t="s">
        <v>468</v>
      </c>
      <c r="G98" s="5">
        <v>2.074641093</v>
      </c>
      <c r="H98" s="13">
        <v>6.19e-10</v>
      </c>
      <c r="I98" s="5" t="s">
        <v>469</v>
      </c>
      <c r="J98" s="5">
        <v>2.200561191</v>
      </c>
      <c r="K98" s="13">
        <v>5.42e-49</v>
      </c>
      <c r="L98" s="5" t="s">
        <v>470</v>
      </c>
      <c r="M98" s="5">
        <v>2.150264472</v>
      </c>
      <c r="N98" s="13">
        <v>1.71e-99</v>
      </c>
      <c r="O98" s="5" t="s">
        <v>471</v>
      </c>
      <c r="P98" s="5">
        <v>-2.205092045</v>
      </c>
      <c r="Q98" s="13">
        <v>9.7e-6</v>
      </c>
      <c r="R98" s="5" t="s">
        <v>297</v>
      </c>
      <c r="S98" s="5">
        <v>2.277324842</v>
      </c>
      <c r="T98" s="13">
        <v>1.58e-96</v>
      </c>
      <c r="U98" s="13"/>
      <c r="V98" s="13"/>
    </row>
    <row r="99" s="5" customFormat="1" spans="1:22">
      <c r="A99" s="5" t="s">
        <v>283</v>
      </c>
      <c r="C99" s="5" t="s">
        <v>283</v>
      </c>
      <c r="D99" s="5">
        <v>-2.41036879</v>
      </c>
      <c r="E99" s="5">
        <v>0.002004253</v>
      </c>
      <c r="F99" s="5" t="s">
        <v>150</v>
      </c>
      <c r="G99" s="5">
        <v>2.069563859</v>
      </c>
      <c r="H99" s="13">
        <v>6.86e-10</v>
      </c>
      <c r="I99" s="5" t="s">
        <v>372</v>
      </c>
      <c r="J99" s="5">
        <v>2.196828217</v>
      </c>
      <c r="K99" s="13">
        <v>2.31e-48</v>
      </c>
      <c r="L99" s="5" t="s">
        <v>60</v>
      </c>
      <c r="M99" s="5">
        <v>2.158176077</v>
      </c>
      <c r="N99" s="13">
        <v>1.15e-99</v>
      </c>
      <c r="O99" s="5" t="s">
        <v>472</v>
      </c>
      <c r="P99" s="5">
        <v>-2.213739681</v>
      </c>
      <c r="Q99" s="13">
        <v>9.89e-6</v>
      </c>
      <c r="R99" s="5" t="s">
        <v>473</v>
      </c>
      <c r="S99" s="5">
        <v>2.271967422</v>
      </c>
      <c r="T99" s="13">
        <v>9.99e-96</v>
      </c>
      <c r="U99" s="13"/>
      <c r="V99" s="13"/>
    </row>
    <row r="100" s="5" customFormat="1" spans="1:22">
      <c r="A100" s="5" t="s">
        <v>474</v>
      </c>
      <c r="C100" s="5" t="s">
        <v>474</v>
      </c>
      <c r="D100" s="5">
        <v>-2.44941472</v>
      </c>
      <c r="E100" s="5">
        <v>0.002429294</v>
      </c>
      <c r="F100" s="5" t="s">
        <v>475</v>
      </c>
      <c r="G100" s="5">
        <v>2.05605391</v>
      </c>
      <c r="H100" s="13">
        <v>7.34e-10</v>
      </c>
      <c r="I100" s="5" t="s">
        <v>301</v>
      </c>
      <c r="J100" s="5">
        <v>2.195954904</v>
      </c>
      <c r="K100" s="13">
        <v>8.28e-48</v>
      </c>
      <c r="L100" s="5" t="s">
        <v>476</v>
      </c>
      <c r="M100" s="5">
        <v>2.178495992</v>
      </c>
      <c r="N100" s="13">
        <v>8.55e-100</v>
      </c>
      <c r="O100" s="5" t="s">
        <v>477</v>
      </c>
      <c r="P100" s="5">
        <v>-2.218252548</v>
      </c>
      <c r="Q100" s="13">
        <v>1.05e-5</v>
      </c>
      <c r="R100" s="5" t="s">
        <v>478</v>
      </c>
      <c r="S100" s="5">
        <v>2.257225971</v>
      </c>
      <c r="T100" s="13">
        <v>3.13e-94</v>
      </c>
      <c r="U100" s="13"/>
      <c r="V100" s="13"/>
    </row>
    <row r="101" s="5" customFormat="1" spans="1:22">
      <c r="A101" s="5" t="s">
        <v>479</v>
      </c>
      <c r="C101" s="5" t="s">
        <v>479</v>
      </c>
      <c r="D101" s="5">
        <v>-2.451676467</v>
      </c>
      <c r="E101" s="5">
        <v>0.002458644</v>
      </c>
      <c r="F101" s="5" t="s">
        <v>480</v>
      </c>
      <c r="G101" s="5">
        <v>2.053973094</v>
      </c>
      <c r="H101" s="13">
        <v>7.65e-10</v>
      </c>
      <c r="I101" s="5" t="s">
        <v>295</v>
      </c>
      <c r="J101" s="5">
        <v>2.182716125</v>
      </c>
      <c r="K101" s="13">
        <v>6.22e-47</v>
      </c>
      <c r="L101" s="5" t="s">
        <v>481</v>
      </c>
      <c r="M101" s="5">
        <v>2.185291804</v>
      </c>
      <c r="N101" s="13">
        <v>1.32e-100</v>
      </c>
      <c r="O101" s="5" t="s">
        <v>482</v>
      </c>
      <c r="P101" s="5">
        <v>-2.244246178</v>
      </c>
      <c r="Q101" s="13">
        <v>1.06e-5</v>
      </c>
      <c r="R101" s="5" t="s">
        <v>363</v>
      </c>
      <c r="S101" s="5">
        <v>2.257133246</v>
      </c>
      <c r="T101" s="13">
        <v>2.4e-92</v>
      </c>
      <c r="U101" s="13"/>
      <c r="V101" s="13"/>
    </row>
    <row r="102" s="5" customFormat="1" spans="1:22">
      <c r="A102" s="5" t="s">
        <v>483</v>
      </c>
      <c r="C102" s="5" t="s">
        <v>483</v>
      </c>
      <c r="D102" s="5">
        <v>-2.465179454</v>
      </c>
      <c r="E102" s="5">
        <v>0.002549293</v>
      </c>
      <c r="F102" s="5" t="s">
        <v>484</v>
      </c>
      <c r="G102" s="5">
        <v>2.041976638</v>
      </c>
      <c r="H102" s="13">
        <v>9.71e-10</v>
      </c>
      <c r="I102" s="5" t="s">
        <v>485</v>
      </c>
      <c r="J102" s="5">
        <v>2.17689433</v>
      </c>
      <c r="K102" s="13">
        <v>6.48e-47</v>
      </c>
      <c r="L102" s="5" t="s">
        <v>486</v>
      </c>
      <c r="M102" s="5">
        <v>2.186603508</v>
      </c>
      <c r="N102" s="13">
        <v>7.32e-101</v>
      </c>
      <c r="O102" s="5" t="s">
        <v>487</v>
      </c>
      <c r="P102" s="5">
        <v>-2.245514007</v>
      </c>
      <c r="Q102" s="13">
        <v>1.07e-5</v>
      </c>
      <c r="R102" s="5" t="s">
        <v>388</v>
      </c>
      <c r="S102" s="5">
        <v>2.252599705</v>
      </c>
      <c r="T102" s="13">
        <v>2.79e-92</v>
      </c>
      <c r="U102" s="13"/>
      <c r="V102" s="13"/>
    </row>
    <row r="103" s="5" customFormat="1" spans="1:22">
      <c r="A103" s="5" t="s">
        <v>488</v>
      </c>
      <c r="C103" s="5" t="s">
        <v>488</v>
      </c>
      <c r="D103" s="5">
        <v>-2.5272173</v>
      </c>
      <c r="E103" s="5">
        <v>0.002779575</v>
      </c>
      <c r="F103" s="5" t="s">
        <v>489</v>
      </c>
      <c r="G103" s="5">
        <v>2.03165024</v>
      </c>
      <c r="H103" s="13">
        <v>1.07e-9</v>
      </c>
      <c r="I103" s="5" t="s">
        <v>490</v>
      </c>
      <c r="J103" s="5">
        <v>2.174127061</v>
      </c>
      <c r="K103" s="13">
        <v>1.04e-46</v>
      </c>
      <c r="L103" s="5" t="s">
        <v>491</v>
      </c>
      <c r="M103" s="5">
        <v>2.189679735</v>
      </c>
      <c r="N103" s="13">
        <v>3.5e-102</v>
      </c>
      <c r="O103" s="5" t="s">
        <v>492</v>
      </c>
      <c r="P103" s="5">
        <v>-2.246773356</v>
      </c>
      <c r="Q103" s="13">
        <v>1.12e-5</v>
      </c>
      <c r="R103" s="5" t="s">
        <v>493</v>
      </c>
      <c r="S103" s="5">
        <v>2.251505049</v>
      </c>
      <c r="T103" s="13">
        <v>4.47e-91</v>
      </c>
      <c r="U103" s="13"/>
      <c r="V103" s="13"/>
    </row>
    <row r="104" s="5" customFormat="1" spans="1:22">
      <c r="A104" s="5" t="s">
        <v>494</v>
      </c>
      <c r="C104" s="5" t="s">
        <v>494</v>
      </c>
      <c r="D104" s="5">
        <v>-2.592362223</v>
      </c>
      <c r="E104" s="5">
        <v>0.002928338</v>
      </c>
      <c r="F104" s="5" t="s">
        <v>495</v>
      </c>
      <c r="G104" s="5">
        <v>2.024410768</v>
      </c>
      <c r="H104" s="13">
        <v>1.25e-9</v>
      </c>
      <c r="I104" s="5" t="s">
        <v>496</v>
      </c>
      <c r="J104" s="5">
        <v>2.172647271</v>
      </c>
      <c r="K104" s="13">
        <v>1.12e-46</v>
      </c>
      <c r="L104" s="5" t="s">
        <v>497</v>
      </c>
      <c r="M104" s="5">
        <v>2.192123836</v>
      </c>
      <c r="N104" s="13">
        <v>1.74e-102</v>
      </c>
      <c r="O104" s="5" t="s">
        <v>498</v>
      </c>
      <c r="P104" s="5">
        <v>-2.263682884</v>
      </c>
      <c r="Q104" s="13">
        <v>1.23e-5</v>
      </c>
      <c r="R104" s="5" t="s">
        <v>225</v>
      </c>
      <c r="S104" s="5">
        <v>2.250331947</v>
      </c>
      <c r="T104" s="13">
        <v>1.35e-90</v>
      </c>
      <c r="U104" s="13"/>
      <c r="V104" s="13"/>
    </row>
    <row r="105" s="5" customFormat="1" spans="1:22">
      <c r="A105" s="5" t="s">
        <v>499</v>
      </c>
      <c r="C105" s="5" t="s">
        <v>499</v>
      </c>
      <c r="D105" s="5">
        <v>-2.634743043</v>
      </c>
      <c r="E105" s="5">
        <v>0.003325796</v>
      </c>
      <c r="F105" s="5" t="s">
        <v>500</v>
      </c>
      <c r="G105" s="5">
        <v>2.01456258</v>
      </c>
      <c r="H105" s="13">
        <v>1.52e-9</v>
      </c>
      <c r="I105" s="5" t="s">
        <v>51</v>
      </c>
      <c r="J105" s="5">
        <v>2.164909234</v>
      </c>
      <c r="K105" s="13">
        <v>1.52e-46</v>
      </c>
      <c r="L105" s="5" t="s">
        <v>501</v>
      </c>
      <c r="M105" s="5">
        <v>2.196161792</v>
      </c>
      <c r="N105" s="13">
        <v>1.85e-103</v>
      </c>
      <c r="O105" s="5" t="s">
        <v>168</v>
      </c>
      <c r="P105" s="5">
        <v>-2.270179356</v>
      </c>
      <c r="Q105" s="13">
        <v>1.25e-5</v>
      </c>
      <c r="R105" s="5" t="s">
        <v>502</v>
      </c>
      <c r="S105" s="5">
        <v>2.246853302</v>
      </c>
      <c r="T105" s="13">
        <v>2.48e-90</v>
      </c>
      <c r="U105" s="13"/>
      <c r="V105" s="13"/>
    </row>
    <row r="106" s="5" customFormat="1" spans="1:22">
      <c r="A106" s="5" t="s">
        <v>503</v>
      </c>
      <c r="C106" s="5" t="s">
        <v>503</v>
      </c>
      <c r="D106" s="5">
        <v>-2.725001945</v>
      </c>
      <c r="E106" s="5">
        <v>0.00363267</v>
      </c>
      <c r="F106" s="5" t="s">
        <v>504</v>
      </c>
      <c r="G106" s="5">
        <v>2.014195034</v>
      </c>
      <c r="H106" s="13">
        <v>1.61e-9</v>
      </c>
      <c r="I106" s="5" t="s">
        <v>505</v>
      </c>
      <c r="J106" s="5">
        <v>2.155607977</v>
      </c>
      <c r="K106" s="13">
        <v>2.03e-46</v>
      </c>
      <c r="L106" s="5" t="s">
        <v>506</v>
      </c>
      <c r="M106" s="5">
        <v>2.199697104</v>
      </c>
      <c r="N106" s="13">
        <v>9.51e-104</v>
      </c>
      <c r="O106" s="5" t="s">
        <v>507</v>
      </c>
      <c r="P106" s="5">
        <v>-2.273615547</v>
      </c>
      <c r="Q106" s="13">
        <v>1.31e-5</v>
      </c>
      <c r="R106" s="5" t="s">
        <v>508</v>
      </c>
      <c r="S106" s="5">
        <v>2.242230083</v>
      </c>
      <c r="T106" s="13">
        <v>4.02e-90</v>
      </c>
      <c r="U106" s="13"/>
      <c r="V106" s="13"/>
    </row>
    <row r="107" s="5" customFormat="1" spans="1:22">
      <c r="A107" s="5" t="s">
        <v>509</v>
      </c>
      <c r="C107" s="5" t="s">
        <v>509</v>
      </c>
      <c r="D107" s="5">
        <v>-2.739331425</v>
      </c>
      <c r="E107" s="5">
        <v>0.004832527</v>
      </c>
      <c r="F107" s="5" t="s">
        <v>510</v>
      </c>
      <c r="G107" s="5">
        <v>2.011180342</v>
      </c>
      <c r="H107" s="13">
        <v>1.97e-9</v>
      </c>
      <c r="I107" s="5" t="s">
        <v>511</v>
      </c>
      <c r="J107" s="5">
        <v>2.145692075</v>
      </c>
      <c r="K107" s="13">
        <v>7.53e-46</v>
      </c>
      <c r="L107" s="5" t="s">
        <v>512</v>
      </c>
      <c r="M107" s="5">
        <v>2.217670214</v>
      </c>
      <c r="N107" s="13">
        <v>2.56e-104</v>
      </c>
      <c r="O107" s="5" t="s">
        <v>513</v>
      </c>
      <c r="P107" s="5">
        <v>-2.27419653</v>
      </c>
      <c r="Q107" s="13">
        <v>1.37e-5</v>
      </c>
      <c r="R107" s="5" t="s">
        <v>491</v>
      </c>
      <c r="S107" s="5">
        <v>2.237716334</v>
      </c>
      <c r="T107" s="13">
        <v>1.96e-88</v>
      </c>
      <c r="U107" s="13"/>
      <c r="V107" s="13"/>
    </row>
    <row r="108" s="5" customFormat="1" spans="1:22">
      <c r="A108" s="5" t="s">
        <v>201</v>
      </c>
      <c r="C108" s="5" t="s">
        <v>201</v>
      </c>
      <c r="D108" s="5">
        <v>-2.739342365</v>
      </c>
      <c r="E108" s="5">
        <v>0.004876902</v>
      </c>
      <c r="F108" s="5" t="s">
        <v>514</v>
      </c>
      <c r="G108" s="5">
        <v>2.008170779</v>
      </c>
      <c r="H108" s="13">
        <v>2.24e-9</v>
      </c>
      <c r="I108" s="5" t="s">
        <v>230</v>
      </c>
      <c r="J108" s="5">
        <v>2.1455294</v>
      </c>
      <c r="K108" s="13">
        <v>1.35e-45</v>
      </c>
      <c r="L108" s="5" t="s">
        <v>515</v>
      </c>
      <c r="M108" s="5">
        <v>2.221112909</v>
      </c>
      <c r="N108" s="13">
        <v>2.05e-104</v>
      </c>
      <c r="O108" s="5" t="s">
        <v>516</v>
      </c>
      <c r="P108" s="5">
        <v>-2.282890096</v>
      </c>
      <c r="Q108" s="13">
        <v>1.39e-5</v>
      </c>
      <c r="R108" s="5" t="s">
        <v>517</v>
      </c>
      <c r="S108" s="5">
        <v>2.215670632</v>
      </c>
      <c r="T108" s="13">
        <v>2.42e-87</v>
      </c>
      <c r="U108" s="13"/>
      <c r="V108" s="13"/>
    </row>
    <row r="109" s="5" customFormat="1" spans="1:22">
      <c r="A109" s="5" t="s">
        <v>518</v>
      </c>
      <c r="C109" s="5" t="s">
        <v>518</v>
      </c>
      <c r="D109" s="5">
        <v>-2.753244723</v>
      </c>
      <c r="E109" s="5">
        <v>0.004961639</v>
      </c>
      <c r="F109" s="5" t="s">
        <v>89</v>
      </c>
      <c r="G109" s="5">
        <v>2.007534174</v>
      </c>
      <c r="H109" s="13">
        <v>2.26e-9</v>
      </c>
      <c r="I109" s="5" t="s">
        <v>519</v>
      </c>
      <c r="J109" s="5">
        <v>2.134203794</v>
      </c>
      <c r="K109" s="13">
        <v>5.2e-45</v>
      </c>
      <c r="L109" s="5" t="s">
        <v>520</v>
      </c>
      <c r="M109" s="5">
        <v>2.239051386</v>
      </c>
      <c r="N109" s="13">
        <v>1.98e-104</v>
      </c>
      <c r="O109" s="5" t="s">
        <v>521</v>
      </c>
      <c r="P109" s="5">
        <v>-2.290891774</v>
      </c>
      <c r="Q109" s="13">
        <v>1.41e-5</v>
      </c>
      <c r="R109" s="5" t="s">
        <v>522</v>
      </c>
      <c r="S109" s="5">
        <v>2.207671357</v>
      </c>
      <c r="T109" s="13">
        <v>2.63e-87</v>
      </c>
      <c r="U109" s="13"/>
      <c r="V109" s="13"/>
    </row>
    <row r="110" s="5" customFormat="1" spans="1:22">
      <c r="A110" s="5" t="s">
        <v>523</v>
      </c>
      <c r="C110" s="5" t="s">
        <v>523</v>
      </c>
      <c r="D110" s="5">
        <v>-2.767720227</v>
      </c>
      <c r="E110" s="5">
        <v>0.005625316</v>
      </c>
      <c r="F110" s="5" t="s">
        <v>370</v>
      </c>
      <c r="G110" s="5">
        <v>2.002699558</v>
      </c>
      <c r="H110" s="13">
        <v>2.76e-9</v>
      </c>
      <c r="I110" s="5" t="s">
        <v>524</v>
      </c>
      <c r="J110" s="5">
        <v>2.120521805</v>
      </c>
      <c r="K110" s="13">
        <v>6.09e-45</v>
      </c>
      <c r="L110" s="5" t="s">
        <v>525</v>
      </c>
      <c r="M110" s="5">
        <v>2.239603781</v>
      </c>
      <c r="N110" s="13">
        <v>4.44e-105</v>
      </c>
      <c r="O110" s="5" t="s">
        <v>526</v>
      </c>
      <c r="P110" s="5">
        <v>-2.294245153</v>
      </c>
      <c r="Q110" s="13">
        <v>1.43e-5</v>
      </c>
      <c r="R110" s="5" t="s">
        <v>185</v>
      </c>
      <c r="S110" s="5">
        <v>2.202812929</v>
      </c>
      <c r="T110" s="13">
        <v>7.5e-87</v>
      </c>
      <c r="U110" s="13"/>
      <c r="V110" s="13"/>
    </row>
    <row r="111" s="5" customFormat="1" spans="1:22">
      <c r="A111" s="5" t="s">
        <v>527</v>
      </c>
      <c r="C111" s="5" t="s">
        <v>527</v>
      </c>
      <c r="D111" s="5">
        <v>-2.771537785</v>
      </c>
      <c r="E111" s="5">
        <v>0.005782838</v>
      </c>
      <c r="F111" s="5" t="s">
        <v>528</v>
      </c>
      <c r="G111" s="5">
        <v>-2.147797053</v>
      </c>
      <c r="H111" s="5">
        <v>0.013539777</v>
      </c>
      <c r="I111" s="5" t="s">
        <v>529</v>
      </c>
      <c r="J111" s="5">
        <v>2.11362006</v>
      </c>
      <c r="K111" s="13">
        <v>1.09e-44</v>
      </c>
      <c r="L111" s="5" t="s">
        <v>530</v>
      </c>
      <c r="M111" s="5">
        <v>2.239685443</v>
      </c>
      <c r="N111" s="13">
        <v>2.23e-105</v>
      </c>
      <c r="O111" s="5" t="s">
        <v>174</v>
      </c>
      <c r="P111" s="5">
        <v>-2.300936077</v>
      </c>
      <c r="Q111" s="13">
        <v>1.46e-5</v>
      </c>
      <c r="R111" s="5" t="s">
        <v>359</v>
      </c>
      <c r="S111" s="5">
        <v>2.19266086</v>
      </c>
      <c r="T111" s="13">
        <v>1.96e-86</v>
      </c>
      <c r="U111" s="13"/>
      <c r="V111" s="13"/>
    </row>
    <row r="112" s="5" customFormat="1" spans="1:22">
      <c r="A112" s="5" t="s">
        <v>531</v>
      </c>
      <c r="C112" s="5" t="s">
        <v>531</v>
      </c>
      <c r="D112" s="5">
        <v>-2.780213059</v>
      </c>
      <c r="E112" s="5">
        <v>0.006017224</v>
      </c>
      <c r="I112" s="5" t="s">
        <v>532</v>
      </c>
      <c r="J112" s="5">
        <v>2.108503677</v>
      </c>
      <c r="K112" s="13">
        <v>1.35e-44</v>
      </c>
      <c r="L112" s="5" t="s">
        <v>533</v>
      </c>
      <c r="M112" s="5">
        <v>2.240282551</v>
      </c>
      <c r="N112" s="13">
        <v>1.56e-107</v>
      </c>
      <c r="O112" s="5" t="s">
        <v>104</v>
      </c>
      <c r="P112" s="5">
        <v>-2.301708583</v>
      </c>
      <c r="Q112" s="13">
        <v>1.48e-5</v>
      </c>
      <c r="R112" s="5" t="s">
        <v>483</v>
      </c>
      <c r="S112" s="5">
        <v>2.180463737</v>
      </c>
      <c r="T112" s="13">
        <v>2.12e-86</v>
      </c>
      <c r="U112" s="13"/>
      <c r="V112" s="13"/>
    </row>
    <row r="113" s="5" customFormat="1" spans="1:22">
      <c r="A113" s="5" t="s">
        <v>534</v>
      </c>
      <c r="C113" s="5" t="s">
        <v>534</v>
      </c>
      <c r="D113" s="5">
        <v>-2.788978498</v>
      </c>
      <c r="E113" s="5">
        <v>0.00663473</v>
      </c>
      <c r="I113" s="5" t="s">
        <v>321</v>
      </c>
      <c r="J113" s="5">
        <v>2.097555967</v>
      </c>
      <c r="K113" s="13">
        <v>1.93e-44</v>
      </c>
      <c r="L113" s="5" t="s">
        <v>344</v>
      </c>
      <c r="M113" s="5">
        <v>2.250495947</v>
      </c>
      <c r="N113" s="13">
        <v>7.49e-108</v>
      </c>
      <c r="O113" s="5" t="s">
        <v>535</v>
      </c>
      <c r="P113" s="5">
        <v>-2.313520438</v>
      </c>
      <c r="Q113" s="13">
        <v>1.49e-5</v>
      </c>
      <c r="R113" s="5" t="s">
        <v>536</v>
      </c>
      <c r="S113" s="5">
        <v>2.17677255</v>
      </c>
      <c r="T113" s="13">
        <v>4.25e-86</v>
      </c>
      <c r="U113" s="13"/>
      <c r="V113" s="13"/>
    </row>
    <row r="114" s="5" customFormat="1" spans="1:22">
      <c r="A114" s="5" t="s">
        <v>310</v>
      </c>
      <c r="C114" s="5" t="s">
        <v>310</v>
      </c>
      <c r="D114" s="5">
        <v>-2.831224793</v>
      </c>
      <c r="E114" s="5">
        <v>0.006917592</v>
      </c>
      <c r="I114" s="5" t="s">
        <v>244</v>
      </c>
      <c r="J114" s="5">
        <v>2.095604672</v>
      </c>
      <c r="K114" s="13">
        <v>3.24e-44</v>
      </c>
      <c r="L114" s="5" t="s">
        <v>537</v>
      </c>
      <c r="M114" s="5">
        <v>2.25323998</v>
      </c>
      <c r="N114" s="13">
        <v>1.44e-108</v>
      </c>
      <c r="O114" s="5" t="s">
        <v>538</v>
      </c>
      <c r="P114" s="5">
        <v>-2.314269133</v>
      </c>
      <c r="Q114" s="13">
        <v>1.49e-5</v>
      </c>
      <c r="R114" s="5" t="s">
        <v>141</v>
      </c>
      <c r="S114" s="5">
        <v>2.170030726</v>
      </c>
      <c r="T114" s="13">
        <v>9.06e-86</v>
      </c>
      <c r="U114" s="13"/>
      <c r="V114" s="13"/>
    </row>
    <row r="115" s="5" customFormat="1" spans="1:22">
      <c r="A115" s="5" t="s">
        <v>539</v>
      </c>
      <c r="C115" s="5" t="s">
        <v>539</v>
      </c>
      <c r="D115" s="5">
        <v>-2.94901164</v>
      </c>
      <c r="E115" s="5">
        <v>0.007943622</v>
      </c>
      <c r="I115" s="5" t="s">
        <v>540</v>
      </c>
      <c r="J115" s="5">
        <v>2.093171633</v>
      </c>
      <c r="K115" s="13">
        <v>7.53e-44</v>
      </c>
      <c r="L115" s="5" t="s">
        <v>541</v>
      </c>
      <c r="M115" s="5">
        <v>2.253627532</v>
      </c>
      <c r="N115" s="13">
        <v>9.06e-109</v>
      </c>
      <c r="O115" s="5" t="s">
        <v>542</v>
      </c>
      <c r="P115" s="5">
        <v>-2.317867097</v>
      </c>
      <c r="Q115" s="13">
        <v>1.63e-5</v>
      </c>
      <c r="R115" s="5" t="s">
        <v>234</v>
      </c>
      <c r="S115" s="5">
        <v>2.161231728</v>
      </c>
      <c r="T115" s="13">
        <v>1.22e-85</v>
      </c>
      <c r="U115" s="13"/>
      <c r="V115" s="13"/>
    </row>
    <row r="116" s="5" customFormat="1" spans="1:22">
      <c r="A116" s="5" t="s">
        <v>528</v>
      </c>
      <c r="C116" s="5" t="s">
        <v>528</v>
      </c>
      <c r="D116" s="5">
        <v>-3.0024401</v>
      </c>
      <c r="E116" s="5">
        <v>0.008306599</v>
      </c>
      <c r="I116" s="5" t="s">
        <v>543</v>
      </c>
      <c r="J116" s="5">
        <v>2.085697091</v>
      </c>
      <c r="K116" s="13">
        <v>8.61e-44</v>
      </c>
      <c r="L116" s="5" t="s">
        <v>544</v>
      </c>
      <c r="M116" s="5">
        <v>2.259312021</v>
      </c>
      <c r="N116" s="13">
        <v>1.39e-111</v>
      </c>
      <c r="O116" s="5" t="s">
        <v>545</v>
      </c>
      <c r="P116" s="5">
        <v>-2.31881886</v>
      </c>
      <c r="Q116" s="13">
        <v>1.71e-5</v>
      </c>
      <c r="R116" s="5" t="s">
        <v>546</v>
      </c>
      <c r="S116" s="5">
        <v>2.160816905</v>
      </c>
      <c r="T116" s="13">
        <v>4.26e-85</v>
      </c>
      <c r="U116" s="13"/>
      <c r="V116" s="13"/>
    </row>
    <row r="117" s="5" customFormat="1" spans="1:22">
      <c r="A117" s="5" t="s">
        <v>547</v>
      </c>
      <c r="C117" s="5" t="s">
        <v>547</v>
      </c>
      <c r="D117" s="5">
        <v>-3.19490284</v>
      </c>
      <c r="E117" s="5">
        <v>0.008742291</v>
      </c>
      <c r="I117" s="5" t="s">
        <v>548</v>
      </c>
      <c r="J117" s="5">
        <v>2.069451353</v>
      </c>
      <c r="K117" s="13">
        <v>1.77e-43</v>
      </c>
      <c r="L117" s="5" t="s">
        <v>549</v>
      </c>
      <c r="M117" s="5">
        <v>2.263839983</v>
      </c>
      <c r="N117" s="13">
        <v>1.05e-111</v>
      </c>
      <c r="O117" s="5" t="s">
        <v>550</v>
      </c>
      <c r="P117" s="5">
        <v>-2.323762654</v>
      </c>
      <c r="Q117" s="13">
        <v>1.72e-5</v>
      </c>
      <c r="R117" s="5" t="s">
        <v>551</v>
      </c>
      <c r="S117" s="5">
        <v>2.155445186</v>
      </c>
      <c r="T117" s="13">
        <v>8.97e-85</v>
      </c>
      <c r="U117" s="13"/>
      <c r="V117" s="13"/>
    </row>
    <row r="118" s="5" customFormat="1" spans="1:22">
      <c r="A118" s="5" t="s">
        <v>552</v>
      </c>
      <c r="C118" s="5" t="s">
        <v>552</v>
      </c>
      <c r="D118" s="5">
        <v>-3.400990638</v>
      </c>
      <c r="E118" s="5">
        <v>0.008952033</v>
      </c>
      <c r="I118" s="5" t="s">
        <v>553</v>
      </c>
      <c r="J118" s="5">
        <v>2.068531134</v>
      </c>
      <c r="K118" s="13">
        <v>4.46e-43</v>
      </c>
      <c r="L118" s="5" t="s">
        <v>554</v>
      </c>
      <c r="M118" s="5">
        <v>2.27147002</v>
      </c>
      <c r="N118" s="13">
        <v>4.02e-112</v>
      </c>
      <c r="O118" s="5" t="s">
        <v>555</v>
      </c>
      <c r="P118" s="5">
        <v>-2.325541076</v>
      </c>
      <c r="Q118" s="13">
        <v>1.74e-5</v>
      </c>
      <c r="R118" s="5" t="s">
        <v>556</v>
      </c>
      <c r="S118" s="5">
        <v>2.139850131</v>
      </c>
      <c r="T118" s="13">
        <v>1.54e-84</v>
      </c>
      <c r="U118" s="13"/>
      <c r="V118" s="13"/>
    </row>
    <row r="119" s="5" customFormat="1" spans="1:22">
      <c r="A119" s="5" t="s">
        <v>359</v>
      </c>
      <c r="C119" s="5" t="s">
        <v>359</v>
      </c>
      <c r="D119" s="5">
        <v>-3.430053372</v>
      </c>
      <c r="E119" s="5">
        <v>0.009803074</v>
      </c>
      <c r="I119" s="5" t="s">
        <v>557</v>
      </c>
      <c r="J119" s="5">
        <v>2.066870378</v>
      </c>
      <c r="K119" s="13">
        <v>9.33e-43</v>
      </c>
      <c r="L119" s="5" t="s">
        <v>126</v>
      </c>
      <c r="M119" s="5">
        <v>2.274340765</v>
      </c>
      <c r="N119" s="13">
        <v>3.97e-112</v>
      </c>
      <c r="O119" s="5" t="s">
        <v>558</v>
      </c>
      <c r="P119" s="5">
        <v>-2.32958357</v>
      </c>
      <c r="Q119" s="13">
        <v>1.75e-5</v>
      </c>
      <c r="R119" s="5" t="s">
        <v>559</v>
      </c>
      <c r="S119" s="5">
        <v>2.131647435</v>
      </c>
      <c r="T119" s="13">
        <v>1.56e-84</v>
      </c>
      <c r="U119" s="13"/>
      <c r="V119" s="13"/>
    </row>
    <row r="120" s="5" customFormat="1" spans="1:22">
      <c r="A120" s="5" t="s">
        <v>560</v>
      </c>
      <c r="C120" s="5" t="s">
        <v>560</v>
      </c>
      <c r="D120" s="5">
        <v>-3.465163271</v>
      </c>
      <c r="E120" s="5">
        <v>0.009970335</v>
      </c>
      <c r="I120" s="5" t="s">
        <v>561</v>
      </c>
      <c r="J120" s="5">
        <v>2.065808795</v>
      </c>
      <c r="K120" s="13">
        <v>1.4e-42</v>
      </c>
      <c r="L120" s="5" t="s">
        <v>36</v>
      </c>
      <c r="M120" s="5">
        <v>2.278063843</v>
      </c>
      <c r="N120" s="13">
        <v>4.75e-117</v>
      </c>
      <c r="O120" s="5" t="s">
        <v>562</v>
      </c>
      <c r="P120" s="5">
        <v>-2.33485331</v>
      </c>
      <c r="Q120" s="13">
        <v>1.8e-5</v>
      </c>
      <c r="R120" s="5" t="s">
        <v>563</v>
      </c>
      <c r="S120" s="5">
        <v>2.118556481</v>
      </c>
      <c r="T120" s="13">
        <v>2.45e-84</v>
      </c>
      <c r="U120" s="13"/>
      <c r="V120" s="13"/>
    </row>
    <row r="121" s="5" customFormat="1" spans="1:22">
      <c r="A121" s="5" t="s">
        <v>564</v>
      </c>
      <c r="C121" s="5" t="s">
        <v>564</v>
      </c>
      <c r="D121" s="5">
        <v>-3.731281191</v>
      </c>
      <c r="E121" s="5">
        <v>0.011280278</v>
      </c>
      <c r="I121" s="5" t="s">
        <v>565</v>
      </c>
      <c r="J121" s="5">
        <v>2.056177956</v>
      </c>
      <c r="K121" s="13">
        <v>1.63e-42</v>
      </c>
      <c r="L121" s="5" t="s">
        <v>566</v>
      </c>
      <c r="M121" s="5">
        <v>2.279227185</v>
      </c>
      <c r="N121" s="13">
        <v>2.04e-118</v>
      </c>
      <c r="O121" s="5" t="s">
        <v>520</v>
      </c>
      <c r="P121" s="5">
        <v>-2.335664743</v>
      </c>
      <c r="Q121" s="13">
        <v>1.89e-5</v>
      </c>
      <c r="R121" s="5" t="s">
        <v>567</v>
      </c>
      <c r="S121" s="5">
        <v>2.118547298</v>
      </c>
      <c r="T121" s="13">
        <v>3.63e-84</v>
      </c>
      <c r="U121" s="13"/>
      <c r="V121" s="13"/>
    </row>
    <row r="122" s="5" customFormat="1" spans="1:22">
      <c r="A122" s="5" t="s">
        <v>568</v>
      </c>
      <c r="C122" s="5" t="s">
        <v>568</v>
      </c>
      <c r="D122" s="5">
        <v>-3.752186899</v>
      </c>
      <c r="E122" s="5">
        <v>0.011320775</v>
      </c>
      <c r="I122" s="5" t="s">
        <v>569</v>
      </c>
      <c r="J122" s="5">
        <v>2.055447852</v>
      </c>
      <c r="K122" s="13">
        <v>3.3e-42</v>
      </c>
      <c r="L122" s="5" t="s">
        <v>123</v>
      </c>
      <c r="M122" s="5">
        <v>2.288343125</v>
      </c>
      <c r="N122" s="13">
        <v>3.53e-120</v>
      </c>
      <c r="O122" s="5" t="s">
        <v>570</v>
      </c>
      <c r="P122" s="5">
        <v>-2.338907657</v>
      </c>
      <c r="Q122" s="13">
        <v>1.96e-5</v>
      </c>
      <c r="R122" s="5" t="s">
        <v>571</v>
      </c>
      <c r="S122" s="5">
        <v>2.118171976</v>
      </c>
      <c r="T122" s="13">
        <v>8.75e-84</v>
      </c>
      <c r="U122" s="13"/>
      <c r="V122" s="13"/>
    </row>
    <row r="123" s="5" customFormat="1" spans="1:22">
      <c r="A123" s="5" t="s">
        <v>44</v>
      </c>
      <c r="I123" s="5" t="s">
        <v>572</v>
      </c>
      <c r="J123" s="5">
        <v>2.052506826</v>
      </c>
      <c r="K123" s="13">
        <v>6.01e-42</v>
      </c>
      <c r="L123" s="5" t="s">
        <v>573</v>
      </c>
      <c r="M123" s="5">
        <v>2.289151909</v>
      </c>
      <c r="N123" s="13">
        <v>2.14e-120</v>
      </c>
      <c r="O123" s="5" t="s">
        <v>574</v>
      </c>
      <c r="P123" s="5">
        <v>-2.344878005</v>
      </c>
      <c r="Q123" s="13">
        <v>1.98e-5</v>
      </c>
      <c r="R123" s="5" t="s">
        <v>198</v>
      </c>
      <c r="S123" s="5">
        <v>2.1171035</v>
      </c>
      <c r="T123" s="13">
        <v>1.29e-82</v>
      </c>
      <c r="U123" s="13"/>
      <c r="V123" s="13"/>
    </row>
    <row r="124" s="5" customFormat="1" spans="1:22">
      <c r="A124" s="5" t="s">
        <v>50</v>
      </c>
      <c r="I124" s="5" t="s">
        <v>575</v>
      </c>
      <c r="J124" s="5">
        <v>2.050731726</v>
      </c>
      <c r="K124" s="13">
        <v>1.83e-41</v>
      </c>
      <c r="L124" s="5" t="s">
        <v>576</v>
      </c>
      <c r="M124" s="5">
        <v>2.300553526</v>
      </c>
      <c r="N124" s="13">
        <v>1.73e-120</v>
      </c>
      <c r="O124" s="5" t="s">
        <v>577</v>
      </c>
      <c r="P124" s="5">
        <v>-2.346022951</v>
      </c>
      <c r="Q124" s="13">
        <v>2.09e-5</v>
      </c>
      <c r="R124" s="5" t="s">
        <v>578</v>
      </c>
      <c r="S124" s="5">
        <v>2.108170945</v>
      </c>
      <c r="T124" s="13">
        <v>3.2e-82</v>
      </c>
      <c r="U124" s="13"/>
      <c r="V124" s="13"/>
    </row>
    <row r="125" s="5" customFormat="1" spans="1:22">
      <c r="A125" s="5" t="s">
        <v>55</v>
      </c>
      <c r="I125" s="5" t="s">
        <v>311</v>
      </c>
      <c r="J125" s="5">
        <v>2.047658959</v>
      </c>
      <c r="K125" s="13">
        <v>2.26e-41</v>
      </c>
      <c r="L125" s="5" t="s">
        <v>579</v>
      </c>
      <c r="M125" s="5">
        <v>2.30156964</v>
      </c>
      <c r="N125" s="13">
        <v>1.18e-120</v>
      </c>
      <c r="O125" s="5" t="s">
        <v>580</v>
      </c>
      <c r="P125" s="5">
        <v>-2.349627025</v>
      </c>
      <c r="Q125" s="13">
        <v>2.11e-5</v>
      </c>
      <c r="R125" s="5" t="s">
        <v>70</v>
      </c>
      <c r="S125" s="5">
        <v>2.106395685</v>
      </c>
      <c r="T125" s="13">
        <v>3.28e-82</v>
      </c>
      <c r="U125" s="13"/>
      <c r="V125" s="13"/>
    </row>
    <row r="126" s="5" customFormat="1" spans="1:22">
      <c r="A126" s="5" t="s">
        <v>59</v>
      </c>
      <c r="I126" s="5" t="s">
        <v>581</v>
      </c>
      <c r="J126" s="5">
        <v>2.047024982</v>
      </c>
      <c r="K126" s="13">
        <v>2.57e-41</v>
      </c>
      <c r="L126" s="5" t="s">
        <v>582</v>
      </c>
      <c r="M126" s="5">
        <v>2.314618788</v>
      </c>
      <c r="N126" s="13">
        <v>1.51e-122</v>
      </c>
      <c r="O126" s="5" t="s">
        <v>99</v>
      </c>
      <c r="P126" s="5">
        <v>-2.351069204</v>
      </c>
      <c r="Q126" s="13">
        <v>2.12e-5</v>
      </c>
      <c r="R126" s="5" t="s">
        <v>583</v>
      </c>
      <c r="S126" s="5">
        <v>2.104382068</v>
      </c>
      <c r="T126" s="13">
        <v>5.68e-82</v>
      </c>
      <c r="U126" s="13"/>
      <c r="V126" s="13"/>
    </row>
    <row r="127" s="5" customFormat="1" spans="1:22">
      <c r="A127" s="5" t="s">
        <v>65</v>
      </c>
      <c r="I127" s="5" t="s">
        <v>584</v>
      </c>
      <c r="J127" s="5">
        <v>2.037142063</v>
      </c>
      <c r="K127" s="13">
        <v>2.77e-41</v>
      </c>
      <c r="L127" s="5" t="s">
        <v>585</v>
      </c>
      <c r="M127" s="5">
        <v>2.319377398</v>
      </c>
      <c r="N127" s="13">
        <v>9.65e-123</v>
      </c>
      <c r="O127" s="5" t="s">
        <v>586</v>
      </c>
      <c r="P127" s="5">
        <v>-2.351528467</v>
      </c>
      <c r="Q127" s="13">
        <v>2.16e-5</v>
      </c>
      <c r="R127" s="5" t="s">
        <v>587</v>
      </c>
      <c r="S127" s="5">
        <v>2.1008699</v>
      </c>
      <c r="T127" s="13">
        <v>8.14e-82</v>
      </c>
      <c r="U127" s="13"/>
      <c r="V127" s="13"/>
    </row>
    <row r="128" s="5" customFormat="1" spans="1:22">
      <c r="A128" s="5" t="s">
        <v>74</v>
      </c>
      <c r="I128" s="5" t="s">
        <v>588</v>
      </c>
      <c r="J128" s="5">
        <v>2.036396067</v>
      </c>
      <c r="K128" s="13">
        <v>3.48e-41</v>
      </c>
      <c r="L128" s="5" t="s">
        <v>536</v>
      </c>
      <c r="M128" s="5">
        <v>2.321107285</v>
      </c>
      <c r="N128" s="13">
        <v>2.04e-123</v>
      </c>
      <c r="O128" s="5" t="s">
        <v>589</v>
      </c>
      <c r="P128" s="5">
        <v>-2.355765037</v>
      </c>
      <c r="Q128" s="13">
        <v>2.25e-5</v>
      </c>
      <c r="R128" s="5" t="s">
        <v>590</v>
      </c>
      <c r="S128" s="5">
        <v>2.084122571</v>
      </c>
      <c r="T128" s="13">
        <v>4.71e-81</v>
      </c>
      <c r="U128" s="13"/>
      <c r="V128" s="13"/>
    </row>
    <row r="129" s="5" customFormat="1" spans="1:22">
      <c r="A129" s="5" t="s">
        <v>81</v>
      </c>
      <c r="I129" s="5" t="s">
        <v>352</v>
      </c>
      <c r="J129" s="5">
        <v>2.026469985</v>
      </c>
      <c r="K129" s="13">
        <v>3.77e-41</v>
      </c>
      <c r="L129" s="5" t="s">
        <v>591</v>
      </c>
      <c r="M129" s="5">
        <v>2.328694246</v>
      </c>
      <c r="N129" s="13">
        <v>6.66e-126</v>
      </c>
      <c r="O129" s="5" t="s">
        <v>592</v>
      </c>
      <c r="P129" s="5">
        <v>-2.36182311</v>
      </c>
      <c r="Q129" s="13">
        <v>2.38e-5</v>
      </c>
      <c r="R129" s="5" t="s">
        <v>259</v>
      </c>
      <c r="S129" s="5">
        <v>2.077245878</v>
      </c>
      <c r="T129" s="13">
        <v>1.74e-80</v>
      </c>
      <c r="U129" s="13"/>
      <c r="V129" s="13"/>
    </row>
    <row r="130" s="5" customFormat="1" spans="1:22">
      <c r="A130" s="5" t="s">
        <v>84</v>
      </c>
      <c r="I130" s="5" t="s">
        <v>593</v>
      </c>
      <c r="J130" s="5">
        <v>2.022280874</v>
      </c>
      <c r="K130" s="13">
        <v>4.81e-41</v>
      </c>
      <c r="L130" s="5" t="s">
        <v>594</v>
      </c>
      <c r="M130" s="5">
        <v>2.337095333</v>
      </c>
      <c r="N130" s="13">
        <v>3.35e-127</v>
      </c>
      <c r="O130" s="5" t="s">
        <v>595</v>
      </c>
      <c r="P130" s="5">
        <v>-2.366327189</v>
      </c>
      <c r="Q130" s="13">
        <v>2.43e-5</v>
      </c>
      <c r="R130" s="5" t="s">
        <v>596</v>
      </c>
      <c r="S130" s="5">
        <v>2.07562393</v>
      </c>
      <c r="T130" s="13">
        <v>3.49e-80</v>
      </c>
      <c r="U130" s="13"/>
      <c r="V130" s="13"/>
    </row>
    <row r="131" s="5" customFormat="1" spans="1:22">
      <c r="A131" s="5" t="s">
        <v>89</v>
      </c>
      <c r="I131" s="5" t="s">
        <v>597</v>
      </c>
      <c r="J131" s="5">
        <v>2.00924226</v>
      </c>
      <c r="K131" s="13">
        <v>5.61e-41</v>
      </c>
      <c r="L131" s="5" t="s">
        <v>287</v>
      </c>
      <c r="M131" s="5">
        <v>2.347192692</v>
      </c>
      <c r="N131" s="13">
        <v>6.71e-128</v>
      </c>
      <c r="O131" s="5" t="s">
        <v>598</v>
      </c>
      <c r="P131" s="5">
        <v>-2.368309245</v>
      </c>
      <c r="Q131" s="13">
        <v>2.5e-5</v>
      </c>
      <c r="R131" s="5" t="s">
        <v>599</v>
      </c>
      <c r="S131" s="5">
        <v>2.064518796</v>
      </c>
      <c r="T131" s="13">
        <v>1.5e-79</v>
      </c>
      <c r="U131" s="13"/>
      <c r="V131" s="13"/>
    </row>
    <row r="132" s="5" customFormat="1" spans="1:22">
      <c r="A132" s="5" t="s">
        <v>95</v>
      </c>
      <c r="I132" s="5" t="s">
        <v>600</v>
      </c>
      <c r="J132" s="5">
        <v>2.006644623</v>
      </c>
      <c r="K132" s="13">
        <v>6.03e-41</v>
      </c>
      <c r="L132" s="5" t="s">
        <v>133</v>
      </c>
      <c r="M132" s="5">
        <v>2.348813586</v>
      </c>
      <c r="N132" s="13">
        <v>3.06e-129</v>
      </c>
      <c r="O132" s="5" t="s">
        <v>601</v>
      </c>
      <c r="P132" s="5">
        <v>-2.373236714</v>
      </c>
      <c r="Q132" s="13">
        <v>2.51e-5</v>
      </c>
      <c r="R132" s="5" t="s">
        <v>132</v>
      </c>
      <c r="S132" s="5">
        <v>2.063900567</v>
      </c>
      <c r="T132" s="13">
        <v>1.79e-79</v>
      </c>
      <c r="U132" s="13"/>
      <c r="V132" s="13"/>
    </row>
    <row r="133" s="5" customFormat="1" spans="1:22">
      <c r="A133" s="5" t="s">
        <v>101</v>
      </c>
      <c r="I133" s="5" t="s">
        <v>341</v>
      </c>
      <c r="J133" s="5">
        <v>-2.002031785</v>
      </c>
      <c r="K133" s="13">
        <v>2.73e-6</v>
      </c>
      <c r="L133" s="5" t="s">
        <v>602</v>
      </c>
      <c r="M133" s="5">
        <v>2.350108088</v>
      </c>
      <c r="N133" s="13">
        <v>6.8e-131</v>
      </c>
      <c r="O133" s="5" t="s">
        <v>603</v>
      </c>
      <c r="P133" s="5">
        <v>-2.382560324</v>
      </c>
      <c r="Q133" s="13">
        <v>2.51e-5</v>
      </c>
      <c r="R133" s="5" t="s">
        <v>350</v>
      </c>
      <c r="S133" s="5">
        <v>2.052325105</v>
      </c>
      <c r="T133" s="13">
        <v>8.32e-79</v>
      </c>
      <c r="U133" s="13"/>
      <c r="V133" s="13"/>
    </row>
    <row r="134" s="5" customFormat="1" spans="1:22">
      <c r="A134" s="5" t="s">
        <v>105</v>
      </c>
      <c r="I134" s="5" t="s">
        <v>604</v>
      </c>
      <c r="J134" s="5">
        <v>-2.002742797</v>
      </c>
      <c r="K134" s="13">
        <v>2.81e-6</v>
      </c>
      <c r="L134" s="5" t="s">
        <v>424</v>
      </c>
      <c r="M134" s="5">
        <v>2.358210506</v>
      </c>
      <c r="N134" s="13">
        <v>1.47e-131</v>
      </c>
      <c r="O134" s="5" t="s">
        <v>605</v>
      </c>
      <c r="P134" s="5">
        <v>-2.385624431</v>
      </c>
      <c r="Q134" s="13">
        <v>2.56e-5</v>
      </c>
      <c r="R134" s="5" t="s">
        <v>171</v>
      </c>
      <c r="S134" s="5">
        <v>2.048335807</v>
      </c>
      <c r="T134" s="13">
        <v>9.61e-79</v>
      </c>
      <c r="U134" s="13"/>
      <c r="V134" s="13"/>
    </row>
    <row r="135" s="5" customFormat="1" spans="1:22">
      <c r="A135" s="5" t="s">
        <v>110</v>
      </c>
      <c r="I135" s="5" t="s">
        <v>606</v>
      </c>
      <c r="J135" s="5">
        <v>-2.002818841</v>
      </c>
      <c r="K135" s="13">
        <v>2.84e-6</v>
      </c>
      <c r="L135" s="5" t="s">
        <v>607</v>
      </c>
      <c r="M135" s="5">
        <v>2.35984471</v>
      </c>
      <c r="N135" s="13">
        <v>1.22e-131</v>
      </c>
      <c r="O135" s="5" t="s">
        <v>608</v>
      </c>
      <c r="P135" s="5">
        <v>-2.391437534</v>
      </c>
      <c r="Q135" s="13">
        <v>2.61e-5</v>
      </c>
      <c r="R135" s="5" t="s">
        <v>609</v>
      </c>
      <c r="S135" s="5">
        <v>2.040282722</v>
      </c>
      <c r="T135" s="13">
        <v>4.7e-78</v>
      </c>
      <c r="U135" s="13"/>
      <c r="V135" s="13"/>
    </row>
    <row r="136" s="5" customFormat="1" spans="1:22">
      <c r="A136" s="5" t="s">
        <v>116</v>
      </c>
      <c r="I136" s="5" t="s">
        <v>610</v>
      </c>
      <c r="J136" s="5">
        <v>-2.005406953</v>
      </c>
      <c r="K136" s="13">
        <v>2.85e-6</v>
      </c>
      <c r="L136" s="5" t="s">
        <v>44</v>
      </c>
      <c r="M136" s="5">
        <v>2.36154303</v>
      </c>
      <c r="N136" s="13">
        <v>1.09e-131</v>
      </c>
      <c r="O136" s="5" t="s">
        <v>606</v>
      </c>
      <c r="P136" s="5">
        <v>-2.391500926</v>
      </c>
      <c r="Q136" s="13">
        <v>2.64e-5</v>
      </c>
      <c r="R136" s="5" t="s">
        <v>611</v>
      </c>
      <c r="S136" s="5">
        <v>2.034452426</v>
      </c>
      <c r="T136" s="13">
        <v>2.46e-77</v>
      </c>
      <c r="U136" s="13"/>
      <c r="V136" s="13"/>
    </row>
    <row r="137" s="5" customFormat="1" spans="1:22">
      <c r="A137" s="5" t="s">
        <v>122</v>
      </c>
      <c r="I137" s="5" t="s">
        <v>612</v>
      </c>
      <c r="J137" s="5">
        <v>-2.008887946</v>
      </c>
      <c r="K137" s="13">
        <v>2.89e-6</v>
      </c>
      <c r="L137" s="5" t="s">
        <v>613</v>
      </c>
      <c r="M137" s="5">
        <v>2.362567593</v>
      </c>
      <c r="N137" s="13">
        <v>2.32e-132</v>
      </c>
      <c r="O137" s="5" t="s">
        <v>614</v>
      </c>
      <c r="P137" s="5">
        <v>-2.417305193</v>
      </c>
      <c r="Q137" s="13">
        <v>2.75e-5</v>
      </c>
      <c r="R137" s="5" t="s">
        <v>615</v>
      </c>
      <c r="S137" s="5">
        <v>2.024984081</v>
      </c>
      <c r="T137" s="13">
        <v>3.44e-77</v>
      </c>
      <c r="U137" s="13"/>
      <c r="V137" s="13"/>
    </row>
    <row r="138" s="5" customFormat="1" spans="1:22">
      <c r="A138" s="5" t="s">
        <v>126</v>
      </c>
      <c r="I138" s="5" t="s">
        <v>435</v>
      </c>
      <c r="J138" s="5">
        <v>-2.012408613</v>
      </c>
      <c r="K138" s="13">
        <v>2.92e-6</v>
      </c>
      <c r="L138" s="5" t="s">
        <v>616</v>
      </c>
      <c r="M138" s="5">
        <v>2.372222994</v>
      </c>
      <c r="N138" s="13">
        <v>1.05e-133</v>
      </c>
      <c r="O138" s="5" t="s">
        <v>617</v>
      </c>
      <c r="P138" s="5">
        <v>-2.420744224</v>
      </c>
      <c r="Q138" s="13">
        <v>2.77e-5</v>
      </c>
      <c r="R138" s="5" t="s">
        <v>618</v>
      </c>
      <c r="S138" s="5">
        <v>2.024669019</v>
      </c>
      <c r="T138" s="13">
        <v>6.03e-77</v>
      </c>
      <c r="U138" s="13"/>
      <c r="V138" s="13"/>
    </row>
    <row r="139" s="5" customFormat="1" spans="1:22">
      <c r="A139" s="5" t="s">
        <v>46</v>
      </c>
      <c r="I139" s="5" t="s">
        <v>619</v>
      </c>
      <c r="J139" s="5">
        <v>-2.022622295</v>
      </c>
      <c r="K139" s="13">
        <v>2.92e-6</v>
      </c>
      <c r="L139" s="5" t="s">
        <v>517</v>
      </c>
      <c r="M139" s="5">
        <v>2.387225488</v>
      </c>
      <c r="N139" s="13">
        <v>4.44e-134</v>
      </c>
      <c r="O139" s="5" t="s">
        <v>620</v>
      </c>
      <c r="P139" s="5">
        <v>-2.42639593</v>
      </c>
      <c r="Q139" s="13">
        <v>2.79e-5</v>
      </c>
      <c r="R139" s="5" t="s">
        <v>360</v>
      </c>
      <c r="S139" s="5">
        <v>2.021312948</v>
      </c>
      <c r="T139" s="13">
        <v>1.11e-76</v>
      </c>
      <c r="U139" s="13"/>
      <c r="V139" s="13"/>
    </row>
    <row r="140" s="5" customFormat="1" spans="1:22">
      <c r="A140" s="5" t="s">
        <v>144</v>
      </c>
      <c r="I140" s="5" t="s">
        <v>621</v>
      </c>
      <c r="J140" s="5">
        <v>-2.025926377</v>
      </c>
      <c r="K140" s="13">
        <v>2.93e-6</v>
      </c>
      <c r="L140" s="5" t="s">
        <v>84</v>
      </c>
      <c r="M140" s="5">
        <v>2.411681362</v>
      </c>
      <c r="N140" s="13">
        <v>3.9e-134</v>
      </c>
      <c r="O140" s="5" t="s">
        <v>622</v>
      </c>
      <c r="P140" s="5">
        <v>-2.43379178</v>
      </c>
      <c r="Q140" s="13">
        <v>2.8e-5</v>
      </c>
      <c r="R140" s="5" t="s">
        <v>623</v>
      </c>
      <c r="S140" s="5">
        <v>2.016852417</v>
      </c>
      <c r="T140" s="13">
        <v>6.34e-76</v>
      </c>
      <c r="U140" s="13"/>
      <c r="V140" s="13"/>
    </row>
    <row r="141" s="5" customFormat="1" spans="1:22">
      <c r="A141" s="5" t="s">
        <v>150</v>
      </c>
      <c r="I141" s="5" t="s">
        <v>624</v>
      </c>
      <c r="J141" s="5">
        <v>-2.02636949</v>
      </c>
      <c r="K141" s="13">
        <v>2.98e-6</v>
      </c>
      <c r="L141" s="5" t="s">
        <v>349</v>
      </c>
      <c r="M141" s="5">
        <v>2.412092931</v>
      </c>
      <c r="N141" s="13">
        <v>2.4e-136</v>
      </c>
      <c r="O141" s="5" t="s">
        <v>238</v>
      </c>
      <c r="P141" s="5">
        <v>-2.43973116</v>
      </c>
      <c r="Q141" s="13">
        <v>2.8e-5</v>
      </c>
      <c r="R141" s="5" t="s">
        <v>625</v>
      </c>
      <c r="S141" s="5">
        <v>2.013752799</v>
      </c>
      <c r="T141" s="13">
        <v>8.23e-76</v>
      </c>
      <c r="U141" s="13"/>
      <c r="V141" s="13"/>
    </row>
    <row r="142" s="5" customFormat="1" spans="1:22">
      <c r="A142" s="5" t="s">
        <v>97</v>
      </c>
      <c r="I142" s="5" t="s">
        <v>626</v>
      </c>
      <c r="J142" s="5">
        <v>-2.028232369</v>
      </c>
      <c r="K142" s="13">
        <v>3.17e-6</v>
      </c>
      <c r="L142" s="5" t="s">
        <v>627</v>
      </c>
      <c r="M142" s="5">
        <v>2.414018723</v>
      </c>
      <c r="N142" s="13">
        <v>2.55e-141</v>
      </c>
      <c r="O142" s="5" t="s">
        <v>628</v>
      </c>
      <c r="P142" s="5">
        <v>-2.440378447</v>
      </c>
      <c r="Q142" s="13">
        <v>2.82e-5</v>
      </c>
      <c r="R142" s="5" t="s">
        <v>373</v>
      </c>
      <c r="S142" s="5">
        <v>2.003399318</v>
      </c>
      <c r="T142" s="13">
        <v>1.04e-75</v>
      </c>
      <c r="U142" s="13"/>
      <c r="V142" s="13"/>
    </row>
    <row r="143" s="5" customFormat="1" spans="1:22">
      <c r="A143" s="5" t="s">
        <v>165</v>
      </c>
      <c r="I143" s="5" t="s">
        <v>629</v>
      </c>
      <c r="J143" s="5">
        <v>-2.029705921</v>
      </c>
      <c r="K143" s="13">
        <v>3.18e-6</v>
      </c>
      <c r="L143" s="5" t="s">
        <v>398</v>
      </c>
      <c r="M143" s="5">
        <v>2.423205007</v>
      </c>
      <c r="N143" s="13">
        <v>4.14e-145</v>
      </c>
      <c r="O143" s="5" t="s">
        <v>630</v>
      </c>
      <c r="P143" s="5">
        <v>-2.441069037</v>
      </c>
      <c r="Q143" s="13">
        <v>2.84e-5</v>
      </c>
      <c r="R143" s="5" t="s">
        <v>631</v>
      </c>
      <c r="S143" s="5">
        <v>2.000371409</v>
      </c>
      <c r="T143" s="13">
        <v>1.83e-75</v>
      </c>
      <c r="U143" s="13"/>
      <c r="V143" s="13"/>
    </row>
    <row r="144" s="5" customFormat="1" spans="1:22">
      <c r="A144" s="5" t="s">
        <v>173</v>
      </c>
      <c r="I144" s="5" t="s">
        <v>335</v>
      </c>
      <c r="J144" s="5">
        <v>-2.030092581</v>
      </c>
      <c r="K144" s="13">
        <v>3.29e-6</v>
      </c>
      <c r="L144" s="5" t="s">
        <v>632</v>
      </c>
      <c r="M144" s="5">
        <v>2.427729794</v>
      </c>
      <c r="N144" s="13">
        <v>2.11e-145</v>
      </c>
      <c r="O144" s="5" t="s">
        <v>633</v>
      </c>
      <c r="P144" s="5">
        <v>-2.456343915</v>
      </c>
      <c r="Q144" s="13">
        <v>2.95e-5</v>
      </c>
      <c r="R144" s="5" t="s">
        <v>280</v>
      </c>
      <c r="S144" s="5">
        <v>-2.071250527</v>
      </c>
      <c r="T144" s="13">
        <v>1.99e-6</v>
      </c>
      <c r="U144" s="13"/>
      <c r="V144" s="13"/>
    </row>
    <row r="145" s="5" customFormat="1" spans="1:22">
      <c r="A145" s="5" t="s">
        <v>179</v>
      </c>
      <c r="I145" s="5" t="s">
        <v>634</v>
      </c>
      <c r="J145" s="5">
        <v>-2.031609824</v>
      </c>
      <c r="K145" s="13">
        <v>3.29e-6</v>
      </c>
      <c r="L145" s="5" t="s">
        <v>635</v>
      </c>
      <c r="M145" s="5">
        <v>2.441319537</v>
      </c>
      <c r="N145" s="13">
        <v>1.84e-145</v>
      </c>
      <c r="O145" s="5" t="s">
        <v>636</v>
      </c>
      <c r="P145" s="5">
        <v>-2.463986282</v>
      </c>
      <c r="Q145" s="13">
        <v>3.14e-5</v>
      </c>
      <c r="R145" s="5" t="s">
        <v>637</v>
      </c>
      <c r="S145" s="5">
        <v>-2.083927693</v>
      </c>
      <c r="T145" s="13">
        <v>4.14e-6</v>
      </c>
      <c r="U145" s="13"/>
      <c r="V145" s="13"/>
    </row>
    <row r="146" s="5" customFormat="1" spans="1:22">
      <c r="A146" s="5" t="s">
        <v>181</v>
      </c>
      <c r="I146" s="5" t="s">
        <v>638</v>
      </c>
      <c r="J146" s="5">
        <v>-2.03264094</v>
      </c>
      <c r="K146" s="13">
        <v>3.32e-6</v>
      </c>
      <c r="L146" s="5" t="s">
        <v>639</v>
      </c>
      <c r="M146" s="5">
        <v>2.441613459</v>
      </c>
      <c r="N146" s="13">
        <v>6.65e-146</v>
      </c>
      <c r="O146" s="5" t="s">
        <v>640</v>
      </c>
      <c r="P146" s="5">
        <v>-2.464471885</v>
      </c>
      <c r="Q146" s="13">
        <v>3.26e-5</v>
      </c>
      <c r="R146" s="5" t="s">
        <v>213</v>
      </c>
      <c r="S146" s="5">
        <v>-2.08393303</v>
      </c>
      <c r="T146" s="13">
        <v>4.36e-6</v>
      </c>
      <c r="U146" s="13"/>
      <c r="V146" s="13"/>
    </row>
    <row r="147" s="5" customFormat="1" spans="1:22">
      <c r="A147" s="5" t="s">
        <v>189</v>
      </c>
      <c r="I147" s="5" t="s">
        <v>542</v>
      </c>
      <c r="J147" s="5">
        <v>-2.038767495</v>
      </c>
      <c r="K147" s="13">
        <v>3.33e-6</v>
      </c>
      <c r="L147" s="5" t="s">
        <v>212</v>
      </c>
      <c r="M147" s="5">
        <v>2.453953439</v>
      </c>
      <c r="N147" s="13">
        <v>1.53e-146</v>
      </c>
      <c r="O147" s="5" t="s">
        <v>641</v>
      </c>
      <c r="P147" s="5">
        <v>-2.481624233</v>
      </c>
      <c r="Q147" s="13">
        <v>3.3e-5</v>
      </c>
      <c r="R147" s="5" t="s">
        <v>642</v>
      </c>
      <c r="S147" s="5">
        <v>-2.096508918</v>
      </c>
      <c r="T147" s="13">
        <v>4.53e-6</v>
      </c>
      <c r="U147" s="13"/>
      <c r="V147" s="13"/>
    </row>
    <row r="148" s="5" customFormat="1" spans="1:22">
      <c r="A148" s="5" t="s">
        <v>193</v>
      </c>
      <c r="I148" s="5" t="s">
        <v>643</v>
      </c>
      <c r="J148" s="5">
        <v>-2.043794263</v>
      </c>
      <c r="K148" s="13">
        <v>3.42e-6</v>
      </c>
      <c r="L148" s="5" t="s">
        <v>644</v>
      </c>
      <c r="M148" s="5">
        <v>2.470934551</v>
      </c>
      <c r="N148" s="13">
        <v>4.52e-147</v>
      </c>
      <c r="O148" s="5" t="s">
        <v>645</v>
      </c>
      <c r="P148" s="5">
        <v>-2.483179643</v>
      </c>
      <c r="Q148" s="13">
        <v>3.31e-5</v>
      </c>
      <c r="R148" s="5" t="s">
        <v>252</v>
      </c>
      <c r="S148" s="5">
        <v>-2.098789483</v>
      </c>
      <c r="T148" s="13">
        <v>4.59e-6</v>
      </c>
      <c r="U148" s="13"/>
      <c r="V148" s="13"/>
    </row>
    <row r="149" s="5" customFormat="1" spans="1:22">
      <c r="A149" s="5" t="s">
        <v>197</v>
      </c>
      <c r="I149" s="5" t="s">
        <v>646</v>
      </c>
      <c r="J149" s="5">
        <v>-2.043839541</v>
      </c>
      <c r="K149" s="13">
        <v>3.44e-6</v>
      </c>
      <c r="L149" s="5" t="s">
        <v>647</v>
      </c>
      <c r="M149" s="5">
        <v>2.471143967</v>
      </c>
      <c r="N149" s="13">
        <v>2.84e-147</v>
      </c>
      <c r="O149" s="5" t="s">
        <v>648</v>
      </c>
      <c r="P149" s="5">
        <v>-2.512150726</v>
      </c>
      <c r="Q149" s="13">
        <v>3.32e-5</v>
      </c>
      <c r="R149" s="5" t="s">
        <v>649</v>
      </c>
      <c r="S149" s="5">
        <v>-2.10788887</v>
      </c>
      <c r="T149" s="13">
        <v>4.64e-6</v>
      </c>
      <c r="U149" s="13"/>
      <c r="V149" s="13"/>
    </row>
    <row r="150" s="5" customFormat="1" spans="1:22">
      <c r="A150" s="5" t="s">
        <v>79</v>
      </c>
      <c r="I150" s="5" t="s">
        <v>650</v>
      </c>
      <c r="J150" s="5">
        <v>-2.047227391</v>
      </c>
      <c r="K150" s="13">
        <v>3.49e-6</v>
      </c>
      <c r="L150" s="5" t="s">
        <v>435</v>
      </c>
      <c r="M150" s="5">
        <v>2.477092012</v>
      </c>
      <c r="N150" s="13">
        <v>7.53e-149</v>
      </c>
      <c r="O150" s="5" t="s">
        <v>651</v>
      </c>
      <c r="P150" s="5">
        <v>-2.512680745</v>
      </c>
      <c r="Q150" s="13">
        <v>3.44e-5</v>
      </c>
      <c r="R150" s="5" t="s">
        <v>289</v>
      </c>
      <c r="S150" s="5">
        <v>-2.121224161</v>
      </c>
      <c r="T150" s="13">
        <v>5.27e-6</v>
      </c>
      <c r="U150" s="13"/>
      <c r="V150" s="13"/>
    </row>
    <row r="151" s="5" customFormat="1" spans="1:22">
      <c r="A151" s="5" t="s">
        <v>205</v>
      </c>
      <c r="I151" s="5" t="s">
        <v>652</v>
      </c>
      <c r="J151" s="5">
        <v>-2.054710628</v>
      </c>
      <c r="K151" s="13">
        <v>3.53e-6</v>
      </c>
      <c r="L151" s="5" t="s">
        <v>89</v>
      </c>
      <c r="M151" s="5">
        <v>2.492446151</v>
      </c>
      <c r="N151" s="13">
        <v>3.69e-153</v>
      </c>
      <c r="O151" s="5" t="s">
        <v>142</v>
      </c>
      <c r="P151" s="5">
        <v>-2.520841028</v>
      </c>
      <c r="Q151" s="13">
        <v>3.46e-5</v>
      </c>
      <c r="R151" s="5" t="s">
        <v>653</v>
      </c>
      <c r="S151" s="5">
        <v>-2.140036388</v>
      </c>
      <c r="T151" s="13">
        <v>6.6e-6</v>
      </c>
      <c r="U151" s="13"/>
      <c r="V151" s="13"/>
    </row>
    <row r="152" s="5" customFormat="1" spans="1:22">
      <c r="A152" s="5" t="s">
        <v>220</v>
      </c>
      <c r="I152" s="5" t="s">
        <v>220</v>
      </c>
      <c r="J152" s="5">
        <v>-2.056360507</v>
      </c>
      <c r="K152" s="13">
        <v>3.53e-6</v>
      </c>
      <c r="L152" s="5" t="s">
        <v>305</v>
      </c>
      <c r="M152" s="5">
        <v>2.496490787</v>
      </c>
      <c r="N152" s="13">
        <v>1.59e-153</v>
      </c>
      <c r="O152" s="5" t="s">
        <v>654</v>
      </c>
      <c r="P152" s="5">
        <v>-2.52431284</v>
      </c>
      <c r="Q152" s="13">
        <v>3.52e-5</v>
      </c>
      <c r="R152" s="5" t="s">
        <v>655</v>
      </c>
      <c r="S152" s="5">
        <v>-2.140808645</v>
      </c>
      <c r="T152" s="13">
        <v>7.61e-6</v>
      </c>
      <c r="U152" s="13"/>
      <c r="V152" s="13"/>
    </row>
    <row r="153" s="5" customFormat="1" spans="1:22">
      <c r="A153" s="5" t="s">
        <v>224</v>
      </c>
      <c r="I153" s="5" t="s">
        <v>656</v>
      </c>
      <c r="J153" s="5">
        <v>-2.056829494</v>
      </c>
      <c r="K153" s="13">
        <v>3.57e-6</v>
      </c>
      <c r="L153" s="5" t="s">
        <v>657</v>
      </c>
      <c r="M153" s="5">
        <v>2.496652061</v>
      </c>
      <c r="N153" s="13">
        <v>8.28e-155</v>
      </c>
      <c r="O153" s="5" t="s">
        <v>658</v>
      </c>
      <c r="P153" s="5">
        <v>-2.525126883</v>
      </c>
      <c r="Q153" s="13">
        <v>3.69e-5</v>
      </c>
      <c r="R153" s="5" t="s">
        <v>659</v>
      </c>
      <c r="S153" s="5">
        <v>-2.164692925</v>
      </c>
      <c r="T153" s="13">
        <v>8.88e-6</v>
      </c>
      <c r="U153" s="13"/>
      <c r="V153" s="13"/>
    </row>
    <row r="154" s="5" customFormat="1" spans="1:22">
      <c r="A154" s="5" t="s">
        <v>229</v>
      </c>
      <c r="I154" s="5" t="s">
        <v>660</v>
      </c>
      <c r="J154" s="5">
        <v>-2.058959261</v>
      </c>
      <c r="K154" s="13">
        <v>3.59e-6</v>
      </c>
      <c r="L154" s="5" t="s">
        <v>661</v>
      </c>
      <c r="M154" s="5">
        <v>2.498185344</v>
      </c>
      <c r="N154" s="13">
        <v>7.99e-155</v>
      </c>
      <c r="O154" s="5" t="s">
        <v>113</v>
      </c>
      <c r="P154" s="5">
        <v>-2.528403341</v>
      </c>
      <c r="Q154" s="13">
        <v>4.12e-5</v>
      </c>
      <c r="R154" s="5" t="s">
        <v>662</v>
      </c>
      <c r="S154" s="5">
        <v>-2.182161909</v>
      </c>
      <c r="T154" s="13">
        <v>9.2e-6</v>
      </c>
      <c r="U154" s="13"/>
      <c r="V154" s="13"/>
    </row>
    <row r="155" s="5" customFormat="1" spans="1:22">
      <c r="A155" s="5" t="s">
        <v>232</v>
      </c>
      <c r="I155" s="5" t="s">
        <v>605</v>
      </c>
      <c r="J155" s="5">
        <v>-2.060262284</v>
      </c>
      <c r="K155" s="13">
        <v>3.62e-6</v>
      </c>
      <c r="L155" s="5" t="s">
        <v>663</v>
      </c>
      <c r="M155" s="5">
        <v>2.499143755</v>
      </c>
      <c r="N155" s="13">
        <v>8.26e-156</v>
      </c>
      <c r="O155" s="5" t="s">
        <v>664</v>
      </c>
      <c r="P155" s="5">
        <v>-2.528495184</v>
      </c>
      <c r="Q155" s="13">
        <v>4.54e-5</v>
      </c>
      <c r="R155" s="5" t="s">
        <v>665</v>
      </c>
      <c r="S155" s="5">
        <v>-2.212190819</v>
      </c>
      <c r="T155" s="13">
        <v>1.19e-5</v>
      </c>
      <c r="U155" s="13"/>
      <c r="V155" s="13"/>
    </row>
    <row r="156" s="5" customFormat="1" spans="1:22">
      <c r="A156" s="5" t="s">
        <v>237</v>
      </c>
      <c r="I156" s="5" t="s">
        <v>666</v>
      </c>
      <c r="J156" s="5">
        <v>-2.061456598</v>
      </c>
      <c r="K156" s="13">
        <v>3.74e-6</v>
      </c>
      <c r="L156" s="5" t="s">
        <v>667</v>
      </c>
      <c r="M156" s="5">
        <v>2.509111953</v>
      </c>
      <c r="N156" s="13">
        <v>2.56e-156</v>
      </c>
      <c r="O156" s="5" t="s">
        <v>668</v>
      </c>
      <c r="P156" s="5">
        <v>-2.529442426</v>
      </c>
      <c r="Q156" s="13">
        <v>4.67e-5</v>
      </c>
      <c r="R156" s="5" t="s">
        <v>669</v>
      </c>
      <c r="S156" s="5">
        <v>-2.229661017</v>
      </c>
      <c r="T156" s="13">
        <v>1.47e-5</v>
      </c>
      <c r="U156" s="13"/>
      <c r="V156" s="13"/>
    </row>
    <row r="157" s="5" customFormat="1" spans="1:22">
      <c r="A157" s="5" t="s">
        <v>243</v>
      </c>
      <c r="I157" s="5" t="s">
        <v>670</v>
      </c>
      <c r="J157" s="5">
        <v>-2.067411711</v>
      </c>
      <c r="K157" s="13">
        <v>3.88e-6</v>
      </c>
      <c r="L157" s="5" t="s">
        <v>671</v>
      </c>
      <c r="M157" s="5">
        <v>2.526915658</v>
      </c>
      <c r="N157" s="13">
        <v>1.04e-156</v>
      </c>
      <c r="O157" s="5" t="s">
        <v>672</v>
      </c>
      <c r="P157" s="5">
        <v>-2.53867474</v>
      </c>
      <c r="Q157" s="13">
        <v>4.81e-5</v>
      </c>
      <c r="R157" s="5" t="s">
        <v>48</v>
      </c>
      <c r="S157" s="5">
        <v>-2.240139305</v>
      </c>
      <c r="T157" s="13">
        <v>1.62e-5</v>
      </c>
      <c r="U157" s="13"/>
      <c r="V157" s="13"/>
    </row>
    <row r="158" s="5" customFormat="1" spans="1:22">
      <c r="A158" s="5" t="s">
        <v>253</v>
      </c>
      <c r="I158" s="5" t="s">
        <v>673</v>
      </c>
      <c r="J158" s="5">
        <v>-2.068957125</v>
      </c>
      <c r="K158" s="13">
        <v>3.99e-6</v>
      </c>
      <c r="L158" s="5" t="s">
        <v>59</v>
      </c>
      <c r="M158" s="5">
        <v>2.53389622</v>
      </c>
      <c r="N158" s="13">
        <v>3.24e-158</v>
      </c>
      <c r="O158" s="5" t="s">
        <v>674</v>
      </c>
      <c r="P158" s="5">
        <v>-2.554885283</v>
      </c>
      <c r="Q158" s="13">
        <v>4.88e-5</v>
      </c>
      <c r="R158" s="5" t="s">
        <v>241</v>
      </c>
      <c r="S158" s="5">
        <v>-2.240483744</v>
      </c>
      <c r="T158" s="13">
        <v>2.24e-5</v>
      </c>
      <c r="U158" s="13"/>
      <c r="V158" s="13"/>
    </row>
    <row r="159" s="5" customFormat="1" spans="1:22">
      <c r="A159" s="5" t="s">
        <v>258</v>
      </c>
      <c r="I159" s="5" t="s">
        <v>675</v>
      </c>
      <c r="J159" s="5">
        <v>-2.06915032</v>
      </c>
      <c r="K159" s="13">
        <v>4.1e-6</v>
      </c>
      <c r="L159" s="5" t="s">
        <v>219</v>
      </c>
      <c r="M159" s="5">
        <v>2.534195613</v>
      </c>
      <c r="N159" s="13">
        <v>2.96e-160</v>
      </c>
      <c r="O159" s="5" t="s">
        <v>676</v>
      </c>
      <c r="P159" s="5">
        <v>-2.555034707</v>
      </c>
      <c r="Q159" s="13">
        <v>4.92e-5</v>
      </c>
      <c r="R159" s="5" t="s">
        <v>677</v>
      </c>
      <c r="S159" s="5">
        <v>-2.246489355</v>
      </c>
      <c r="T159" s="13">
        <v>2.34e-5</v>
      </c>
      <c r="U159" s="13"/>
      <c r="V159" s="13"/>
    </row>
    <row r="160" s="5" customFormat="1" spans="1:22">
      <c r="A160" s="5" t="s">
        <v>186</v>
      </c>
      <c r="I160" s="5" t="s">
        <v>283</v>
      </c>
      <c r="J160" s="5">
        <v>-2.071859132</v>
      </c>
      <c r="K160" s="13">
        <v>4.11e-6</v>
      </c>
      <c r="L160" s="5" t="s">
        <v>678</v>
      </c>
      <c r="M160" s="5">
        <v>2.53703284</v>
      </c>
      <c r="N160" s="13">
        <v>1.88e-160</v>
      </c>
      <c r="O160" s="5" t="s">
        <v>679</v>
      </c>
      <c r="P160" s="5">
        <v>-2.579913339</v>
      </c>
      <c r="Q160" s="13">
        <v>4.95e-5</v>
      </c>
      <c r="R160" s="5" t="s">
        <v>204</v>
      </c>
      <c r="S160" s="5">
        <v>-2.260341627</v>
      </c>
      <c r="T160" s="13">
        <v>2.77e-5</v>
      </c>
      <c r="U160" s="13"/>
      <c r="V160" s="13"/>
    </row>
    <row r="161" s="5" customFormat="1" spans="1:22">
      <c r="A161" s="5" t="s">
        <v>268</v>
      </c>
      <c r="I161" s="5" t="s">
        <v>680</v>
      </c>
      <c r="J161" s="5">
        <v>-2.07765093</v>
      </c>
      <c r="K161" s="13">
        <v>4.32e-6</v>
      </c>
      <c r="L161" s="5" t="s">
        <v>96</v>
      </c>
      <c r="M161" s="5">
        <v>2.537202793</v>
      </c>
      <c r="N161" s="13">
        <v>9.73e-161</v>
      </c>
      <c r="O161" s="5" t="s">
        <v>681</v>
      </c>
      <c r="P161" s="5">
        <v>-2.58570495</v>
      </c>
      <c r="Q161" s="13">
        <v>4.96e-5</v>
      </c>
      <c r="R161" s="5" t="s">
        <v>262</v>
      </c>
      <c r="S161" s="5">
        <v>-2.271559693</v>
      </c>
      <c r="T161" s="13">
        <v>4.45e-5</v>
      </c>
      <c r="U161" s="13"/>
      <c r="V161" s="13"/>
    </row>
    <row r="162" s="5" customFormat="1" spans="1:22">
      <c r="A162" s="5" t="s">
        <v>272</v>
      </c>
      <c r="I162" s="5" t="s">
        <v>682</v>
      </c>
      <c r="J162" s="5">
        <v>-2.078100063</v>
      </c>
      <c r="K162" s="13">
        <v>4.39e-6</v>
      </c>
      <c r="L162" s="5" t="s">
        <v>683</v>
      </c>
      <c r="M162" s="5">
        <v>2.538048795</v>
      </c>
      <c r="N162" s="13">
        <v>2.46e-165</v>
      </c>
      <c r="O162" s="5" t="s">
        <v>684</v>
      </c>
      <c r="P162" s="5">
        <v>-2.58605462</v>
      </c>
      <c r="Q162" s="13">
        <v>4.99e-5</v>
      </c>
      <c r="R162" s="5" t="s">
        <v>183</v>
      </c>
      <c r="S162" s="5">
        <v>-2.280816975</v>
      </c>
      <c r="T162" s="13">
        <v>4.92e-5</v>
      </c>
      <c r="U162" s="13"/>
      <c r="V162" s="13"/>
    </row>
    <row r="163" s="5" customFormat="1" spans="1:22">
      <c r="A163" s="5" t="s">
        <v>276</v>
      </c>
      <c r="I163" s="5" t="s">
        <v>685</v>
      </c>
      <c r="J163" s="5">
        <v>-2.083193518</v>
      </c>
      <c r="K163" s="13">
        <v>4.47e-6</v>
      </c>
      <c r="L163" s="5" t="s">
        <v>686</v>
      </c>
      <c r="M163" s="5">
        <v>2.545741701</v>
      </c>
      <c r="N163" s="13">
        <v>6.1e-166</v>
      </c>
      <c r="O163" s="5" t="s">
        <v>687</v>
      </c>
      <c r="P163" s="5">
        <v>-2.605998638</v>
      </c>
      <c r="Q163" s="13">
        <v>5.12e-5</v>
      </c>
      <c r="R163" s="5" t="s">
        <v>688</v>
      </c>
      <c r="S163" s="5">
        <v>-2.293240415</v>
      </c>
      <c r="T163" s="13">
        <v>5.21e-5</v>
      </c>
      <c r="U163" s="13"/>
      <c r="V163" s="13"/>
    </row>
    <row r="164" s="5" customFormat="1" spans="1:22">
      <c r="A164" s="5" t="s">
        <v>281</v>
      </c>
      <c r="I164" s="5" t="s">
        <v>574</v>
      </c>
      <c r="J164" s="5">
        <v>-2.084682434</v>
      </c>
      <c r="K164" s="13">
        <v>4.47e-6</v>
      </c>
      <c r="L164" s="5" t="s">
        <v>689</v>
      </c>
      <c r="M164" s="5">
        <v>2.557086469</v>
      </c>
      <c r="N164" s="13">
        <v>2.08e-166</v>
      </c>
      <c r="O164" s="5" t="s">
        <v>259</v>
      </c>
      <c r="P164" s="5">
        <v>-2.614669558</v>
      </c>
      <c r="Q164" s="13">
        <v>5.16e-5</v>
      </c>
      <c r="R164" s="5" t="s">
        <v>196</v>
      </c>
      <c r="S164" s="5">
        <v>-2.312899002</v>
      </c>
      <c r="T164" s="13">
        <v>5.26e-5</v>
      </c>
      <c r="U164" s="13"/>
      <c r="V164" s="13"/>
    </row>
    <row r="165" s="5" customFormat="1" spans="1:22">
      <c r="A165" s="5" t="s">
        <v>286</v>
      </c>
      <c r="I165" s="5" t="s">
        <v>690</v>
      </c>
      <c r="J165" s="5">
        <v>-2.087633364</v>
      </c>
      <c r="K165" s="13">
        <v>4.48e-6</v>
      </c>
      <c r="L165" s="5" t="s">
        <v>691</v>
      </c>
      <c r="M165" s="5">
        <v>2.590512107</v>
      </c>
      <c r="N165" s="13">
        <v>1.63e-167</v>
      </c>
      <c r="O165" s="5" t="s">
        <v>692</v>
      </c>
      <c r="P165" s="5">
        <v>-2.617310068</v>
      </c>
      <c r="Q165" s="13">
        <v>5.21e-5</v>
      </c>
      <c r="R165" s="5" t="s">
        <v>693</v>
      </c>
      <c r="S165" s="5">
        <v>-2.345820426</v>
      </c>
      <c r="T165" s="13">
        <v>5.55e-5</v>
      </c>
      <c r="U165" s="13"/>
      <c r="V165" s="13"/>
    </row>
    <row r="166" s="5" customFormat="1" spans="1:22">
      <c r="A166" s="5" t="s">
        <v>291</v>
      </c>
      <c r="I166" s="5" t="s">
        <v>694</v>
      </c>
      <c r="J166" s="5">
        <v>-2.08814853</v>
      </c>
      <c r="K166" s="13">
        <v>4.55e-6</v>
      </c>
      <c r="L166" s="5" t="s">
        <v>250</v>
      </c>
      <c r="M166" s="5">
        <v>2.592247323</v>
      </c>
      <c r="N166" s="13">
        <v>2.62e-169</v>
      </c>
      <c r="O166" s="5" t="s">
        <v>249</v>
      </c>
      <c r="P166" s="5">
        <v>-2.621201527</v>
      </c>
      <c r="Q166" s="13">
        <v>5.85e-5</v>
      </c>
      <c r="R166" s="5" t="s">
        <v>695</v>
      </c>
      <c r="S166" s="5">
        <v>-2.360776778</v>
      </c>
      <c r="T166" s="13">
        <v>8.82e-5</v>
      </c>
      <c r="U166" s="13"/>
      <c r="V166" s="13"/>
    </row>
    <row r="167" s="5" customFormat="1" spans="1:20">
      <c r="A167" s="5" t="s">
        <v>296</v>
      </c>
      <c r="I167" s="5" t="s">
        <v>483</v>
      </c>
      <c r="J167" s="5">
        <v>-2.090889917</v>
      </c>
      <c r="K167" s="13">
        <v>4.62e-6</v>
      </c>
      <c r="L167" s="5" t="s">
        <v>363</v>
      </c>
      <c r="M167" s="5">
        <v>2.594687404</v>
      </c>
      <c r="N167" s="13">
        <v>1.01e-169</v>
      </c>
      <c r="O167" s="5" t="s">
        <v>696</v>
      </c>
      <c r="P167" s="5">
        <v>-2.630010231</v>
      </c>
      <c r="Q167" s="13">
        <v>6e-5</v>
      </c>
      <c r="R167" s="5" t="s">
        <v>697</v>
      </c>
      <c r="S167" s="5">
        <v>-2.407015405</v>
      </c>
      <c r="T167" s="5">
        <v>0.000117601</v>
      </c>
    </row>
    <row r="168" s="5" customFormat="1" spans="1:20">
      <c r="A168" s="5" t="s">
        <v>304</v>
      </c>
      <c r="I168" s="5" t="s">
        <v>698</v>
      </c>
      <c r="J168" s="5">
        <v>-2.091413787</v>
      </c>
      <c r="K168" s="13">
        <v>4.69e-6</v>
      </c>
      <c r="L168" s="5" t="s">
        <v>551</v>
      </c>
      <c r="M168" s="5">
        <v>2.603484838</v>
      </c>
      <c r="N168" s="13">
        <v>1.77e-174</v>
      </c>
      <c r="O168" s="5" t="s">
        <v>699</v>
      </c>
      <c r="P168" s="5">
        <v>-2.641038862</v>
      </c>
      <c r="Q168" s="13">
        <v>6.01e-5</v>
      </c>
      <c r="R168" s="5" t="s">
        <v>700</v>
      </c>
      <c r="S168" s="5">
        <v>-2.409168645</v>
      </c>
      <c r="T168" s="5">
        <v>0.000138515</v>
      </c>
    </row>
    <row r="169" s="5" customFormat="1" spans="1:20">
      <c r="A169" s="5" t="s">
        <v>312</v>
      </c>
      <c r="I169" s="5" t="s">
        <v>701</v>
      </c>
      <c r="J169" s="5">
        <v>-2.091521993</v>
      </c>
      <c r="K169" s="13">
        <v>4.77e-6</v>
      </c>
      <c r="L169" s="5" t="s">
        <v>66</v>
      </c>
      <c r="M169" s="5">
        <v>2.604092131</v>
      </c>
      <c r="N169" s="13">
        <v>1.52e-174</v>
      </c>
      <c r="O169" s="5" t="s">
        <v>702</v>
      </c>
      <c r="P169" s="5">
        <v>-2.643613217</v>
      </c>
      <c r="Q169" s="13">
        <v>6.11e-5</v>
      </c>
      <c r="R169" s="5" t="s">
        <v>703</v>
      </c>
      <c r="S169" s="5">
        <v>-2.413914815</v>
      </c>
      <c r="T169" s="5">
        <v>0.000154766</v>
      </c>
    </row>
    <row r="170" s="5" customFormat="1" spans="1:20">
      <c r="A170" s="5" t="s">
        <v>316</v>
      </c>
      <c r="I170" s="5" t="s">
        <v>69</v>
      </c>
      <c r="J170" s="5">
        <v>-2.092567854</v>
      </c>
      <c r="K170" s="13">
        <v>4.78e-6</v>
      </c>
      <c r="L170" s="5" t="s">
        <v>704</v>
      </c>
      <c r="M170" s="5">
        <v>2.604429258</v>
      </c>
      <c r="N170" s="13">
        <v>1.26e-175</v>
      </c>
      <c r="O170" s="5" t="s">
        <v>705</v>
      </c>
      <c r="P170" s="5">
        <v>-2.650068725</v>
      </c>
      <c r="Q170" s="13">
        <v>6.22e-5</v>
      </c>
      <c r="R170" s="5" t="s">
        <v>706</v>
      </c>
      <c r="S170" s="5">
        <v>-2.423700953</v>
      </c>
      <c r="T170" s="5">
        <v>0.000164284</v>
      </c>
    </row>
    <row r="171" s="5" customFormat="1" spans="1:20">
      <c r="A171" s="5" t="s">
        <v>309</v>
      </c>
      <c r="I171" s="5" t="s">
        <v>707</v>
      </c>
      <c r="J171" s="5">
        <v>-2.092988585</v>
      </c>
      <c r="K171" s="13">
        <v>4.94e-6</v>
      </c>
      <c r="L171" s="5" t="s">
        <v>565</v>
      </c>
      <c r="M171" s="5">
        <v>2.607414096</v>
      </c>
      <c r="N171" s="13">
        <v>1.14e-181</v>
      </c>
      <c r="O171" s="5" t="s">
        <v>160</v>
      </c>
      <c r="P171" s="5">
        <v>-2.661262612</v>
      </c>
      <c r="Q171" s="13">
        <v>6.22e-5</v>
      </c>
      <c r="R171" s="5" t="s">
        <v>654</v>
      </c>
      <c r="S171" s="5">
        <v>-2.445179667</v>
      </c>
      <c r="T171" s="5">
        <v>0.000164564</v>
      </c>
    </row>
    <row r="172" s="5" customFormat="1" spans="1:20">
      <c r="A172" s="5" t="s">
        <v>324</v>
      </c>
      <c r="I172" s="5" t="s">
        <v>708</v>
      </c>
      <c r="J172" s="5">
        <v>-2.098538681</v>
      </c>
      <c r="K172" s="13">
        <v>4.96e-6</v>
      </c>
      <c r="L172" s="5" t="s">
        <v>709</v>
      </c>
      <c r="M172" s="5">
        <v>2.619817073</v>
      </c>
      <c r="N172" s="13">
        <v>5.61e-182</v>
      </c>
      <c r="O172" s="5" t="s">
        <v>596</v>
      </c>
      <c r="P172" s="5">
        <v>-2.684982111</v>
      </c>
      <c r="Q172" s="13">
        <v>6.3e-5</v>
      </c>
      <c r="R172" s="5" t="s">
        <v>710</v>
      </c>
      <c r="S172" s="5">
        <v>-2.482580189</v>
      </c>
      <c r="T172" s="5">
        <v>0.000169432</v>
      </c>
    </row>
    <row r="173" s="5" customFormat="1" spans="1:20">
      <c r="A173" s="5" t="s">
        <v>329</v>
      </c>
      <c r="I173" s="5" t="s">
        <v>711</v>
      </c>
      <c r="J173" s="5">
        <v>-2.099933259</v>
      </c>
      <c r="K173" s="13">
        <v>5.05e-6</v>
      </c>
      <c r="L173" s="5" t="s">
        <v>50</v>
      </c>
      <c r="M173" s="5">
        <v>2.63419999</v>
      </c>
      <c r="N173" s="13">
        <v>2.21e-182</v>
      </c>
      <c r="O173" s="5" t="s">
        <v>712</v>
      </c>
      <c r="P173" s="5">
        <v>-2.69424134</v>
      </c>
      <c r="Q173" s="13">
        <v>6.56e-5</v>
      </c>
      <c r="R173" s="5" t="s">
        <v>93</v>
      </c>
      <c r="S173" s="5">
        <v>-2.487052251</v>
      </c>
      <c r="T173" s="5">
        <v>0.000172904</v>
      </c>
    </row>
    <row r="174" s="5" customFormat="1" spans="1:20">
      <c r="A174" s="5" t="s">
        <v>336</v>
      </c>
      <c r="I174" s="5" t="s">
        <v>713</v>
      </c>
      <c r="J174" s="5">
        <v>-2.100927025</v>
      </c>
      <c r="K174" s="13">
        <v>5.16e-6</v>
      </c>
      <c r="L174" s="5" t="s">
        <v>714</v>
      </c>
      <c r="M174" s="5">
        <v>2.640299498</v>
      </c>
      <c r="N174" s="13">
        <v>1.12e-185</v>
      </c>
      <c r="O174" s="5" t="s">
        <v>715</v>
      </c>
      <c r="P174" s="5">
        <v>-2.707451329</v>
      </c>
      <c r="Q174" s="13">
        <v>7.03e-5</v>
      </c>
      <c r="R174" s="5" t="s">
        <v>168</v>
      </c>
      <c r="S174" s="5">
        <v>-2.545449762</v>
      </c>
      <c r="T174" s="5">
        <v>0.000175287</v>
      </c>
    </row>
    <row r="175" s="5" customFormat="1" spans="1:20">
      <c r="A175" s="5" t="s">
        <v>340</v>
      </c>
      <c r="I175" s="5" t="s">
        <v>716</v>
      </c>
      <c r="J175" s="5">
        <v>-2.103454464</v>
      </c>
      <c r="K175" s="13">
        <v>5.24e-6</v>
      </c>
      <c r="L175" s="5" t="s">
        <v>95</v>
      </c>
      <c r="M175" s="5">
        <v>2.644723816</v>
      </c>
      <c r="N175" s="13">
        <v>4.65e-187</v>
      </c>
      <c r="O175" s="5" t="s">
        <v>717</v>
      </c>
      <c r="P175" s="5">
        <v>-2.716990024</v>
      </c>
      <c r="Q175" s="13">
        <v>7.32e-5</v>
      </c>
      <c r="R175" s="5" t="s">
        <v>142</v>
      </c>
      <c r="S175" s="5">
        <v>-2.575583199</v>
      </c>
      <c r="T175" s="5">
        <v>0.000222424</v>
      </c>
    </row>
    <row r="176" s="5" customFormat="1" spans="1:20">
      <c r="A176" s="5" t="s">
        <v>344</v>
      </c>
      <c r="I176" s="5" t="s">
        <v>718</v>
      </c>
      <c r="J176" s="5">
        <v>-2.106982441</v>
      </c>
      <c r="K176" s="13">
        <v>5.26e-6</v>
      </c>
      <c r="L176" s="5" t="s">
        <v>719</v>
      </c>
      <c r="M176" s="5">
        <v>2.650696952</v>
      </c>
      <c r="N176" s="13">
        <v>5.75e-198</v>
      </c>
      <c r="O176" s="5" t="s">
        <v>106</v>
      </c>
      <c r="P176" s="5">
        <v>-2.729235323</v>
      </c>
      <c r="Q176" s="13">
        <v>7.34e-5</v>
      </c>
      <c r="R176" s="5" t="s">
        <v>720</v>
      </c>
      <c r="S176" s="5">
        <v>-2.587798755</v>
      </c>
      <c r="T176" s="5">
        <v>0.000246481</v>
      </c>
    </row>
    <row r="177" s="5" customFormat="1" spans="1:20">
      <c r="A177" s="5" t="s">
        <v>349</v>
      </c>
      <c r="I177" s="5" t="s">
        <v>589</v>
      </c>
      <c r="J177" s="5">
        <v>-2.108996562</v>
      </c>
      <c r="K177" s="13">
        <v>5.63e-6</v>
      </c>
      <c r="L177" s="5" t="s">
        <v>721</v>
      </c>
      <c r="M177" s="5">
        <v>2.65141794</v>
      </c>
      <c r="N177" s="13">
        <v>1.58e-201</v>
      </c>
      <c r="O177" s="5" t="s">
        <v>722</v>
      </c>
      <c r="P177" s="5">
        <v>-2.732919419</v>
      </c>
      <c r="Q177" s="13">
        <v>8.02e-5</v>
      </c>
      <c r="R177" s="5" t="s">
        <v>723</v>
      </c>
      <c r="S177" s="5">
        <v>-2.61045765</v>
      </c>
      <c r="T177" s="5">
        <v>0.000265947</v>
      </c>
    </row>
    <row r="178" s="5" customFormat="1" spans="1:20">
      <c r="A178" s="5" t="s">
        <v>357</v>
      </c>
      <c r="I178" s="5" t="s">
        <v>724</v>
      </c>
      <c r="J178" s="5">
        <v>-2.115223672</v>
      </c>
      <c r="K178" s="13">
        <v>5.64e-6</v>
      </c>
      <c r="L178" s="5" t="s">
        <v>487</v>
      </c>
      <c r="M178" s="5">
        <v>2.652370537</v>
      </c>
      <c r="N178" s="13">
        <v>2.25e-208</v>
      </c>
      <c r="O178" s="5" t="s">
        <v>725</v>
      </c>
      <c r="P178" s="5">
        <v>-2.755900654</v>
      </c>
      <c r="Q178" s="13">
        <v>8.09e-5</v>
      </c>
      <c r="R178" s="5" t="s">
        <v>177</v>
      </c>
      <c r="S178" s="5">
        <v>-2.667436242</v>
      </c>
      <c r="T178" s="5">
        <v>0.00026773</v>
      </c>
    </row>
    <row r="179" s="5" customFormat="1" spans="1:20">
      <c r="A179" s="5" t="s">
        <v>362</v>
      </c>
      <c r="I179" s="5" t="s">
        <v>726</v>
      </c>
      <c r="J179" s="5">
        <v>-2.121024088</v>
      </c>
      <c r="K179" s="13">
        <v>5.82e-6</v>
      </c>
      <c r="L179" s="5" t="s">
        <v>260</v>
      </c>
      <c r="M179" s="5">
        <v>2.669668404</v>
      </c>
      <c r="N179" s="13">
        <v>1.64e-209</v>
      </c>
      <c r="O179" s="5" t="s">
        <v>287</v>
      </c>
      <c r="P179" s="5">
        <v>-2.758256815</v>
      </c>
      <c r="Q179" s="13">
        <v>8.25e-5</v>
      </c>
      <c r="R179" s="5" t="s">
        <v>124</v>
      </c>
      <c r="S179" s="5">
        <v>-2.765842173</v>
      </c>
      <c r="T179" s="5">
        <v>0.000291698</v>
      </c>
    </row>
    <row r="180" s="5" customFormat="1" spans="1:20">
      <c r="A180" s="5" t="s">
        <v>367</v>
      </c>
      <c r="I180" s="5" t="s">
        <v>714</v>
      </c>
      <c r="J180" s="5">
        <v>-2.12470988</v>
      </c>
      <c r="K180" s="13">
        <v>5.92e-6</v>
      </c>
      <c r="L180" s="5" t="s">
        <v>161</v>
      </c>
      <c r="M180" s="5">
        <v>2.676990089</v>
      </c>
      <c r="N180" s="13">
        <v>3.04e-210</v>
      </c>
      <c r="O180" s="5" t="s">
        <v>727</v>
      </c>
      <c r="P180" s="5">
        <v>-2.758460641</v>
      </c>
      <c r="Q180" s="13">
        <v>8.3e-5</v>
      </c>
      <c r="R180" s="5" t="s">
        <v>728</v>
      </c>
      <c r="S180" s="5">
        <v>-2.770000238</v>
      </c>
      <c r="T180" s="5">
        <v>0.000334526</v>
      </c>
    </row>
    <row r="181" s="5" customFormat="1" spans="1:20">
      <c r="A181" s="5" t="s">
        <v>371</v>
      </c>
      <c r="I181" s="5" t="s">
        <v>729</v>
      </c>
      <c r="J181" s="5">
        <v>-2.143028446</v>
      </c>
      <c r="K181" s="13">
        <v>6.33e-6</v>
      </c>
      <c r="L181" s="5" t="s">
        <v>409</v>
      </c>
      <c r="M181" s="5">
        <v>2.67885944</v>
      </c>
      <c r="N181" s="13">
        <v>5.04e-211</v>
      </c>
      <c r="O181" s="5" t="s">
        <v>380</v>
      </c>
      <c r="P181" s="5">
        <v>-2.759494664</v>
      </c>
      <c r="Q181" s="13">
        <v>8.49e-5</v>
      </c>
      <c r="R181" s="5" t="s">
        <v>730</v>
      </c>
      <c r="S181" s="5">
        <v>-2.780029095</v>
      </c>
      <c r="T181" s="5">
        <v>0.000337198</v>
      </c>
    </row>
    <row r="182" s="5" customFormat="1" spans="1:20">
      <c r="A182" s="5" t="s">
        <v>376</v>
      </c>
      <c r="I182" s="5" t="s">
        <v>731</v>
      </c>
      <c r="J182" s="5">
        <v>-2.143206621</v>
      </c>
      <c r="K182" s="13">
        <v>6.41e-6</v>
      </c>
      <c r="L182" s="5" t="s">
        <v>185</v>
      </c>
      <c r="M182" s="5">
        <v>2.680554547</v>
      </c>
      <c r="N182" s="13">
        <v>1.88e-211</v>
      </c>
      <c r="O182" s="5" t="s">
        <v>732</v>
      </c>
      <c r="P182" s="5">
        <v>-2.766521059</v>
      </c>
      <c r="Q182" s="13">
        <v>8.58e-5</v>
      </c>
      <c r="R182" s="5" t="s">
        <v>99</v>
      </c>
      <c r="S182" s="5">
        <v>-2.800653237</v>
      </c>
      <c r="T182" s="5">
        <v>0.00033762</v>
      </c>
    </row>
    <row r="183" s="5" customFormat="1" spans="1:20">
      <c r="A183" s="5" t="s">
        <v>207</v>
      </c>
      <c r="I183" s="5" t="s">
        <v>733</v>
      </c>
      <c r="J183" s="5">
        <v>-2.14493234</v>
      </c>
      <c r="K183" s="13">
        <v>6.46e-6</v>
      </c>
      <c r="L183" s="5" t="s">
        <v>734</v>
      </c>
      <c r="M183" s="5">
        <v>2.748955308</v>
      </c>
      <c r="N183" s="13">
        <v>3.25e-212</v>
      </c>
      <c r="O183" s="5" t="s">
        <v>735</v>
      </c>
      <c r="P183" s="5">
        <v>-2.769883223</v>
      </c>
      <c r="Q183" s="13">
        <v>8.69e-5</v>
      </c>
      <c r="R183" s="5" t="s">
        <v>736</v>
      </c>
      <c r="S183" s="5">
        <v>-2.866858422</v>
      </c>
      <c r="T183" s="5">
        <v>0.000345692</v>
      </c>
    </row>
    <row r="184" s="5" customFormat="1" spans="1:20">
      <c r="A184" s="5" t="s">
        <v>386</v>
      </c>
      <c r="I184" s="5" t="s">
        <v>737</v>
      </c>
      <c r="J184" s="5">
        <v>-2.146430492</v>
      </c>
      <c r="K184" s="13">
        <v>6.69e-6</v>
      </c>
      <c r="L184" s="5" t="s">
        <v>68</v>
      </c>
      <c r="M184" s="5">
        <v>2.766761673</v>
      </c>
      <c r="N184" s="13">
        <v>1.82e-212</v>
      </c>
      <c r="O184" s="5" t="s">
        <v>738</v>
      </c>
      <c r="P184" s="5">
        <v>-2.771726192</v>
      </c>
      <c r="Q184" s="13">
        <v>8.74e-5</v>
      </c>
      <c r="R184" s="5" t="s">
        <v>492</v>
      </c>
      <c r="S184" s="5">
        <v>-2.874952772</v>
      </c>
      <c r="T184" s="5">
        <v>0.000350078</v>
      </c>
    </row>
    <row r="185" s="5" customFormat="1" spans="1:20">
      <c r="A185" s="5" t="s">
        <v>152</v>
      </c>
      <c r="I185" s="5" t="s">
        <v>739</v>
      </c>
      <c r="J185" s="5">
        <v>-2.149488049</v>
      </c>
      <c r="K185" s="13">
        <v>6.78e-6</v>
      </c>
      <c r="L185" s="5" t="s">
        <v>65</v>
      </c>
      <c r="M185" s="5">
        <v>2.803696972</v>
      </c>
      <c r="N185" s="13">
        <v>4.11e-213</v>
      </c>
      <c r="O185" s="5" t="s">
        <v>660</v>
      </c>
      <c r="P185" s="5">
        <v>-2.780582605</v>
      </c>
      <c r="Q185" s="13">
        <v>8.73e-5</v>
      </c>
      <c r="R185" s="5" t="s">
        <v>740</v>
      </c>
      <c r="S185" s="5">
        <v>-2.920902856</v>
      </c>
      <c r="T185" s="5">
        <v>0.000490868</v>
      </c>
    </row>
    <row r="186" s="5" customFormat="1" spans="1:20">
      <c r="A186" s="5" t="s">
        <v>397</v>
      </c>
      <c r="I186" s="5" t="s">
        <v>741</v>
      </c>
      <c r="J186" s="5">
        <v>-2.149787727</v>
      </c>
      <c r="K186" s="13">
        <v>6.86e-6</v>
      </c>
      <c r="L186" s="5" t="s">
        <v>318</v>
      </c>
      <c r="M186" s="5">
        <v>2.82078161</v>
      </c>
      <c r="N186" s="13">
        <v>8.42e-214</v>
      </c>
      <c r="O186" s="5" t="s">
        <v>742</v>
      </c>
      <c r="P186" s="5">
        <v>-2.789470611</v>
      </c>
      <c r="Q186" s="13">
        <v>9.12e-5</v>
      </c>
      <c r="R186" s="5" t="s">
        <v>743</v>
      </c>
      <c r="S186" s="5">
        <v>-2.924351165</v>
      </c>
      <c r="T186" s="5">
        <v>0.000495539</v>
      </c>
    </row>
    <row r="187" s="5" customFormat="1" spans="1:20">
      <c r="A187" s="5" t="s">
        <v>403</v>
      </c>
      <c r="I187" s="5" t="s">
        <v>744</v>
      </c>
      <c r="J187" s="5">
        <v>-2.150738741</v>
      </c>
      <c r="K187" s="13">
        <v>6.87e-6</v>
      </c>
      <c r="L187" s="5" t="s">
        <v>81</v>
      </c>
      <c r="M187" s="5">
        <v>2.870803038</v>
      </c>
      <c r="N187" s="13">
        <v>8.78e-219</v>
      </c>
      <c r="O187" s="5" t="s">
        <v>745</v>
      </c>
      <c r="P187" s="5">
        <v>-2.80825668</v>
      </c>
      <c r="Q187" s="13">
        <v>9.14e-5</v>
      </c>
      <c r="R187" s="5" t="s">
        <v>113</v>
      </c>
      <c r="S187" s="5">
        <v>-3.010759041</v>
      </c>
      <c r="T187" s="5">
        <v>0.000739245</v>
      </c>
    </row>
    <row r="188" s="5" customFormat="1" spans="1:20">
      <c r="A188" s="5" t="s">
        <v>408</v>
      </c>
      <c r="I188" s="5" t="s">
        <v>746</v>
      </c>
      <c r="J188" s="5">
        <v>-2.154485887</v>
      </c>
      <c r="K188" s="13">
        <v>6.97e-6</v>
      </c>
      <c r="L188" s="5" t="s">
        <v>747</v>
      </c>
      <c r="M188" s="5">
        <v>2.90400856</v>
      </c>
      <c r="N188" s="13">
        <v>9.5e-222</v>
      </c>
      <c r="O188" s="5" t="s">
        <v>571</v>
      </c>
      <c r="P188" s="5">
        <v>-2.822588436</v>
      </c>
      <c r="Q188" s="13">
        <v>9.42e-5</v>
      </c>
      <c r="R188" s="5" t="s">
        <v>748</v>
      </c>
      <c r="S188" s="5">
        <v>-3.033491003</v>
      </c>
      <c r="T188" s="5">
        <v>0.001218243</v>
      </c>
    </row>
    <row r="189" s="5" customFormat="1" spans="1:20">
      <c r="A189" s="5" t="s">
        <v>267</v>
      </c>
      <c r="I189" s="5" t="s">
        <v>749</v>
      </c>
      <c r="J189" s="5">
        <v>-2.158660895</v>
      </c>
      <c r="K189" s="13">
        <v>6.99e-6</v>
      </c>
      <c r="L189" s="5" t="s">
        <v>157</v>
      </c>
      <c r="M189" s="5">
        <v>2.963705619</v>
      </c>
      <c r="N189" s="13">
        <v>2e-224</v>
      </c>
      <c r="O189" s="5" t="s">
        <v>750</v>
      </c>
      <c r="P189" s="5">
        <v>-2.82824329</v>
      </c>
      <c r="Q189" s="13">
        <v>9.93e-5</v>
      </c>
      <c r="R189" s="5" t="s">
        <v>108</v>
      </c>
      <c r="S189" s="5">
        <v>-3.041057145</v>
      </c>
      <c r="T189" s="5">
        <v>0.001248383</v>
      </c>
    </row>
    <row r="190" s="5" customFormat="1" spans="1:20">
      <c r="A190" s="5" t="s">
        <v>412</v>
      </c>
      <c r="I190" s="5" t="s">
        <v>751</v>
      </c>
      <c r="J190" s="5">
        <v>-2.16801145</v>
      </c>
      <c r="K190" s="13">
        <v>7.18e-6</v>
      </c>
      <c r="L190" s="5" t="s">
        <v>373</v>
      </c>
      <c r="M190" s="5">
        <v>2.976622092</v>
      </c>
      <c r="N190" s="13">
        <v>6.36e-228</v>
      </c>
      <c r="O190" s="5" t="s">
        <v>515</v>
      </c>
      <c r="P190" s="5">
        <v>-2.832762242</v>
      </c>
      <c r="Q190" s="13">
        <v>9.98e-5</v>
      </c>
      <c r="R190" s="5" t="s">
        <v>63</v>
      </c>
      <c r="S190" s="5">
        <v>-3.10066739</v>
      </c>
      <c r="T190" s="5">
        <v>0.001308082</v>
      </c>
    </row>
    <row r="191" s="5" customFormat="1" spans="1:20">
      <c r="A191" s="5" t="s">
        <v>421</v>
      </c>
      <c r="I191" s="5" t="s">
        <v>752</v>
      </c>
      <c r="J191" s="5">
        <v>-2.18062462</v>
      </c>
      <c r="K191" s="13">
        <v>7.29e-6</v>
      </c>
      <c r="L191" s="5" t="s">
        <v>753</v>
      </c>
      <c r="M191" s="5">
        <v>3.04330494</v>
      </c>
      <c r="N191" s="13">
        <v>7.66e-231</v>
      </c>
      <c r="O191" s="5" t="s">
        <v>754</v>
      </c>
      <c r="P191" s="5">
        <v>-2.837023244</v>
      </c>
      <c r="Q191" s="5">
        <v>0.00010655</v>
      </c>
      <c r="R191" s="5" t="s">
        <v>104</v>
      </c>
      <c r="S191" s="5">
        <v>-3.102131047</v>
      </c>
      <c r="T191" s="5">
        <v>0.001688384</v>
      </c>
    </row>
    <row r="192" s="5" customFormat="1" spans="1:20">
      <c r="A192" s="5" t="s">
        <v>425</v>
      </c>
      <c r="I192" s="5" t="s">
        <v>755</v>
      </c>
      <c r="J192" s="5">
        <v>-2.181503358</v>
      </c>
      <c r="K192" s="13">
        <v>7.32e-6</v>
      </c>
      <c r="L192" s="5" t="s">
        <v>173</v>
      </c>
      <c r="M192" s="5">
        <v>3.062278433</v>
      </c>
      <c r="N192" s="13">
        <v>1.38e-238</v>
      </c>
      <c r="O192" s="5" t="s">
        <v>756</v>
      </c>
      <c r="P192" s="5">
        <v>-2.85159846</v>
      </c>
      <c r="Q192" s="5">
        <v>0.000107096</v>
      </c>
      <c r="R192" s="5" t="s">
        <v>757</v>
      </c>
      <c r="S192" s="5">
        <v>-3.116219292</v>
      </c>
      <c r="T192" s="5">
        <v>0.002200838</v>
      </c>
    </row>
    <row r="193" s="5" customFormat="1" spans="1:20">
      <c r="A193" s="5" t="s">
        <v>428</v>
      </c>
      <c r="I193" s="5" t="s">
        <v>758</v>
      </c>
      <c r="J193" s="5">
        <v>-2.190498892</v>
      </c>
      <c r="K193" s="13">
        <v>7.45e-6</v>
      </c>
      <c r="L193" s="5" t="s">
        <v>76</v>
      </c>
      <c r="M193" s="5">
        <v>3.078717867</v>
      </c>
      <c r="N193" s="13">
        <v>6.48e-239</v>
      </c>
      <c r="O193" s="5" t="s">
        <v>759</v>
      </c>
      <c r="P193" s="5">
        <v>-2.870642422</v>
      </c>
      <c r="Q193" s="5">
        <v>0.000109733</v>
      </c>
      <c r="R193" s="5" t="s">
        <v>676</v>
      </c>
      <c r="S193" s="5">
        <v>-3.294195333</v>
      </c>
      <c r="T193" s="5">
        <v>0.002255475</v>
      </c>
    </row>
    <row r="194" s="5" customFormat="1" spans="1:20">
      <c r="A194" s="5" t="s">
        <v>433</v>
      </c>
      <c r="I194" s="5" t="s">
        <v>760</v>
      </c>
      <c r="J194" s="5">
        <v>-2.192276016</v>
      </c>
      <c r="K194" s="13">
        <v>7.54e-6</v>
      </c>
      <c r="L194" s="5" t="s">
        <v>370</v>
      </c>
      <c r="M194" s="5">
        <v>3.100567714</v>
      </c>
      <c r="N194" s="13">
        <v>2.38e-244</v>
      </c>
      <c r="O194" s="5" t="s">
        <v>761</v>
      </c>
      <c r="P194" s="5">
        <v>-2.872311938</v>
      </c>
      <c r="Q194" s="5">
        <v>0.000116469</v>
      </c>
      <c r="R194" s="5" t="s">
        <v>762</v>
      </c>
      <c r="S194" s="5">
        <v>-3.341795221</v>
      </c>
      <c r="T194" s="5">
        <v>0.003364727</v>
      </c>
    </row>
    <row r="195" s="5" customFormat="1" spans="1:20">
      <c r="A195" s="5" t="s">
        <v>452</v>
      </c>
      <c r="I195" s="5" t="s">
        <v>763</v>
      </c>
      <c r="J195" s="5">
        <v>-2.193674727</v>
      </c>
      <c r="K195" s="13">
        <v>7.72e-6</v>
      </c>
      <c r="L195" s="5" t="s">
        <v>375</v>
      </c>
      <c r="M195" s="5">
        <v>3.117800164</v>
      </c>
      <c r="N195" s="13">
        <v>1.74e-245</v>
      </c>
      <c r="O195" s="5" t="s">
        <v>585</v>
      </c>
      <c r="P195" s="5">
        <v>-2.873981533</v>
      </c>
      <c r="Q195" s="5">
        <v>0.000117746</v>
      </c>
      <c r="R195" s="5" t="s">
        <v>764</v>
      </c>
      <c r="S195" s="5">
        <v>-3.35322026</v>
      </c>
      <c r="T195" s="5">
        <v>0.004124359</v>
      </c>
    </row>
    <row r="196" s="5" customFormat="1" spans="1:20">
      <c r="A196" s="5" t="s">
        <v>458</v>
      </c>
      <c r="I196" s="5" t="s">
        <v>765</v>
      </c>
      <c r="J196" s="5">
        <v>-2.196253393</v>
      </c>
      <c r="K196" s="13">
        <v>7.75e-6</v>
      </c>
      <c r="L196" s="5" t="s">
        <v>82</v>
      </c>
      <c r="M196" s="5">
        <v>3.12833002</v>
      </c>
      <c r="N196" s="13">
        <v>1.45e-255</v>
      </c>
      <c r="O196" s="5" t="s">
        <v>108</v>
      </c>
      <c r="P196" s="5">
        <v>-2.880593409</v>
      </c>
      <c r="Q196" s="5">
        <v>0.000118474</v>
      </c>
      <c r="R196" s="5" t="s">
        <v>766</v>
      </c>
      <c r="S196" s="5">
        <v>-3.378489195</v>
      </c>
      <c r="T196" s="5">
        <v>0.004451733</v>
      </c>
    </row>
    <row r="197" s="5" customFormat="1" spans="1:20">
      <c r="A197" s="5" t="s">
        <v>463</v>
      </c>
      <c r="I197" s="5" t="s">
        <v>767</v>
      </c>
      <c r="J197" s="5">
        <v>-2.197077349</v>
      </c>
      <c r="K197" s="13">
        <v>7.94e-6</v>
      </c>
      <c r="L197" s="5" t="s">
        <v>264</v>
      </c>
      <c r="M197" s="5">
        <v>3.231118305</v>
      </c>
      <c r="N197" s="13">
        <v>1.03e-255</v>
      </c>
      <c r="O197" s="5" t="s">
        <v>768</v>
      </c>
      <c r="P197" s="5">
        <v>-2.88145214</v>
      </c>
      <c r="Q197" s="5">
        <v>0.000122967</v>
      </c>
      <c r="R197" s="5" t="s">
        <v>39</v>
      </c>
      <c r="S197" s="5">
        <v>-3.381116585</v>
      </c>
      <c r="T197" s="5">
        <v>0.006474998</v>
      </c>
    </row>
    <row r="198" s="5" customFormat="1" spans="1:20">
      <c r="A198" s="5" t="s">
        <v>466</v>
      </c>
      <c r="I198" s="5" t="s">
        <v>769</v>
      </c>
      <c r="J198" s="5">
        <v>-2.199688675</v>
      </c>
      <c r="K198" s="13">
        <v>8.26e-6</v>
      </c>
      <c r="L198" s="5" t="s">
        <v>770</v>
      </c>
      <c r="M198" s="5">
        <v>3.264592117</v>
      </c>
      <c r="N198" s="13">
        <v>1.09e-256</v>
      </c>
      <c r="O198" s="5" t="s">
        <v>755</v>
      </c>
      <c r="P198" s="5">
        <v>-2.882151839</v>
      </c>
      <c r="Q198" s="5">
        <v>0.000125046</v>
      </c>
      <c r="R198" s="5" t="s">
        <v>771</v>
      </c>
      <c r="S198" s="5">
        <v>-3.386189259</v>
      </c>
      <c r="T198" s="5">
        <v>0.00679274</v>
      </c>
    </row>
    <row r="199" s="5" customFormat="1" spans="1:20">
      <c r="A199" s="5" t="s">
        <v>297</v>
      </c>
      <c r="I199" s="5" t="s">
        <v>772</v>
      </c>
      <c r="J199" s="5">
        <v>-2.204407974</v>
      </c>
      <c r="K199" s="13">
        <v>8.27e-6</v>
      </c>
      <c r="L199" s="5" t="s">
        <v>75</v>
      </c>
      <c r="M199" s="5">
        <v>3.270065355</v>
      </c>
      <c r="N199" s="13">
        <v>7.25e-264</v>
      </c>
      <c r="O199" s="5" t="s">
        <v>682</v>
      </c>
      <c r="P199" s="5">
        <v>-2.88787269</v>
      </c>
      <c r="Q199" s="5">
        <v>0.000130544</v>
      </c>
      <c r="R199" s="5" t="s">
        <v>773</v>
      </c>
      <c r="S199" s="5">
        <v>-3.586098071</v>
      </c>
      <c r="T199" s="5">
        <v>0.009914982</v>
      </c>
    </row>
    <row r="200" s="5" customFormat="1" spans="1:20">
      <c r="A200" s="5" t="s">
        <v>473</v>
      </c>
      <c r="I200" s="5" t="s">
        <v>774</v>
      </c>
      <c r="J200" s="5">
        <v>-2.204689615</v>
      </c>
      <c r="K200" s="13">
        <v>8.4e-6</v>
      </c>
      <c r="L200" s="5" t="s">
        <v>511</v>
      </c>
      <c r="M200" s="5">
        <v>3.345731637</v>
      </c>
      <c r="N200" s="13">
        <v>2.44e-264</v>
      </c>
      <c r="O200" s="5" t="s">
        <v>775</v>
      </c>
      <c r="P200" s="5">
        <v>-2.888906109</v>
      </c>
      <c r="Q200" s="5">
        <v>0.000131219</v>
      </c>
      <c r="R200" s="5" t="s">
        <v>776</v>
      </c>
      <c r="S200" s="5">
        <v>-3.586831846</v>
      </c>
      <c r="T200" s="5">
        <v>0.012053286</v>
      </c>
    </row>
    <row r="201" s="5" customFormat="1" spans="1:20">
      <c r="A201" s="5" t="s">
        <v>478</v>
      </c>
      <c r="I201" s="5" t="s">
        <v>579</v>
      </c>
      <c r="J201" s="5">
        <v>-2.207183295</v>
      </c>
      <c r="K201" s="13">
        <v>8.43e-6</v>
      </c>
      <c r="L201" s="5" t="s">
        <v>51</v>
      </c>
      <c r="M201" s="5">
        <v>3.427897899</v>
      </c>
      <c r="N201" s="13">
        <v>6.9e-265</v>
      </c>
      <c r="O201" s="5" t="s">
        <v>777</v>
      </c>
      <c r="P201" s="5">
        <v>-2.894166691</v>
      </c>
      <c r="Q201" s="5">
        <v>0.000132097</v>
      </c>
      <c r="R201" s="5" t="s">
        <v>778</v>
      </c>
      <c r="S201" s="5">
        <v>-3.615017091</v>
      </c>
      <c r="T201" s="5">
        <v>0.012443961</v>
      </c>
    </row>
    <row r="202" s="5" customFormat="1" spans="1:20">
      <c r="A202" s="5" t="s">
        <v>388</v>
      </c>
      <c r="I202" s="5" t="s">
        <v>779</v>
      </c>
      <c r="J202" s="5">
        <v>-2.207694015</v>
      </c>
      <c r="K202" s="13">
        <v>8.53e-6</v>
      </c>
      <c r="L202" s="5" t="s">
        <v>97</v>
      </c>
      <c r="M202" s="5">
        <v>3.446100006</v>
      </c>
      <c r="N202" s="13">
        <v>5.54e-267</v>
      </c>
      <c r="O202" s="5" t="s">
        <v>780</v>
      </c>
      <c r="P202" s="5">
        <v>-2.895564182</v>
      </c>
      <c r="Q202" s="5">
        <v>0.000132392</v>
      </c>
      <c r="R202" s="5" t="s">
        <v>781</v>
      </c>
      <c r="S202" s="5">
        <v>-3.664207694</v>
      </c>
      <c r="T202" s="5">
        <v>0.015058791</v>
      </c>
    </row>
    <row r="203" s="5" customFormat="1" spans="1:20">
      <c r="A203" s="5" t="s">
        <v>493</v>
      </c>
      <c r="I203" s="5" t="s">
        <v>782</v>
      </c>
      <c r="J203" s="5">
        <v>-2.211481007</v>
      </c>
      <c r="K203" s="13">
        <v>8.53e-6</v>
      </c>
      <c r="L203" s="5" t="s">
        <v>783</v>
      </c>
      <c r="M203" s="5">
        <v>3.472175211</v>
      </c>
      <c r="N203" s="13">
        <v>8.01e-271</v>
      </c>
      <c r="O203" s="5" t="s">
        <v>784</v>
      </c>
      <c r="P203" s="5">
        <v>-2.91365606</v>
      </c>
      <c r="Q203" s="5">
        <v>0.000138704</v>
      </c>
      <c r="R203" s="5" t="s">
        <v>785</v>
      </c>
      <c r="S203" s="5">
        <v>-3.683761215</v>
      </c>
      <c r="T203" s="5">
        <v>0.016263697</v>
      </c>
    </row>
    <row r="204" s="5" customFormat="1" spans="1:20">
      <c r="A204" s="5" t="s">
        <v>502</v>
      </c>
      <c r="I204" s="5" t="s">
        <v>786</v>
      </c>
      <c r="J204" s="5">
        <v>-2.213550115</v>
      </c>
      <c r="K204" s="13">
        <v>8.66e-6</v>
      </c>
      <c r="L204" s="5" t="s">
        <v>180</v>
      </c>
      <c r="M204" s="5">
        <v>3.532747169</v>
      </c>
      <c r="N204" s="13">
        <v>1.51e-272</v>
      </c>
      <c r="O204" s="5" t="s">
        <v>787</v>
      </c>
      <c r="P204" s="5">
        <v>-2.914821439</v>
      </c>
      <c r="Q204" s="5">
        <v>0.000139955</v>
      </c>
      <c r="R204" s="5" t="s">
        <v>788</v>
      </c>
      <c r="S204" s="5">
        <v>-3.692415087</v>
      </c>
      <c r="T204" s="5">
        <v>0.019829614</v>
      </c>
    </row>
    <row r="205" s="5" customFormat="1" spans="1:17">
      <c r="A205" s="5" t="s">
        <v>508</v>
      </c>
      <c r="I205" s="5" t="s">
        <v>725</v>
      </c>
      <c r="J205" s="5">
        <v>-2.217923429</v>
      </c>
      <c r="K205" s="13">
        <v>8.93e-6</v>
      </c>
      <c r="L205" s="5" t="s">
        <v>789</v>
      </c>
      <c r="M205" s="5">
        <v>3.594159817</v>
      </c>
      <c r="N205" s="13">
        <v>4.69e-276</v>
      </c>
      <c r="O205" s="5" t="s">
        <v>790</v>
      </c>
      <c r="P205" s="5">
        <v>-2.923616545</v>
      </c>
      <c r="Q205" s="5">
        <v>0.000142694</v>
      </c>
    </row>
    <row r="206" s="5" customFormat="1" spans="1:17">
      <c r="A206" s="5" t="s">
        <v>491</v>
      </c>
      <c r="I206" s="5" t="s">
        <v>791</v>
      </c>
      <c r="J206" s="5">
        <v>-2.219175809</v>
      </c>
      <c r="K206" s="13">
        <v>9.21e-6</v>
      </c>
      <c r="L206" s="5" t="s">
        <v>197</v>
      </c>
      <c r="M206" s="5">
        <v>3.648988991</v>
      </c>
      <c r="N206" s="13">
        <v>7.31e-297</v>
      </c>
      <c r="O206" s="5" t="s">
        <v>792</v>
      </c>
      <c r="P206" s="5">
        <v>-2.931637509</v>
      </c>
      <c r="Q206" s="5">
        <v>0.00014402</v>
      </c>
    </row>
    <row r="207" s="5" customFormat="1" spans="1:17">
      <c r="A207" s="5" t="s">
        <v>517</v>
      </c>
      <c r="I207" s="5" t="s">
        <v>793</v>
      </c>
      <c r="J207" s="5">
        <v>-2.224339991</v>
      </c>
      <c r="K207" s="13">
        <v>9.32e-6</v>
      </c>
      <c r="L207" s="5" t="s">
        <v>40</v>
      </c>
      <c r="M207" s="5">
        <v>4.675213988</v>
      </c>
      <c r="N207" s="5">
        <v>0</v>
      </c>
      <c r="O207" s="5" t="s">
        <v>794</v>
      </c>
      <c r="P207" s="5">
        <v>-2.952986886</v>
      </c>
      <c r="Q207" s="5">
        <v>0.000144907</v>
      </c>
    </row>
    <row r="208" s="5" customFormat="1" spans="1:17">
      <c r="A208" s="5" t="s">
        <v>522</v>
      </c>
      <c r="I208" s="5" t="s">
        <v>795</v>
      </c>
      <c r="J208" s="5">
        <v>-2.227942469</v>
      </c>
      <c r="K208" s="13">
        <v>1.01e-5</v>
      </c>
      <c r="L208" s="5" t="s">
        <v>222</v>
      </c>
      <c r="M208" s="5">
        <v>4.326730703</v>
      </c>
      <c r="N208" s="5">
        <v>0</v>
      </c>
      <c r="O208" s="5" t="s">
        <v>796</v>
      </c>
      <c r="P208" s="5">
        <v>-2.9591403</v>
      </c>
      <c r="Q208" s="5">
        <v>0.00014697</v>
      </c>
    </row>
    <row r="209" s="5" customFormat="1" spans="1:17">
      <c r="A209" s="5" t="s">
        <v>536</v>
      </c>
      <c r="I209" s="5" t="s">
        <v>620</v>
      </c>
      <c r="J209" s="5">
        <v>-2.231093242</v>
      </c>
      <c r="K209" s="13">
        <v>1.04e-5</v>
      </c>
      <c r="L209" s="5" t="s">
        <v>164</v>
      </c>
      <c r="M209" s="5">
        <v>4.304888762</v>
      </c>
      <c r="N209" s="5">
        <v>0</v>
      </c>
      <c r="O209" s="5" t="s">
        <v>797</v>
      </c>
      <c r="P209" s="5">
        <v>-2.959900208</v>
      </c>
      <c r="Q209" s="5">
        <v>0.000149692</v>
      </c>
    </row>
    <row r="210" s="5" customFormat="1" spans="1:17">
      <c r="A210" s="5" t="s">
        <v>234</v>
      </c>
      <c r="I210" s="5" t="s">
        <v>648</v>
      </c>
      <c r="J210" s="5">
        <v>-2.244573425</v>
      </c>
      <c r="K210" s="13">
        <v>1.09e-5</v>
      </c>
      <c r="L210" s="5" t="s">
        <v>41</v>
      </c>
      <c r="M210" s="5">
        <v>4.146599723</v>
      </c>
      <c r="N210" s="5">
        <v>0</v>
      </c>
      <c r="O210" s="5" t="s">
        <v>798</v>
      </c>
      <c r="P210" s="5">
        <v>-2.969193214</v>
      </c>
      <c r="Q210" s="5">
        <v>0.000152507</v>
      </c>
    </row>
    <row r="211" s="5" customFormat="1" spans="1:17">
      <c r="A211" s="5" t="s">
        <v>546</v>
      </c>
      <c r="I211" s="5" t="s">
        <v>799</v>
      </c>
      <c r="J211" s="5">
        <v>-2.249380207</v>
      </c>
      <c r="K211" s="13">
        <v>1.09e-5</v>
      </c>
      <c r="L211" s="5" t="s">
        <v>61</v>
      </c>
      <c r="M211" s="5">
        <v>4.096218789</v>
      </c>
      <c r="N211" s="5">
        <v>0</v>
      </c>
      <c r="O211" s="5" t="s">
        <v>800</v>
      </c>
      <c r="P211" s="5">
        <v>-2.985876757</v>
      </c>
      <c r="Q211" s="5">
        <v>0.000152972</v>
      </c>
    </row>
    <row r="212" s="5" customFormat="1" spans="1:17">
      <c r="A212" s="5" t="s">
        <v>551</v>
      </c>
      <c r="I212" s="5" t="s">
        <v>727</v>
      </c>
      <c r="J212" s="5">
        <v>-2.251643534</v>
      </c>
      <c r="K212" s="13">
        <v>1.15e-5</v>
      </c>
      <c r="L212" s="5" t="s">
        <v>37</v>
      </c>
      <c r="M212" s="5">
        <v>3.951923468</v>
      </c>
      <c r="N212" s="5">
        <v>0</v>
      </c>
      <c r="O212" s="5" t="s">
        <v>408</v>
      </c>
      <c r="P212" s="5">
        <v>-2.993461652</v>
      </c>
      <c r="Q212" s="5">
        <v>0.000154044</v>
      </c>
    </row>
    <row r="213" s="5" customFormat="1" spans="1:17">
      <c r="A213" s="5" t="s">
        <v>556</v>
      </c>
      <c r="I213" s="5" t="s">
        <v>801</v>
      </c>
      <c r="J213" s="5">
        <v>-2.267420254</v>
      </c>
      <c r="K213" s="13">
        <v>1.18e-5</v>
      </c>
      <c r="L213" s="5" t="s">
        <v>90</v>
      </c>
      <c r="M213" s="5">
        <v>3.936885549</v>
      </c>
      <c r="N213" s="5">
        <v>0</v>
      </c>
      <c r="O213" s="5" t="s">
        <v>317</v>
      </c>
      <c r="P213" s="5">
        <v>-3.017574012</v>
      </c>
      <c r="Q213" s="5">
        <v>0.000156168</v>
      </c>
    </row>
    <row r="214" s="5" customFormat="1" spans="1:17">
      <c r="A214" s="5" t="s">
        <v>559</v>
      </c>
      <c r="I214" s="5" t="s">
        <v>802</v>
      </c>
      <c r="J214" s="5">
        <v>-2.273164008</v>
      </c>
      <c r="K214" s="13">
        <v>1.21e-5</v>
      </c>
      <c r="L214" s="5" t="s">
        <v>114</v>
      </c>
      <c r="M214" s="5">
        <v>3.919340711</v>
      </c>
      <c r="N214" s="5">
        <v>0</v>
      </c>
      <c r="O214" s="5" t="s">
        <v>303</v>
      </c>
      <c r="P214" s="5">
        <v>-3.041852058</v>
      </c>
      <c r="Q214" s="5">
        <v>0.000158078</v>
      </c>
    </row>
    <row r="215" s="5" customFormat="1" spans="1:17">
      <c r="A215" s="5" t="s">
        <v>563</v>
      </c>
      <c r="I215" s="5" t="s">
        <v>803</v>
      </c>
      <c r="J215" s="5">
        <v>-2.273520698</v>
      </c>
      <c r="K215" s="13">
        <v>1.24e-5</v>
      </c>
      <c r="L215" s="5" t="s">
        <v>52</v>
      </c>
      <c r="M215" s="5">
        <v>3.903132182</v>
      </c>
      <c r="N215" s="5">
        <v>0</v>
      </c>
      <c r="O215" s="5" t="s">
        <v>804</v>
      </c>
      <c r="P215" s="5">
        <v>-3.061998803</v>
      </c>
      <c r="Q215" s="5">
        <v>0.000161413</v>
      </c>
    </row>
    <row r="216" s="5" customFormat="1" spans="1:17">
      <c r="A216" s="5" t="s">
        <v>567</v>
      </c>
      <c r="I216" s="5" t="s">
        <v>805</v>
      </c>
      <c r="J216" s="5">
        <v>-2.27508242</v>
      </c>
      <c r="K216" s="13">
        <v>1.25e-5</v>
      </c>
      <c r="L216" s="5" t="s">
        <v>207</v>
      </c>
      <c r="M216" s="5">
        <v>3.885061688</v>
      </c>
      <c r="N216" s="5">
        <v>0</v>
      </c>
      <c r="O216" s="5" t="s">
        <v>806</v>
      </c>
      <c r="P216" s="5">
        <v>-3.06579884</v>
      </c>
      <c r="Q216" s="5">
        <v>0.00016685</v>
      </c>
    </row>
    <row r="217" s="5" customFormat="1" spans="1:17">
      <c r="A217" s="5" t="s">
        <v>571</v>
      </c>
      <c r="I217" s="5" t="s">
        <v>807</v>
      </c>
      <c r="J217" s="5">
        <v>-2.275618588</v>
      </c>
      <c r="K217" s="13">
        <v>1.26e-5</v>
      </c>
      <c r="L217" s="5" t="s">
        <v>171</v>
      </c>
      <c r="M217" s="5">
        <v>3.842065141</v>
      </c>
      <c r="N217" s="5">
        <v>0</v>
      </c>
      <c r="O217" s="5" t="s">
        <v>808</v>
      </c>
      <c r="P217" s="5">
        <v>-3.071124583</v>
      </c>
      <c r="Q217" s="5">
        <v>0.000168569</v>
      </c>
    </row>
    <row r="218" s="5" customFormat="1" spans="1:17">
      <c r="A218" s="5" t="s">
        <v>578</v>
      </c>
      <c r="I218" s="5" t="s">
        <v>809</v>
      </c>
      <c r="J218" s="5">
        <v>-2.276030888</v>
      </c>
      <c r="K218" s="13">
        <v>1.3e-5</v>
      </c>
      <c r="L218" s="5" t="s">
        <v>111</v>
      </c>
      <c r="M218" s="5">
        <v>3.787199349</v>
      </c>
      <c r="N218" s="5">
        <v>0</v>
      </c>
      <c r="O218" s="5" t="s">
        <v>810</v>
      </c>
      <c r="P218" s="5">
        <v>-3.075217841</v>
      </c>
      <c r="Q218" s="5">
        <v>0.000169375</v>
      </c>
    </row>
    <row r="219" s="5" customFormat="1" spans="1:17">
      <c r="A219" s="5" t="s">
        <v>70</v>
      </c>
      <c r="I219" s="5" t="s">
        <v>811</v>
      </c>
      <c r="J219" s="5">
        <v>-2.279725799</v>
      </c>
      <c r="K219" s="13">
        <v>1.33e-5</v>
      </c>
      <c r="L219" s="5" t="s">
        <v>45</v>
      </c>
      <c r="M219" s="5">
        <v>3.775057178</v>
      </c>
      <c r="N219" s="5">
        <v>0</v>
      </c>
      <c r="O219" s="5" t="s">
        <v>812</v>
      </c>
      <c r="P219" s="5">
        <v>-3.080581627</v>
      </c>
      <c r="Q219" s="5">
        <v>0.000179021</v>
      </c>
    </row>
    <row r="220" s="5" customFormat="1" spans="1:17">
      <c r="A220" s="5" t="s">
        <v>583</v>
      </c>
      <c r="I220" s="5" t="s">
        <v>813</v>
      </c>
      <c r="J220" s="5">
        <v>-2.285603221</v>
      </c>
      <c r="K220" s="13">
        <v>1.35e-5</v>
      </c>
      <c r="L220" s="5" t="s">
        <v>155</v>
      </c>
      <c r="M220" s="5">
        <v>3.745776155</v>
      </c>
      <c r="N220" s="5">
        <v>0</v>
      </c>
      <c r="O220" s="5" t="s">
        <v>814</v>
      </c>
      <c r="P220" s="5">
        <v>-3.082105943</v>
      </c>
      <c r="Q220" s="5">
        <v>0.000182162</v>
      </c>
    </row>
    <row r="221" s="5" customFormat="1" spans="1:17">
      <c r="A221" s="5" t="s">
        <v>587</v>
      </c>
      <c r="I221" s="5" t="s">
        <v>815</v>
      </c>
      <c r="J221" s="5">
        <v>-2.291957593</v>
      </c>
      <c r="K221" s="13">
        <v>1.4e-5</v>
      </c>
      <c r="L221" s="5" t="s">
        <v>184</v>
      </c>
      <c r="M221" s="5">
        <v>3.66080149</v>
      </c>
      <c r="N221" s="5">
        <v>0</v>
      </c>
      <c r="O221" s="5" t="s">
        <v>618</v>
      </c>
      <c r="P221" s="5">
        <v>-3.082536374</v>
      </c>
      <c r="Q221" s="5">
        <v>0.000191979</v>
      </c>
    </row>
    <row r="222" s="5" customFormat="1" spans="1:17">
      <c r="A222" s="5" t="s">
        <v>590</v>
      </c>
      <c r="I222" s="5" t="s">
        <v>816</v>
      </c>
      <c r="J222" s="5">
        <v>-2.299549725</v>
      </c>
      <c r="K222" s="13">
        <v>1.49e-5</v>
      </c>
      <c r="O222" s="5" t="s">
        <v>817</v>
      </c>
      <c r="P222" s="5">
        <v>-3.091114834</v>
      </c>
      <c r="Q222" s="5">
        <v>0.000213684</v>
      </c>
    </row>
    <row r="223" s="5" customFormat="1" spans="1:17">
      <c r="A223" s="5" t="s">
        <v>596</v>
      </c>
      <c r="I223" s="5" t="s">
        <v>818</v>
      </c>
      <c r="J223" s="5">
        <v>-2.300923045</v>
      </c>
      <c r="K223" s="13">
        <v>1.54e-5</v>
      </c>
      <c r="O223" s="5" t="s">
        <v>819</v>
      </c>
      <c r="P223" s="5">
        <v>-3.095644687</v>
      </c>
      <c r="Q223" s="5">
        <v>0.000221888</v>
      </c>
    </row>
    <row r="224" s="5" customFormat="1" spans="1:17">
      <c r="A224" s="5" t="s">
        <v>599</v>
      </c>
      <c r="I224" s="5" t="s">
        <v>820</v>
      </c>
      <c r="J224" s="5">
        <v>-2.331013827</v>
      </c>
      <c r="K224" s="13">
        <v>1.54e-5</v>
      </c>
      <c r="O224" s="5" t="s">
        <v>821</v>
      </c>
      <c r="P224" s="5">
        <v>-3.09702294</v>
      </c>
      <c r="Q224" s="5">
        <v>0.000224683</v>
      </c>
    </row>
    <row r="225" s="5" customFormat="1" spans="1:17">
      <c r="A225" s="5" t="s">
        <v>609</v>
      </c>
      <c r="I225" s="5" t="s">
        <v>822</v>
      </c>
      <c r="J225" s="5">
        <v>-2.332778493</v>
      </c>
      <c r="K225" s="13">
        <v>1.55e-5</v>
      </c>
      <c r="O225" s="5" t="s">
        <v>823</v>
      </c>
      <c r="P225" s="5">
        <v>-3.103894602</v>
      </c>
      <c r="Q225" s="5">
        <v>0.000231993</v>
      </c>
    </row>
    <row r="226" s="5" customFormat="1" spans="1:17">
      <c r="A226" s="5" t="s">
        <v>611</v>
      </c>
      <c r="I226" s="5" t="s">
        <v>824</v>
      </c>
      <c r="J226" s="5">
        <v>-2.342227254</v>
      </c>
      <c r="K226" s="13">
        <v>1.59e-5</v>
      </c>
      <c r="O226" s="5" t="s">
        <v>825</v>
      </c>
      <c r="P226" s="5">
        <v>-3.131247824</v>
      </c>
      <c r="Q226" s="5">
        <v>0.00024008</v>
      </c>
    </row>
    <row r="227" s="5" customFormat="1" spans="1:17">
      <c r="A227" s="5" t="s">
        <v>615</v>
      </c>
      <c r="I227" s="5" t="s">
        <v>826</v>
      </c>
      <c r="J227" s="5">
        <v>-2.348178937</v>
      </c>
      <c r="K227" s="13">
        <v>1.59e-5</v>
      </c>
      <c r="O227" s="5" t="s">
        <v>827</v>
      </c>
      <c r="P227" s="5">
        <v>-3.131696657</v>
      </c>
      <c r="Q227" s="5">
        <v>0.000246748</v>
      </c>
    </row>
    <row r="228" s="5" customFormat="1" spans="1:17">
      <c r="A228" s="5" t="s">
        <v>618</v>
      </c>
      <c r="I228" s="5" t="s">
        <v>828</v>
      </c>
      <c r="J228" s="5">
        <v>-2.353882062</v>
      </c>
      <c r="K228" s="13">
        <v>1.6e-5</v>
      </c>
      <c r="O228" s="5" t="s">
        <v>829</v>
      </c>
      <c r="P228" s="5">
        <v>-3.14054287</v>
      </c>
      <c r="Q228" s="5">
        <v>0.000290323</v>
      </c>
    </row>
    <row r="229" s="5" customFormat="1" spans="1:17">
      <c r="A229" s="5" t="s">
        <v>623</v>
      </c>
      <c r="I229" s="5" t="s">
        <v>830</v>
      </c>
      <c r="J229" s="5">
        <v>-2.35656782</v>
      </c>
      <c r="K229" s="13">
        <v>1.62e-5</v>
      </c>
      <c r="O229" s="5" t="s">
        <v>831</v>
      </c>
      <c r="P229" s="5">
        <v>-3.153848637</v>
      </c>
      <c r="Q229" s="5">
        <v>0.000301355</v>
      </c>
    </row>
    <row r="230" s="5" customFormat="1" spans="1:17">
      <c r="A230" s="5" t="s">
        <v>625</v>
      </c>
      <c r="I230" s="5" t="s">
        <v>832</v>
      </c>
      <c r="J230" s="5">
        <v>-2.359662456</v>
      </c>
      <c r="K230" s="13">
        <v>1.69e-5</v>
      </c>
      <c r="O230" s="5" t="s">
        <v>774</v>
      </c>
      <c r="P230" s="5">
        <v>-3.155398621</v>
      </c>
      <c r="Q230" s="5">
        <v>0.000325202</v>
      </c>
    </row>
    <row r="231" s="5" customFormat="1" spans="1:17">
      <c r="A231" s="5" t="s">
        <v>373</v>
      </c>
      <c r="I231" s="5" t="s">
        <v>833</v>
      </c>
      <c r="J231" s="5">
        <v>-2.361454292</v>
      </c>
      <c r="K231" s="13">
        <v>1.7e-5</v>
      </c>
      <c r="O231" s="5" t="s">
        <v>834</v>
      </c>
      <c r="P231" s="5">
        <v>-3.159178488</v>
      </c>
      <c r="Q231" s="5">
        <v>0.000358599</v>
      </c>
    </row>
    <row r="232" s="5" customFormat="1" spans="1:17">
      <c r="A232" s="5" t="s">
        <v>631</v>
      </c>
      <c r="I232" s="5" t="s">
        <v>835</v>
      </c>
      <c r="J232" s="5">
        <v>-2.363245088</v>
      </c>
      <c r="K232" s="13">
        <v>1.79e-5</v>
      </c>
      <c r="O232" s="5" t="s">
        <v>836</v>
      </c>
      <c r="P232" s="5">
        <v>-3.168681703</v>
      </c>
      <c r="Q232" s="5">
        <v>0.000387639</v>
      </c>
    </row>
    <row r="233" s="5" customFormat="1" spans="1:17">
      <c r="A233" s="5" t="s">
        <v>280</v>
      </c>
      <c r="I233" s="5" t="s">
        <v>837</v>
      </c>
      <c r="J233" s="5">
        <v>-2.367225252</v>
      </c>
      <c r="K233" s="13">
        <v>1.82e-5</v>
      </c>
      <c r="O233" s="5" t="s">
        <v>838</v>
      </c>
      <c r="P233" s="5">
        <v>-3.170188203</v>
      </c>
      <c r="Q233" s="5">
        <v>0.000392856</v>
      </c>
    </row>
    <row r="234" s="5" customFormat="1" spans="1:17">
      <c r="A234" s="5" t="s">
        <v>637</v>
      </c>
      <c r="I234" s="5" t="s">
        <v>839</v>
      </c>
      <c r="J234" s="5">
        <v>-2.371921707</v>
      </c>
      <c r="K234" s="13">
        <v>1.82e-5</v>
      </c>
      <c r="O234" s="5" t="s">
        <v>840</v>
      </c>
      <c r="P234" s="5">
        <v>-3.170271944</v>
      </c>
      <c r="Q234" s="5">
        <v>0.000394281</v>
      </c>
    </row>
    <row r="235" s="5" customFormat="1" spans="1:17">
      <c r="A235" s="5" t="s">
        <v>213</v>
      </c>
      <c r="I235" s="5" t="s">
        <v>841</v>
      </c>
      <c r="J235" s="5">
        <v>-2.372843654</v>
      </c>
      <c r="K235" s="13">
        <v>1.83e-5</v>
      </c>
      <c r="O235" s="5" t="s">
        <v>842</v>
      </c>
      <c r="P235" s="5">
        <v>-3.175304389</v>
      </c>
      <c r="Q235" s="5">
        <v>0.000401542</v>
      </c>
    </row>
    <row r="236" s="5" customFormat="1" spans="1:17">
      <c r="A236" s="5" t="s">
        <v>642</v>
      </c>
      <c r="I236" s="5" t="s">
        <v>428</v>
      </c>
      <c r="J236" s="5">
        <v>-2.385963841</v>
      </c>
      <c r="K236" s="13">
        <v>1.85e-5</v>
      </c>
      <c r="O236" s="5" t="s">
        <v>305</v>
      </c>
      <c r="P236" s="5">
        <v>-3.192648094</v>
      </c>
      <c r="Q236" s="5">
        <v>0.000416477</v>
      </c>
    </row>
    <row r="237" s="5" customFormat="1" spans="1:17">
      <c r="A237" s="5" t="s">
        <v>252</v>
      </c>
      <c r="I237" s="5" t="s">
        <v>840</v>
      </c>
      <c r="J237" s="5">
        <v>-2.387947569</v>
      </c>
      <c r="K237" s="13">
        <v>1.89e-5</v>
      </c>
      <c r="O237" s="5" t="s">
        <v>611</v>
      </c>
      <c r="P237" s="5">
        <v>-3.19495139</v>
      </c>
      <c r="Q237" s="5">
        <v>0.000423922</v>
      </c>
    </row>
    <row r="238" s="5" customFormat="1" spans="1:17">
      <c r="A238" s="5" t="s">
        <v>649</v>
      </c>
      <c r="I238" s="5" t="s">
        <v>823</v>
      </c>
      <c r="J238" s="5">
        <v>-2.400822188</v>
      </c>
      <c r="K238" s="13">
        <v>1.92e-5</v>
      </c>
      <c r="O238" s="5" t="s">
        <v>843</v>
      </c>
      <c r="P238" s="5">
        <v>-3.195400372</v>
      </c>
      <c r="Q238" s="5">
        <v>0.000439701</v>
      </c>
    </row>
    <row r="239" s="5" customFormat="1" spans="1:17">
      <c r="A239" s="5" t="s">
        <v>289</v>
      </c>
      <c r="I239" s="5" t="s">
        <v>844</v>
      </c>
      <c r="J239" s="5">
        <v>-2.407737576</v>
      </c>
      <c r="K239" s="13">
        <v>2.02e-5</v>
      </c>
      <c r="O239" s="5" t="s">
        <v>845</v>
      </c>
      <c r="P239" s="5">
        <v>-3.205353925</v>
      </c>
      <c r="Q239" s="5">
        <v>0.000443015</v>
      </c>
    </row>
    <row r="240" s="5" customFormat="1" spans="1:17">
      <c r="A240" s="5" t="s">
        <v>653</v>
      </c>
      <c r="I240" s="5" t="s">
        <v>846</v>
      </c>
      <c r="J240" s="5">
        <v>-2.408377055</v>
      </c>
      <c r="K240" s="13">
        <v>2.06e-5</v>
      </c>
      <c r="O240" s="5" t="s">
        <v>847</v>
      </c>
      <c r="P240" s="5">
        <v>-3.20722643</v>
      </c>
      <c r="Q240" s="5">
        <v>0.000450646</v>
      </c>
    </row>
    <row r="241" s="5" customFormat="1" spans="1:17">
      <c r="A241" s="5" t="s">
        <v>655</v>
      </c>
      <c r="I241" s="5" t="s">
        <v>848</v>
      </c>
      <c r="J241" s="5">
        <v>-2.417077456</v>
      </c>
      <c r="K241" s="13">
        <v>2.09e-5</v>
      </c>
      <c r="O241" s="5" t="s">
        <v>685</v>
      </c>
      <c r="P241" s="5">
        <v>-3.238881324</v>
      </c>
      <c r="Q241" s="5">
        <v>0.00047683</v>
      </c>
    </row>
    <row r="242" s="5" customFormat="1" spans="1:17">
      <c r="A242" s="5" t="s">
        <v>659</v>
      </c>
      <c r="I242" s="5" t="s">
        <v>849</v>
      </c>
      <c r="J242" s="5">
        <v>-2.417508827</v>
      </c>
      <c r="K242" s="13">
        <v>2.09e-5</v>
      </c>
      <c r="O242" s="5" t="s">
        <v>652</v>
      </c>
      <c r="P242" s="5">
        <v>-3.245759205</v>
      </c>
      <c r="Q242" s="5">
        <v>0.000486262</v>
      </c>
    </row>
    <row r="243" s="5" customFormat="1" spans="1:17">
      <c r="A243" s="5" t="s">
        <v>662</v>
      </c>
      <c r="I243" s="5" t="s">
        <v>850</v>
      </c>
      <c r="J243" s="5">
        <v>-2.423059155</v>
      </c>
      <c r="K243" s="13">
        <v>2.13e-5</v>
      </c>
      <c r="O243" s="5" t="s">
        <v>779</v>
      </c>
      <c r="P243" s="5">
        <v>-3.253769889</v>
      </c>
      <c r="Q243" s="5">
        <v>0.000489053</v>
      </c>
    </row>
    <row r="244" s="5" customFormat="1" spans="1:17">
      <c r="A244" s="5" t="s">
        <v>665</v>
      </c>
      <c r="I244" s="5" t="s">
        <v>851</v>
      </c>
      <c r="J244" s="5">
        <v>-2.426546793</v>
      </c>
      <c r="K244" s="13">
        <v>2.19e-5</v>
      </c>
      <c r="O244" s="5" t="s">
        <v>852</v>
      </c>
      <c r="P244" s="5">
        <v>-3.254728676</v>
      </c>
      <c r="Q244" s="5">
        <v>0.000511323</v>
      </c>
    </row>
    <row r="245" s="5" customFormat="1" spans="1:17">
      <c r="A245" s="5" t="s">
        <v>669</v>
      </c>
      <c r="I245" s="5" t="s">
        <v>853</v>
      </c>
      <c r="J245" s="5">
        <v>-2.426782315</v>
      </c>
      <c r="K245" s="13">
        <v>2.24e-5</v>
      </c>
      <c r="O245" s="5" t="s">
        <v>854</v>
      </c>
      <c r="P245" s="5">
        <v>-3.257938793</v>
      </c>
      <c r="Q245" s="5">
        <v>0.000523393</v>
      </c>
    </row>
    <row r="246" s="5" customFormat="1" spans="1:17">
      <c r="A246" s="5" t="s">
        <v>48</v>
      </c>
      <c r="I246" s="5" t="s">
        <v>855</v>
      </c>
      <c r="J246" s="5">
        <v>-2.427498147</v>
      </c>
      <c r="K246" s="13">
        <v>2.28e-5</v>
      </c>
      <c r="O246" s="5" t="s">
        <v>619</v>
      </c>
      <c r="P246" s="5">
        <v>-3.265466747</v>
      </c>
      <c r="Q246" s="5">
        <v>0.00053182</v>
      </c>
    </row>
    <row r="247" s="5" customFormat="1" spans="1:17">
      <c r="A247" s="5" t="s">
        <v>241</v>
      </c>
      <c r="I247" s="5" t="s">
        <v>166</v>
      </c>
      <c r="J247" s="5">
        <v>-2.427820994</v>
      </c>
      <c r="K247" s="13">
        <v>2.33e-5</v>
      </c>
      <c r="O247" s="5" t="s">
        <v>856</v>
      </c>
      <c r="P247" s="5">
        <v>-3.268845788</v>
      </c>
      <c r="Q247" s="5">
        <v>0.000536633</v>
      </c>
    </row>
    <row r="248" s="5" customFormat="1" spans="1:17">
      <c r="A248" s="5" t="s">
        <v>677</v>
      </c>
      <c r="I248" s="5" t="s">
        <v>857</v>
      </c>
      <c r="J248" s="5">
        <v>-2.43006399</v>
      </c>
      <c r="K248" s="13">
        <v>2.38e-5</v>
      </c>
      <c r="O248" s="5" t="s">
        <v>525</v>
      </c>
      <c r="P248" s="5">
        <v>-3.272179553</v>
      </c>
      <c r="Q248" s="5">
        <v>0.000564281</v>
      </c>
    </row>
    <row r="249" s="5" customFormat="1" spans="1:17">
      <c r="A249" s="5" t="s">
        <v>204</v>
      </c>
      <c r="I249" s="5" t="s">
        <v>858</v>
      </c>
      <c r="J249" s="5">
        <v>-2.433632615</v>
      </c>
      <c r="K249" s="13">
        <v>2.4e-5</v>
      </c>
      <c r="O249" s="5" t="s">
        <v>626</v>
      </c>
      <c r="P249" s="5">
        <v>-3.27219994</v>
      </c>
      <c r="Q249" s="5">
        <v>0.000582227</v>
      </c>
    </row>
    <row r="250" s="5" customFormat="1" spans="1:17">
      <c r="A250" s="5" t="s">
        <v>262</v>
      </c>
      <c r="I250" s="5" t="s">
        <v>859</v>
      </c>
      <c r="J250" s="5">
        <v>-2.434209729</v>
      </c>
      <c r="K250" s="13">
        <v>2.42e-5</v>
      </c>
      <c r="O250" s="5" t="s">
        <v>860</v>
      </c>
      <c r="P250" s="5">
        <v>-3.29330631</v>
      </c>
      <c r="Q250" s="5">
        <v>0.00058693</v>
      </c>
    </row>
    <row r="251" s="5" customFormat="1" spans="1:17">
      <c r="A251" s="5" t="s">
        <v>183</v>
      </c>
      <c r="I251" s="5" t="s">
        <v>861</v>
      </c>
      <c r="J251" s="5">
        <v>-2.434456899</v>
      </c>
      <c r="K251" s="13">
        <v>2.42e-5</v>
      </c>
      <c r="O251" s="5" t="s">
        <v>594</v>
      </c>
      <c r="P251" s="5">
        <v>-3.299522511</v>
      </c>
      <c r="Q251" s="5">
        <v>0.000594911</v>
      </c>
    </row>
    <row r="252" s="5" customFormat="1" spans="1:17">
      <c r="A252" s="5" t="s">
        <v>688</v>
      </c>
      <c r="I252" s="5" t="s">
        <v>862</v>
      </c>
      <c r="J252" s="5">
        <v>-2.436427079</v>
      </c>
      <c r="K252" s="13">
        <v>2.48e-5</v>
      </c>
      <c r="O252" s="5" t="s">
        <v>863</v>
      </c>
      <c r="P252" s="5">
        <v>-3.307995068</v>
      </c>
      <c r="Q252" s="5">
        <v>0.000598558</v>
      </c>
    </row>
    <row r="253" s="5" customFormat="1" spans="1:17">
      <c r="A253" s="5" t="s">
        <v>196</v>
      </c>
      <c r="I253" s="5" t="s">
        <v>864</v>
      </c>
      <c r="J253" s="5">
        <v>-2.440515832</v>
      </c>
      <c r="K253" s="13">
        <v>2.55e-5</v>
      </c>
      <c r="O253" s="5" t="s">
        <v>865</v>
      </c>
      <c r="P253" s="5">
        <v>-3.3086712</v>
      </c>
      <c r="Q253" s="5">
        <v>0.000652806</v>
      </c>
    </row>
    <row r="254" s="5" customFormat="1" spans="1:17">
      <c r="A254" s="5" t="s">
        <v>693</v>
      </c>
      <c r="I254" s="5" t="s">
        <v>866</v>
      </c>
      <c r="J254" s="5">
        <v>-2.446117513</v>
      </c>
      <c r="K254" s="13">
        <v>2.55e-5</v>
      </c>
      <c r="O254" s="5" t="s">
        <v>713</v>
      </c>
      <c r="P254" s="5">
        <v>-3.314842188</v>
      </c>
      <c r="Q254" s="5">
        <v>0.000666288</v>
      </c>
    </row>
    <row r="255" s="5" customFormat="1" spans="1:17">
      <c r="A255" s="5" t="s">
        <v>695</v>
      </c>
      <c r="I255" s="5" t="s">
        <v>867</v>
      </c>
      <c r="J255" s="5">
        <v>-2.449412498</v>
      </c>
      <c r="K255" s="13">
        <v>2.57e-5</v>
      </c>
      <c r="O255" s="5" t="s">
        <v>765</v>
      </c>
      <c r="P255" s="5">
        <v>-3.337441825</v>
      </c>
      <c r="Q255" s="5">
        <v>0.000672366</v>
      </c>
    </row>
    <row r="256" s="5" customFormat="1" spans="1:17">
      <c r="A256" s="5" t="s">
        <v>697</v>
      </c>
      <c r="I256" s="5" t="s">
        <v>513</v>
      </c>
      <c r="J256" s="5">
        <v>-2.454504899</v>
      </c>
      <c r="K256" s="13">
        <v>2.6e-5</v>
      </c>
      <c r="O256" s="5" t="s">
        <v>643</v>
      </c>
      <c r="P256" s="5">
        <v>-3.344624152</v>
      </c>
      <c r="Q256" s="5">
        <v>0.000690822</v>
      </c>
    </row>
    <row r="257" s="5" customFormat="1" spans="1:17">
      <c r="A257" s="5" t="s">
        <v>700</v>
      </c>
      <c r="I257" s="5" t="s">
        <v>868</v>
      </c>
      <c r="J257" s="5">
        <v>-2.4563717</v>
      </c>
      <c r="K257" s="13">
        <v>2.64e-5</v>
      </c>
      <c r="O257" s="5" t="s">
        <v>604</v>
      </c>
      <c r="P257" s="5">
        <v>-3.357235027</v>
      </c>
      <c r="Q257" s="5">
        <v>0.000697098</v>
      </c>
    </row>
    <row r="258" s="5" customFormat="1" spans="1:17">
      <c r="A258" s="5" t="s">
        <v>703</v>
      </c>
      <c r="I258" s="5" t="s">
        <v>640</v>
      </c>
      <c r="J258" s="5">
        <v>-2.459133756</v>
      </c>
      <c r="K258" s="13">
        <v>2.65e-5</v>
      </c>
      <c r="O258" s="5" t="s">
        <v>869</v>
      </c>
      <c r="P258" s="5">
        <v>-3.370502126</v>
      </c>
      <c r="Q258" s="5">
        <v>0.000702438</v>
      </c>
    </row>
    <row r="259" s="5" customFormat="1" spans="1:17">
      <c r="A259" s="5" t="s">
        <v>706</v>
      </c>
      <c r="I259" s="5" t="s">
        <v>870</v>
      </c>
      <c r="J259" s="5">
        <v>-2.464029214</v>
      </c>
      <c r="K259" s="13">
        <v>2.72e-5</v>
      </c>
      <c r="O259" s="5" t="s">
        <v>871</v>
      </c>
      <c r="P259" s="5">
        <v>-3.3837777</v>
      </c>
      <c r="Q259" s="5">
        <v>0.000702192</v>
      </c>
    </row>
    <row r="260" s="5" customFormat="1" spans="1:17">
      <c r="A260" s="5" t="s">
        <v>654</v>
      </c>
      <c r="I260" s="5" t="s">
        <v>872</v>
      </c>
      <c r="J260" s="5">
        <v>-2.468433191</v>
      </c>
      <c r="K260" s="13">
        <v>2.74e-5</v>
      </c>
      <c r="O260" s="5" t="s">
        <v>873</v>
      </c>
      <c r="P260" s="5">
        <v>-3.392239686</v>
      </c>
      <c r="Q260" s="5">
        <v>0.000728626</v>
      </c>
    </row>
    <row r="261" s="5" customFormat="1" spans="1:17">
      <c r="A261" s="5" t="s">
        <v>710</v>
      </c>
      <c r="I261" s="5" t="s">
        <v>645</v>
      </c>
      <c r="J261" s="5">
        <v>-2.469788121</v>
      </c>
      <c r="K261" s="13">
        <v>2.82e-5</v>
      </c>
      <c r="O261" s="5" t="s">
        <v>63</v>
      </c>
      <c r="P261" s="5">
        <v>-3.408928338</v>
      </c>
      <c r="Q261" s="5">
        <v>0.000748932</v>
      </c>
    </row>
    <row r="262" s="5" customFormat="1" spans="1:17">
      <c r="A262" s="5" t="s">
        <v>168</v>
      </c>
      <c r="I262" s="5" t="s">
        <v>874</v>
      </c>
      <c r="J262" s="5">
        <v>-2.479441929</v>
      </c>
      <c r="K262" s="13">
        <v>2.85e-5</v>
      </c>
      <c r="O262" s="5" t="s">
        <v>413</v>
      </c>
      <c r="P262" s="5">
        <v>-3.412836814</v>
      </c>
      <c r="Q262" s="5">
        <v>0.000776143</v>
      </c>
    </row>
    <row r="263" s="5" customFormat="1" spans="1:17">
      <c r="A263" s="5" t="s">
        <v>142</v>
      </c>
      <c r="I263" s="5" t="s">
        <v>651</v>
      </c>
      <c r="J263" s="5">
        <v>-2.479994847</v>
      </c>
      <c r="K263" s="13">
        <v>2.9e-5</v>
      </c>
      <c r="O263" s="5" t="s">
        <v>875</v>
      </c>
      <c r="P263" s="5">
        <v>-3.41377186</v>
      </c>
      <c r="Q263" s="5">
        <v>0.000793623</v>
      </c>
    </row>
    <row r="264" s="5" customFormat="1" spans="1:17">
      <c r="A264" s="5" t="s">
        <v>720</v>
      </c>
      <c r="I264" s="5" t="s">
        <v>876</v>
      </c>
      <c r="J264" s="5">
        <v>-2.481188592</v>
      </c>
      <c r="K264" s="13">
        <v>2.92e-5</v>
      </c>
      <c r="O264" s="5" t="s">
        <v>877</v>
      </c>
      <c r="P264" s="5">
        <v>-3.433759038</v>
      </c>
      <c r="Q264" s="5">
        <v>0.0008068</v>
      </c>
    </row>
    <row r="265" s="5" customFormat="1" spans="1:17">
      <c r="A265" s="5" t="s">
        <v>723</v>
      </c>
      <c r="I265" s="5" t="s">
        <v>878</v>
      </c>
      <c r="J265" s="5">
        <v>-2.487169098</v>
      </c>
      <c r="K265" s="13">
        <v>2.92e-5</v>
      </c>
      <c r="O265" s="5" t="s">
        <v>690</v>
      </c>
      <c r="P265" s="5">
        <v>-3.436890638</v>
      </c>
      <c r="Q265" s="5">
        <v>0.000807457</v>
      </c>
    </row>
    <row r="266" s="5" customFormat="1" spans="1:17">
      <c r="A266" s="5" t="s">
        <v>177</v>
      </c>
      <c r="I266" s="5" t="s">
        <v>879</v>
      </c>
      <c r="J266" s="5">
        <v>-2.488668302</v>
      </c>
      <c r="K266" s="13">
        <v>2.96e-5</v>
      </c>
      <c r="O266" s="5" t="s">
        <v>880</v>
      </c>
      <c r="P266" s="5">
        <v>-3.446468134</v>
      </c>
      <c r="Q266" s="5">
        <v>0.000847969</v>
      </c>
    </row>
    <row r="267" s="5" customFormat="1" spans="1:17">
      <c r="A267" s="5" t="s">
        <v>124</v>
      </c>
      <c r="I267" s="5" t="s">
        <v>156</v>
      </c>
      <c r="J267" s="5">
        <v>-2.496025336</v>
      </c>
      <c r="K267" s="13">
        <v>3.03e-5</v>
      </c>
      <c r="O267" s="5" t="s">
        <v>881</v>
      </c>
      <c r="P267" s="5">
        <v>-3.447415726</v>
      </c>
      <c r="Q267" s="5">
        <v>0.001010774</v>
      </c>
    </row>
    <row r="268" s="5" customFormat="1" spans="1:17">
      <c r="A268" s="5" t="s">
        <v>728</v>
      </c>
      <c r="I268" s="5" t="s">
        <v>882</v>
      </c>
      <c r="J268" s="5">
        <v>-2.505005453</v>
      </c>
      <c r="K268" s="13">
        <v>3.06e-5</v>
      </c>
      <c r="O268" s="5" t="s">
        <v>693</v>
      </c>
      <c r="P268" s="5">
        <v>-3.457073155</v>
      </c>
      <c r="Q268" s="5">
        <v>0.0010171</v>
      </c>
    </row>
    <row r="269" s="5" customFormat="1" spans="1:17">
      <c r="A269" s="5" t="s">
        <v>730</v>
      </c>
      <c r="I269" s="5" t="s">
        <v>877</v>
      </c>
      <c r="J269" s="5">
        <v>-2.506760267</v>
      </c>
      <c r="K269" s="13">
        <v>3.08e-5</v>
      </c>
      <c r="O269" s="5" t="s">
        <v>883</v>
      </c>
      <c r="P269" s="5">
        <v>-3.460962361</v>
      </c>
      <c r="Q269" s="5">
        <v>0.001052808</v>
      </c>
    </row>
    <row r="270" s="5" customFormat="1" spans="1:17">
      <c r="A270" s="5" t="s">
        <v>99</v>
      </c>
      <c r="I270" s="5" t="s">
        <v>735</v>
      </c>
      <c r="J270" s="5">
        <v>-2.516502748</v>
      </c>
      <c r="K270" s="13">
        <v>3.09e-5</v>
      </c>
      <c r="O270" s="5" t="s">
        <v>837</v>
      </c>
      <c r="P270" s="5">
        <v>-3.466450039</v>
      </c>
      <c r="Q270" s="5">
        <v>0.001055944</v>
      </c>
    </row>
    <row r="271" s="5" customFormat="1" spans="1:17">
      <c r="A271" s="5" t="s">
        <v>736</v>
      </c>
      <c r="I271" s="5" t="s">
        <v>884</v>
      </c>
      <c r="J271" s="5">
        <v>-2.530466574</v>
      </c>
      <c r="K271" s="13">
        <v>3.4e-5</v>
      </c>
      <c r="O271" s="5" t="s">
        <v>885</v>
      </c>
      <c r="P271" s="5">
        <v>-3.474207269</v>
      </c>
      <c r="Q271" s="5">
        <v>0.001086596</v>
      </c>
    </row>
    <row r="272" s="5" customFormat="1" spans="1:17">
      <c r="A272" s="5" t="s">
        <v>492</v>
      </c>
      <c r="I272" s="5" t="s">
        <v>82</v>
      </c>
      <c r="J272" s="5">
        <v>-2.53362222</v>
      </c>
      <c r="K272" s="13">
        <v>3.43e-5</v>
      </c>
      <c r="O272" s="5" t="s">
        <v>878</v>
      </c>
      <c r="P272" s="5">
        <v>-3.493962793</v>
      </c>
      <c r="Q272" s="5">
        <v>0.001109712</v>
      </c>
    </row>
    <row r="273" s="5" customFormat="1" spans="1:17">
      <c r="A273" s="5" t="s">
        <v>740</v>
      </c>
      <c r="I273" s="5" t="s">
        <v>886</v>
      </c>
      <c r="J273" s="5">
        <v>-2.538018184</v>
      </c>
      <c r="K273" s="13">
        <v>3.43e-5</v>
      </c>
      <c r="O273" s="5" t="s">
        <v>887</v>
      </c>
      <c r="P273" s="5">
        <v>-3.496813757</v>
      </c>
      <c r="Q273" s="5">
        <v>0.001113377</v>
      </c>
    </row>
    <row r="274" s="5" customFormat="1" spans="1:17">
      <c r="A274" s="5" t="s">
        <v>743</v>
      </c>
      <c r="I274" s="5" t="s">
        <v>888</v>
      </c>
      <c r="J274" s="5">
        <v>-2.543559829</v>
      </c>
      <c r="K274" s="13">
        <v>3.46e-5</v>
      </c>
      <c r="O274" s="5" t="s">
        <v>889</v>
      </c>
      <c r="P274" s="5">
        <v>-3.498503879</v>
      </c>
      <c r="Q274" s="5">
        <v>0.001126601</v>
      </c>
    </row>
    <row r="275" s="5" customFormat="1" spans="1:17">
      <c r="A275" s="5" t="s">
        <v>113</v>
      </c>
      <c r="I275" s="5" t="s">
        <v>413</v>
      </c>
      <c r="J275" s="5">
        <v>-2.550398598</v>
      </c>
      <c r="K275" s="13">
        <v>3.51e-5</v>
      </c>
      <c r="O275" s="5" t="s">
        <v>890</v>
      </c>
      <c r="P275" s="5">
        <v>-3.499930546</v>
      </c>
      <c r="Q275" s="5">
        <v>0.001207854</v>
      </c>
    </row>
    <row r="276" s="5" customFormat="1" spans="1:17">
      <c r="A276" s="5" t="s">
        <v>748</v>
      </c>
      <c r="I276" s="5" t="s">
        <v>891</v>
      </c>
      <c r="J276" s="5">
        <v>-2.553751525</v>
      </c>
      <c r="K276" s="13">
        <v>3.54e-5</v>
      </c>
      <c r="O276" s="5" t="s">
        <v>892</v>
      </c>
      <c r="P276" s="5">
        <v>-3.502427964</v>
      </c>
      <c r="Q276" s="5">
        <v>0.00120958</v>
      </c>
    </row>
    <row r="277" s="5" customFormat="1" spans="1:17">
      <c r="A277" s="5" t="s">
        <v>108</v>
      </c>
      <c r="I277" s="5" t="s">
        <v>893</v>
      </c>
      <c r="J277" s="5">
        <v>-2.555902581</v>
      </c>
      <c r="K277" s="13">
        <v>3.56e-5</v>
      </c>
      <c r="O277" s="5" t="s">
        <v>894</v>
      </c>
      <c r="P277" s="5">
        <v>-3.503852624</v>
      </c>
      <c r="Q277" s="5">
        <v>0.001210874</v>
      </c>
    </row>
    <row r="278" s="5" customFormat="1" spans="1:17">
      <c r="A278" s="5" t="s">
        <v>63</v>
      </c>
      <c r="I278" s="5" t="s">
        <v>895</v>
      </c>
      <c r="J278" s="5">
        <v>-2.560068535</v>
      </c>
      <c r="K278" s="13">
        <v>3.71e-5</v>
      </c>
      <c r="O278" s="5" t="s">
        <v>896</v>
      </c>
      <c r="P278" s="5">
        <v>-3.512627621</v>
      </c>
      <c r="Q278" s="5">
        <v>0.001256105</v>
      </c>
    </row>
    <row r="279" s="5" customFormat="1" spans="1:17">
      <c r="A279" s="5" t="s">
        <v>104</v>
      </c>
      <c r="I279" s="5" t="s">
        <v>897</v>
      </c>
      <c r="J279" s="5">
        <v>-2.565424985</v>
      </c>
      <c r="K279" s="13">
        <v>3.7e-5</v>
      </c>
      <c r="O279" s="5" t="s">
        <v>898</v>
      </c>
      <c r="P279" s="5">
        <v>-3.516953938</v>
      </c>
      <c r="Q279" s="5">
        <v>0.001272294</v>
      </c>
    </row>
    <row r="280" s="5" customFormat="1" spans="1:17">
      <c r="A280" s="5" t="s">
        <v>757</v>
      </c>
      <c r="I280" s="5" t="s">
        <v>899</v>
      </c>
      <c r="J280" s="5">
        <v>-2.56982406</v>
      </c>
      <c r="K280" s="13">
        <v>3.71e-5</v>
      </c>
      <c r="O280" s="5" t="s">
        <v>900</v>
      </c>
      <c r="P280" s="5">
        <v>-3.520887813</v>
      </c>
      <c r="Q280" s="5">
        <v>0.001317054</v>
      </c>
    </row>
    <row r="281" s="5" customFormat="1" spans="1:17">
      <c r="A281" s="5" t="s">
        <v>676</v>
      </c>
      <c r="I281" s="5" t="s">
        <v>901</v>
      </c>
      <c r="J281" s="5">
        <v>-2.573471025</v>
      </c>
      <c r="K281" s="13">
        <v>3.83e-5</v>
      </c>
      <c r="O281" s="5" t="s">
        <v>902</v>
      </c>
      <c r="P281" s="5">
        <v>-3.52109124</v>
      </c>
      <c r="Q281" s="5">
        <v>0.001351694</v>
      </c>
    </row>
    <row r="282" s="5" customFormat="1" spans="1:17">
      <c r="A282" s="5" t="s">
        <v>762</v>
      </c>
      <c r="I282" s="5" t="s">
        <v>903</v>
      </c>
      <c r="J282" s="5">
        <v>-2.573653551</v>
      </c>
      <c r="K282" s="13">
        <v>3.83e-5</v>
      </c>
      <c r="O282" s="5" t="s">
        <v>904</v>
      </c>
      <c r="P282" s="5">
        <v>-3.521550736</v>
      </c>
      <c r="Q282" s="5">
        <v>0.001362515</v>
      </c>
    </row>
    <row r="283" s="5" customFormat="1" spans="1:17">
      <c r="A283" s="5" t="s">
        <v>764</v>
      </c>
      <c r="I283" s="5" t="s">
        <v>905</v>
      </c>
      <c r="J283" s="5">
        <v>-2.581559095</v>
      </c>
      <c r="K283" s="13">
        <v>3.86e-5</v>
      </c>
      <c r="O283" s="5" t="s">
        <v>686</v>
      </c>
      <c r="P283" s="5">
        <v>-3.533216231</v>
      </c>
      <c r="Q283" s="5">
        <v>0.001372352</v>
      </c>
    </row>
    <row r="284" s="5" customFormat="1" spans="1:17">
      <c r="A284" s="5" t="s">
        <v>766</v>
      </c>
      <c r="I284" s="5" t="s">
        <v>906</v>
      </c>
      <c r="J284" s="5">
        <v>-2.582569016</v>
      </c>
      <c r="K284" s="13">
        <v>3.88e-5</v>
      </c>
      <c r="O284" s="5" t="s">
        <v>307</v>
      </c>
      <c r="P284" s="5">
        <v>-3.538363149</v>
      </c>
      <c r="Q284" s="5">
        <v>0.001406611</v>
      </c>
    </row>
    <row r="285" s="5" customFormat="1" spans="1:17">
      <c r="A285" s="5" t="s">
        <v>39</v>
      </c>
      <c r="I285" s="5" t="s">
        <v>907</v>
      </c>
      <c r="J285" s="5">
        <v>-2.584991721</v>
      </c>
      <c r="K285" s="13">
        <v>3.89e-5</v>
      </c>
      <c r="O285" s="5" t="s">
        <v>908</v>
      </c>
      <c r="P285" s="5">
        <v>-3.539952132</v>
      </c>
      <c r="Q285" s="5">
        <v>0.001444314</v>
      </c>
    </row>
    <row r="286" s="5" customFormat="1" spans="1:17">
      <c r="A286" s="5" t="s">
        <v>771</v>
      </c>
      <c r="I286" s="5" t="s">
        <v>909</v>
      </c>
      <c r="J286" s="5">
        <v>-2.586058944</v>
      </c>
      <c r="K286" s="13">
        <v>3.97e-5</v>
      </c>
      <c r="O286" s="5" t="s">
        <v>884</v>
      </c>
      <c r="P286" s="5">
        <v>-3.540073724</v>
      </c>
      <c r="Q286" s="5">
        <v>0.00146828</v>
      </c>
    </row>
    <row r="287" s="5" customFormat="1" spans="1:17">
      <c r="A287" s="5" t="s">
        <v>773</v>
      </c>
      <c r="I287" s="5" t="s">
        <v>910</v>
      </c>
      <c r="J287" s="5">
        <v>-2.601714358</v>
      </c>
      <c r="K287" s="13">
        <v>3.98e-5</v>
      </c>
      <c r="O287" s="5" t="s">
        <v>911</v>
      </c>
      <c r="P287" s="5">
        <v>-3.5400905</v>
      </c>
      <c r="Q287" s="5">
        <v>0.001495041</v>
      </c>
    </row>
    <row r="288" s="5" customFormat="1" spans="1:17">
      <c r="A288" s="5" t="s">
        <v>776</v>
      </c>
      <c r="I288" s="5" t="s">
        <v>912</v>
      </c>
      <c r="J288" s="5">
        <v>-2.602918598</v>
      </c>
      <c r="K288" s="13">
        <v>4.04e-5</v>
      </c>
      <c r="O288" s="5" t="s">
        <v>913</v>
      </c>
      <c r="P288" s="5">
        <v>-3.541702039</v>
      </c>
      <c r="Q288" s="5">
        <v>0.001562648</v>
      </c>
    </row>
    <row r="289" s="5" customFormat="1" spans="1:17">
      <c r="A289" s="5" t="s">
        <v>778</v>
      </c>
      <c r="I289" s="5" t="s">
        <v>914</v>
      </c>
      <c r="J289" s="5">
        <v>-2.609098928</v>
      </c>
      <c r="K289" s="13">
        <v>4.09e-5</v>
      </c>
      <c r="O289" s="5" t="s">
        <v>665</v>
      </c>
      <c r="P289" s="5">
        <v>-3.561234144</v>
      </c>
      <c r="Q289" s="5">
        <v>0.001574612</v>
      </c>
    </row>
    <row r="290" s="5" customFormat="1" spans="1:17">
      <c r="A290" s="5" t="s">
        <v>781</v>
      </c>
      <c r="I290" s="5" t="s">
        <v>207</v>
      </c>
      <c r="J290" s="5">
        <v>-2.611107776</v>
      </c>
      <c r="K290" s="13">
        <v>4.1e-5</v>
      </c>
      <c r="O290" s="5" t="s">
        <v>886</v>
      </c>
      <c r="P290" s="5">
        <v>-3.564052702</v>
      </c>
      <c r="Q290" s="5">
        <v>0.001622102</v>
      </c>
    </row>
    <row r="291" s="5" customFormat="1" spans="1:17">
      <c r="A291" s="5" t="s">
        <v>785</v>
      </c>
      <c r="I291" s="5" t="s">
        <v>186</v>
      </c>
      <c r="J291" s="5">
        <v>-2.612877148</v>
      </c>
      <c r="K291" s="13">
        <v>4.12e-5</v>
      </c>
      <c r="O291" s="5" t="s">
        <v>915</v>
      </c>
      <c r="P291" s="5">
        <v>-3.566576289</v>
      </c>
      <c r="Q291" s="5">
        <v>0.001626586</v>
      </c>
    </row>
    <row r="292" s="5" customFormat="1" spans="1:17">
      <c r="A292" s="5" t="s">
        <v>788</v>
      </c>
      <c r="I292" s="5" t="s">
        <v>916</v>
      </c>
      <c r="J292" s="5">
        <v>-2.615005373</v>
      </c>
      <c r="K292" s="13">
        <v>4.33e-5</v>
      </c>
      <c r="O292" s="5" t="s">
        <v>917</v>
      </c>
      <c r="P292" s="5">
        <v>-3.568792472</v>
      </c>
      <c r="Q292" s="5">
        <v>0.001668677</v>
      </c>
    </row>
    <row r="293" s="5" customFormat="1" spans="1:17">
      <c r="A293" s="5" t="s">
        <v>43</v>
      </c>
      <c r="I293" s="5" t="s">
        <v>918</v>
      </c>
      <c r="J293" s="5">
        <v>-2.617051151</v>
      </c>
      <c r="K293" s="13">
        <v>4.42e-5</v>
      </c>
      <c r="O293" s="5" t="s">
        <v>919</v>
      </c>
      <c r="P293" s="5">
        <v>-3.576103124</v>
      </c>
      <c r="Q293" s="5">
        <v>0.001699674</v>
      </c>
    </row>
    <row r="294" s="5" customFormat="1" spans="1:17">
      <c r="A294" s="5" t="s">
        <v>54</v>
      </c>
      <c r="I294" s="5" t="s">
        <v>920</v>
      </c>
      <c r="J294" s="5">
        <v>-2.617681906</v>
      </c>
      <c r="K294" s="13">
        <v>4.43e-5</v>
      </c>
      <c r="O294" s="5" t="s">
        <v>921</v>
      </c>
      <c r="P294" s="5">
        <v>-3.576373331</v>
      </c>
      <c r="Q294" s="5">
        <v>0.001767909</v>
      </c>
    </row>
    <row r="295" s="5" customFormat="1" spans="1:17">
      <c r="A295" s="5" t="s">
        <v>57</v>
      </c>
      <c r="I295" s="5" t="s">
        <v>420</v>
      </c>
      <c r="J295" s="5">
        <v>-2.621050787</v>
      </c>
      <c r="K295" s="13">
        <v>4.49e-5</v>
      </c>
      <c r="O295" s="5" t="s">
        <v>39</v>
      </c>
      <c r="P295" s="5">
        <v>-3.579570511</v>
      </c>
      <c r="Q295" s="5">
        <v>0.001775136</v>
      </c>
    </row>
    <row r="296" s="5" customFormat="1" spans="1:17">
      <c r="A296" s="5" t="s">
        <v>67</v>
      </c>
      <c r="I296" s="5" t="s">
        <v>922</v>
      </c>
      <c r="J296" s="5">
        <v>-2.633547388</v>
      </c>
      <c r="K296" s="13">
        <v>4.54e-5</v>
      </c>
      <c r="O296" s="5" t="s">
        <v>923</v>
      </c>
      <c r="P296" s="5">
        <v>-3.580373723</v>
      </c>
      <c r="Q296" s="5">
        <v>0.001824661</v>
      </c>
    </row>
    <row r="297" s="5" customFormat="1" spans="1:17">
      <c r="A297" s="5" t="s">
        <v>72</v>
      </c>
      <c r="I297" s="5" t="s">
        <v>657</v>
      </c>
      <c r="J297" s="5">
        <v>-2.64364833</v>
      </c>
      <c r="K297" s="13">
        <v>4.55e-5</v>
      </c>
      <c r="O297" s="5" t="s">
        <v>924</v>
      </c>
      <c r="P297" s="5">
        <v>-3.582234767</v>
      </c>
      <c r="Q297" s="5">
        <v>0.001861805</v>
      </c>
    </row>
    <row r="298" s="5" customFormat="1" spans="1:17">
      <c r="A298" s="5" t="s">
        <v>77</v>
      </c>
      <c r="I298" s="5" t="s">
        <v>925</v>
      </c>
      <c r="J298" s="5">
        <v>-2.646252023</v>
      </c>
      <c r="K298" s="13">
        <v>4.57e-5</v>
      </c>
      <c r="O298" s="5" t="s">
        <v>835</v>
      </c>
      <c r="P298" s="5">
        <v>-3.583166797</v>
      </c>
      <c r="Q298" s="5">
        <v>0.001906752</v>
      </c>
    </row>
    <row r="299" s="5" customFormat="1" spans="1:17">
      <c r="A299" s="5" t="s">
        <v>80</v>
      </c>
      <c r="I299" s="5" t="s">
        <v>926</v>
      </c>
      <c r="J299" s="5">
        <v>-2.646315256</v>
      </c>
      <c r="K299" s="13">
        <v>4.58e-5</v>
      </c>
      <c r="O299" s="5" t="s">
        <v>747</v>
      </c>
      <c r="P299" s="5">
        <v>-3.586419281</v>
      </c>
      <c r="Q299" s="5">
        <v>0.001930113</v>
      </c>
    </row>
    <row r="300" s="5" customFormat="1" spans="1:17">
      <c r="A300" s="5" t="s">
        <v>83</v>
      </c>
      <c r="I300" s="5" t="s">
        <v>927</v>
      </c>
      <c r="J300" s="5">
        <v>-2.652652033</v>
      </c>
      <c r="K300" s="13">
        <v>4.8e-5</v>
      </c>
      <c r="O300" s="5" t="s">
        <v>859</v>
      </c>
      <c r="P300" s="5">
        <v>-3.59520939</v>
      </c>
      <c r="Q300" s="5">
        <v>0.002128448</v>
      </c>
    </row>
    <row r="301" s="5" customFormat="1" spans="1:17">
      <c r="A301" s="5" t="s">
        <v>87</v>
      </c>
      <c r="I301" s="5" t="s">
        <v>928</v>
      </c>
      <c r="J301" s="5">
        <v>-2.658111494</v>
      </c>
      <c r="K301" s="13">
        <v>4.93e-5</v>
      </c>
      <c r="O301" s="5" t="s">
        <v>809</v>
      </c>
      <c r="P301" s="5">
        <v>-3.601047501</v>
      </c>
      <c r="Q301" s="5">
        <v>0.002206844</v>
      </c>
    </row>
    <row r="302" s="5" customFormat="1" spans="1:17">
      <c r="A302" s="5" t="s">
        <v>115</v>
      </c>
      <c r="I302" s="5" t="s">
        <v>929</v>
      </c>
      <c r="J302" s="5">
        <v>-2.677552157</v>
      </c>
      <c r="K302" s="13">
        <v>4.98e-5</v>
      </c>
      <c r="O302" s="5" t="s">
        <v>930</v>
      </c>
      <c r="P302" s="5">
        <v>-3.609839259</v>
      </c>
      <c r="Q302" s="5">
        <v>0.002257522</v>
      </c>
    </row>
    <row r="303" s="5" customFormat="1" spans="1:17">
      <c r="A303" s="5" t="s">
        <v>120</v>
      </c>
      <c r="I303" s="5" t="s">
        <v>931</v>
      </c>
      <c r="J303" s="5">
        <v>-2.683494888</v>
      </c>
      <c r="K303" s="13">
        <v>5.31e-5</v>
      </c>
      <c r="O303" s="5" t="s">
        <v>932</v>
      </c>
      <c r="P303" s="5">
        <v>-3.623920087</v>
      </c>
      <c r="Q303" s="5">
        <v>0.002292501</v>
      </c>
    </row>
    <row r="304" s="5" customFormat="1" spans="1:17">
      <c r="A304" s="5" t="s">
        <v>130</v>
      </c>
      <c r="I304" s="5" t="s">
        <v>732</v>
      </c>
      <c r="J304" s="5">
        <v>-2.694405745</v>
      </c>
      <c r="K304" s="13">
        <v>5.35e-5</v>
      </c>
      <c r="O304" s="5" t="s">
        <v>933</v>
      </c>
      <c r="P304" s="5">
        <v>-3.628594636</v>
      </c>
      <c r="Q304" s="5">
        <v>0.002346993</v>
      </c>
    </row>
    <row r="305" s="5" customFormat="1" spans="1:17">
      <c r="A305" s="5" t="s">
        <v>134</v>
      </c>
      <c r="I305" s="5" t="s">
        <v>934</v>
      </c>
      <c r="J305" s="5">
        <v>-2.696155075</v>
      </c>
      <c r="K305" s="13">
        <v>5.44e-5</v>
      </c>
      <c r="O305" s="5" t="s">
        <v>935</v>
      </c>
      <c r="P305" s="5">
        <v>-3.630857759</v>
      </c>
      <c r="Q305" s="5">
        <v>0.002486478</v>
      </c>
    </row>
    <row r="306" s="5" customFormat="1" spans="1:17">
      <c r="A306" s="5" t="s">
        <v>138</v>
      </c>
      <c r="I306" s="5" t="s">
        <v>936</v>
      </c>
      <c r="J306" s="5">
        <v>-2.704516759</v>
      </c>
      <c r="K306" s="13">
        <v>5.64e-5</v>
      </c>
      <c r="O306" s="5" t="s">
        <v>781</v>
      </c>
      <c r="P306" s="5">
        <v>-3.63743652</v>
      </c>
      <c r="Q306" s="5">
        <v>0.002500594</v>
      </c>
    </row>
    <row r="307" s="5" customFormat="1" spans="1:17">
      <c r="A307" s="5" t="s">
        <v>148</v>
      </c>
      <c r="I307" s="5" t="s">
        <v>937</v>
      </c>
      <c r="J307" s="5">
        <v>-2.716346526</v>
      </c>
      <c r="K307" s="13">
        <v>5.86e-5</v>
      </c>
      <c r="O307" s="5" t="s">
        <v>864</v>
      </c>
      <c r="P307" s="5">
        <v>-3.638112053</v>
      </c>
      <c r="Q307" s="5">
        <v>0.002500546</v>
      </c>
    </row>
    <row r="308" s="5" customFormat="1" spans="1:17">
      <c r="A308" s="5" t="s">
        <v>154</v>
      </c>
      <c r="I308" s="5" t="s">
        <v>938</v>
      </c>
      <c r="J308" s="5">
        <v>-2.719170482</v>
      </c>
      <c r="K308" s="13">
        <v>6.06e-5</v>
      </c>
      <c r="O308" s="5" t="s">
        <v>459</v>
      </c>
      <c r="P308" s="5">
        <v>-3.640660927</v>
      </c>
      <c r="Q308" s="5">
        <v>0.002599052</v>
      </c>
    </row>
    <row r="309" s="5" customFormat="1" spans="1:17">
      <c r="A309" s="5" t="s">
        <v>158</v>
      </c>
      <c r="I309" s="5" t="s">
        <v>939</v>
      </c>
      <c r="J309" s="5">
        <v>-2.721691156</v>
      </c>
      <c r="K309" s="13">
        <v>6.2e-5</v>
      </c>
      <c r="O309" s="5" t="s">
        <v>452</v>
      </c>
      <c r="P309" s="5">
        <v>-3.641874719</v>
      </c>
      <c r="Q309" s="5">
        <v>0.00272591</v>
      </c>
    </row>
    <row r="310" s="5" customFormat="1" spans="1:17">
      <c r="A310" s="5" t="s">
        <v>163</v>
      </c>
      <c r="I310" s="5" t="s">
        <v>940</v>
      </c>
      <c r="J310" s="5">
        <v>-2.721792627</v>
      </c>
      <c r="K310" s="13">
        <v>6.22e-5</v>
      </c>
      <c r="O310" s="5" t="s">
        <v>941</v>
      </c>
      <c r="P310" s="5">
        <v>-3.6440697</v>
      </c>
      <c r="Q310" s="5">
        <v>0.002748545</v>
      </c>
    </row>
    <row r="311" s="5" customFormat="1" spans="1:17">
      <c r="A311" s="5" t="s">
        <v>172</v>
      </c>
      <c r="I311" s="5" t="s">
        <v>890</v>
      </c>
      <c r="J311" s="5">
        <v>-2.724186401</v>
      </c>
      <c r="K311" s="13">
        <v>6.41e-5</v>
      </c>
      <c r="O311" s="5" t="s">
        <v>942</v>
      </c>
      <c r="P311" s="5">
        <v>-3.645455793</v>
      </c>
      <c r="Q311" s="5">
        <v>0.002839267</v>
      </c>
    </row>
    <row r="312" s="5" customFormat="1" spans="1:17">
      <c r="A312" s="5" t="s">
        <v>188</v>
      </c>
      <c r="I312" s="5" t="s">
        <v>943</v>
      </c>
      <c r="J312" s="5">
        <v>-2.72962843</v>
      </c>
      <c r="K312" s="13">
        <v>6.52e-5</v>
      </c>
      <c r="O312" s="5" t="s">
        <v>929</v>
      </c>
      <c r="P312" s="5">
        <v>-3.657866869</v>
      </c>
      <c r="Q312" s="5">
        <v>0.00287956</v>
      </c>
    </row>
    <row r="313" s="5" customFormat="1" spans="1:17">
      <c r="A313" s="5" t="s">
        <v>192</v>
      </c>
      <c r="I313" s="5" t="s">
        <v>944</v>
      </c>
      <c r="J313" s="5">
        <v>-2.73206232</v>
      </c>
      <c r="K313" s="13">
        <v>6.53e-5</v>
      </c>
      <c r="O313" s="5" t="s">
        <v>945</v>
      </c>
      <c r="P313" s="5">
        <v>-3.659826274</v>
      </c>
      <c r="Q313" s="5">
        <v>0.002917231</v>
      </c>
    </row>
    <row r="314" s="5" customFormat="1" spans="1:17">
      <c r="A314" s="5" t="s">
        <v>209</v>
      </c>
      <c r="I314" s="5" t="s">
        <v>946</v>
      </c>
      <c r="J314" s="5">
        <v>-2.744918318</v>
      </c>
      <c r="K314" s="13">
        <v>6.56e-5</v>
      </c>
      <c r="O314" s="5" t="s">
        <v>947</v>
      </c>
      <c r="P314" s="5">
        <v>-3.661424301</v>
      </c>
      <c r="Q314" s="5">
        <v>0.002918403</v>
      </c>
    </row>
    <row r="315" s="5" customFormat="1" spans="1:17">
      <c r="A315" s="5" t="s">
        <v>218</v>
      </c>
      <c r="I315" s="5" t="s">
        <v>923</v>
      </c>
      <c r="J315" s="5">
        <v>-2.756140456</v>
      </c>
      <c r="K315" s="13">
        <v>6.64e-5</v>
      </c>
      <c r="O315" s="5" t="s">
        <v>857</v>
      </c>
      <c r="P315" s="5">
        <v>-3.663110504</v>
      </c>
      <c r="Q315" s="5">
        <v>0.002924445</v>
      </c>
    </row>
    <row r="316" s="5" customFormat="1" spans="1:17">
      <c r="A316" s="5" t="s">
        <v>223</v>
      </c>
      <c r="I316" s="5" t="s">
        <v>277</v>
      </c>
      <c r="J316" s="5">
        <v>-2.759574968</v>
      </c>
      <c r="K316" s="13">
        <v>6.88e-5</v>
      </c>
      <c r="O316" s="5" t="s">
        <v>786</v>
      </c>
      <c r="P316" s="5">
        <v>-3.663234235</v>
      </c>
      <c r="Q316" s="5">
        <v>0.002955814</v>
      </c>
    </row>
    <row r="317" s="5" customFormat="1" spans="1:17">
      <c r="A317" s="5" t="s">
        <v>228</v>
      </c>
      <c r="I317" s="5" t="s">
        <v>948</v>
      </c>
      <c r="J317" s="5">
        <v>-2.763092449</v>
      </c>
      <c r="K317" s="13">
        <v>6.96e-5</v>
      </c>
      <c r="O317" s="5" t="s">
        <v>949</v>
      </c>
      <c r="P317" s="5">
        <v>-3.670204818</v>
      </c>
      <c r="Q317" s="5">
        <v>0.002979935</v>
      </c>
    </row>
    <row r="318" s="5" customFormat="1" spans="1:17">
      <c r="A318" s="5" t="s">
        <v>231</v>
      </c>
      <c r="I318" s="5" t="s">
        <v>950</v>
      </c>
      <c r="J318" s="5">
        <v>-2.768677147</v>
      </c>
      <c r="K318" s="13">
        <v>7.04e-5</v>
      </c>
      <c r="O318" s="5" t="s">
        <v>951</v>
      </c>
      <c r="P318" s="5">
        <v>-3.673790083</v>
      </c>
      <c r="Q318" s="5">
        <v>0.003031779</v>
      </c>
    </row>
    <row r="319" s="5" customFormat="1" spans="1:17">
      <c r="A319" s="5" t="s">
        <v>236</v>
      </c>
      <c r="I319" s="5" t="s">
        <v>952</v>
      </c>
      <c r="J319" s="5">
        <v>-2.771264203</v>
      </c>
      <c r="K319" s="13">
        <v>7.21e-5</v>
      </c>
      <c r="O319" s="5" t="s">
        <v>953</v>
      </c>
      <c r="P319" s="5">
        <v>-3.682891485</v>
      </c>
      <c r="Q319" s="5">
        <v>0.003325923</v>
      </c>
    </row>
    <row r="320" s="5" customFormat="1" spans="1:17">
      <c r="A320" s="5" t="s">
        <v>247</v>
      </c>
      <c r="I320" s="5" t="s">
        <v>954</v>
      </c>
      <c r="J320" s="5">
        <v>-2.774506183</v>
      </c>
      <c r="K320" s="13">
        <v>7.59e-5</v>
      </c>
      <c r="O320" s="5" t="s">
        <v>955</v>
      </c>
      <c r="P320" s="5">
        <v>-3.686860989</v>
      </c>
      <c r="Q320" s="5">
        <v>0.003368642</v>
      </c>
    </row>
    <row r="321" s="5" customFormat="1" spans="1:17">
      <c r="A321" s="5" t="s">
        <v>256</v>
      </c>
      <c r="I321" s="5" t="s">
        <v>956</v>
      </c>
      <c r="J321" s="5">
        <v>-2.775741361</v>
      </c>
      <c r="K321" s="13">
        <v>7.74e-5</v>
      </c>
      <c r="O321" s="5" t="s">
        <v>957</v>
      </c>
      <c r="P321" s="5">
        <v>-3.694096814</v>
      </c>
      <c r="Q321" s="5">
        <v>0.003379344</v>
      </c>
    </row>
    <row r="322" s="5" customFormat="1" spans="1:17">
      <c r="A322" s="5" t="s">
        <v>266</v>
      </c>
      <c r="I322" s="5" t="s">
        <v>775</v>
      </c>
      <c r="J322" s="5">
        <v>-2.776631444</v>
      </c>
      <c r="K322" s="13">
        <v>7.83e-5</v>
      </c>
      <c r="O322" s="5" t="s">
        <v>938</v>
      </c>
      <c r="P322" s="5">
        <v>-3.70310307</v>
      </c>
      <c r="Q322" s="5">
        <v>0.003457538</v>
      </c>
    </row>
    <row r="323" s="5" customFormat="1" spans="1:17">
      <c r="A323" s="5" t="s">
        <v>271</v>
      </c>
      <c r="I323" s="5" t="s">
        <v>958</v>
      </c>
      <c r="J323" s="5">
        <v>-2.781836949</v>
      </c>
      <c r="K323" s="13">
        <v>7.86e-5</v>
      </c>
      <c r="O323" s="5" t="s">
        <v>959</v>
      </c>
      <c r="P323" s="5">
        <v>-3.708143905</v>
      </c>
      <c r="Q323" s="5">
        <v>0.003510356</v>
      </c>
    </row>
    <row r="324" s="5" customFormat="1" spans="1:17">
      <c r="A324" s="5" t="s">
        <v>275</v>
      </c>
      <c r="I324" s="5" t="s">
        <v>960</v>
      </c>
      <c r="J324" s="5">
        <v>-2.782682039</v>
      </c>
      <c r="K324" s="13">
        <v>7.94e-5</v>
      </c>
      <c r="O324" s="5" t="s">
        <v>909</v>
      </c>
      <c r="P324" s="5">
        <v>-3.710083803</v>
      </c>
      <c r="Q324" s="5">
        <v>0.003526047</v>
      </c>
    </row>
    <row r="325" s="5" customFormat="1" spans="1:17">
      <c r="A325" s="5" t="s">
        <v>284</v>
      </c>
      <c r="I325" s="5" t="s">
        <v>961</v>
      </c>
      <c r="J325" s="5">
        <v>-2.79441691</v>
      </c>
      <c r="K325" s="13">
        <v>7.97e-5</v>
      </c>
      <c r="O325" s="5" t="s">
        <v>874</v>
      </c>
      <c r="P325" s="5">
        <v>-3.711181051</v>
      </c>
      <c r="Q325" s="5">
        <v>0.003544221</v>
      </c>
    </row>
    <row r="326" s="5" customFormat="1" spans="1:17">
      <c r="A326" s="5" t="s">
        <v>294</v>
      </c>
      <c r="I326" s="5" t="s">
        <v>842</v>
      </c>
      <c r="J326" s="5">
        <v>-2.796167696</v>
      </c>
      <c r="K326" s="13">
        <v>7.97e-5</v>
      </c>
      <c r="O326" s="5" t="s">
        <v>962</v>
      </c>
      <c r="P326" s="5">
        <v>-3.712045679</v>
      </c>
      <c r="Q326" s="5">
        <v>0.003553422</v>
      </c>
    </row>
    <row r="327" s="5" customFormat="1" spans="1:17">
      <c r="A327" s="5" t="s">
        <v>299</v>
      </c>
      <c r="I327" s="5" t="s">
        <v>902</v>
      </c>
      <c r="J327" s="5">
        <v>-2.801808978</v>
      </c>
      <c r="K327" s="13">
        <v>8.02e-5</v>
      </c>
      <c r="O327" s="5" t="s">
        <v>963</v>
      </c>
      <c r="P327" s="5">
        <v>-3.716419901</v>
      </c>
      <c r="Q327" s="5">
        <v>0.003638339</v>
      </c>
    </row>
    <row r="328" s="5" customFormat="1" spans="1:17">
      <c r="A328" s="5" t="s">
        <v>303</v>
      </c>
      <c r="I328" s="5" t="s">
        <v>964</v>
      </c>
      <c r="J328" s="5">
        <v>-2.803916013</v>
      </c>
      <c r="K328" s="13">
        <v>8.62e-5</v>
      </c>
      <c r="O328" s="5" t="s">
        <v>965</v>
      </c>
      <c r="P328" s="5">
        <v>-3.720192463</v>
      </c>
      <c r="Q328" s="5">
        <v>0.003641771</v>
      </c>
    </row>
    <row r="329" s="5" customFormat="1" spans="1:17">
      <c r="A329" s="5" t="s">
        <v>307</v>
      </c>
      <c r="I329" s="5" t="s">
        <v>966</v>
      </c>
      <c r="J329" s="5">
        <v>-2.804821102</v>
      </c>
      <c r="K329" s="13">
        <v>9.01e-5</v>
      </c>
      <c r="O329" s="5" t="s">
        <v>773</v>
      </c>
      <c r="P329" s="5">
        <v>-3.720493738</v>
      </c>
      <c r="Q329" s="5">
        <v>0.00365428</v>
      </c>
    </row>
    <row r="330" s="5" customFormat="1" spans="1:17">
      <c r="A330" s="5" t="s">
        <v>315</v>
      </c>
      <c r="I330" s="5" t="s">
        <v>967</v>
      </c>
      <c r="J330" s="5">
        <v>-2.809581399</v>
      </c>
      <c r="K330" s="13">
        <v>9.02e-5</v>
      </c>
      <c r="O330" s="5" t="s">
        <v>937</v>
      </c>
      <c r="P330" s="5">
        <v>-3.727208862</v>
      </c>
      <c r="Q330" s="5">
        <v>0.00378772</v>
      </c>
    </row>
    <row r="331" s="5" customFormat="1" spans="1:17">
      <c r="A331" s="5" t="s">
        <v>320</v>
      </c>
      <c r="I331" s="5" t="s">
        <v>679</v>
      </c>
      <c r="J331" s="5">
        <v>-2.810149972</v>
      </c>
      <c r="K331" s="13">
        <v>9.29e-5</v>
      </c>
      <c r="O331" s="5" t="s">
        <v>968</v>
      </c>
      <c r="P331" s="5">
        <v>-3.728320911</v>
      </c>
      <c r="Q331" s="5">
        <v>0.003850298</v>
      </c>
    </row>
    <row r="332" s="5" customFormat="1" spans="1:17">
      <c r="A332" s="5" t="s">
        <v>323</v>
      </c>
      <c r="I332" s="5" t="s">
        <v>969</v>
      </c>
      <c r="J332" s="5">
        <v>-2.816901359</v>
      </c>
      <c r="K332" s="13">
        <v>9.42e-5</v>
      </c>
      <c r="O332" s="5" t="s">
        <v>844</v>
      </c>
      <c r="P332" s="5">
        <v>-3.730524608</v>
      </c>
      <c r="Q332" s="5">
        <v>0.003885818</v>
      </c>
    </row>
    <row r="333" s="5" customFormat="1" spans="1:17">
      <c r="A333" s="5" t="s">
        <v>328</v>
      </c>
      <c r="I333" s="5" t="s">
        <v>970</v>
      </c>
      <c r="J333" s="5">
        <v>-2.817127093</v>
      </c>
      <c r="K333" s="13">
        <v>9.47e-5</v>
      </c>
      <c r="O333" s="5" t="s">
        <v>971</v>
      </c>
      <c r="P333" s="5">
        <v>-3.731861201</v>
      </c>
      <c r="Q333" s="5">
        <v>0.003885482</v>
      </c>
    </row>
    <row r="334" s="5" customFormat="1" spans="1:17">
      <c r="A334" s="5" t="s">
        <v>331</v>
      </c>
      <c r="I334" s="5" t="s">
        <v>972</v>
      </c>
      <c r="J334" s="5">
        <v>-2.822052169</v>
      </c>
      <c r="K334" s="13">
        <v>9.69e-5</v>
      </c>
      <c r="O334" s="5" t="s">
        <v>973</v>
      </c>
      <c r="P334" s="5">
        <v>-3.738290972</v>
      </c>
      <c r="Q334" s="5">
        <v>0.003903036</v>
      </c>
    </row>
    <row r="335" s="5" customFormat="1" spans="1:17">
      <c r="A335" s="5" t="s">
        <v>334</v>
      </c>
      <c r="I335" s="5" t="s">
        <v>974</v>
      </c>
      <c r="J335" s="5">
        <v>-2.823414853</v>
      </c>
      <c r="K335" s="13">
        <v>9.75e-5</v>
      </c>
      <c r="O335" s="5" t="s">
        <v>788</v>
      </c>
      <c r="P335" s="5">
        <v>-3.74022376</v>
      </c>
      <c r="Q335" s="5">
        <v>0.00421021</v>
      </c>
    </row>
    <row r="336" s="5" customFormat="1" spans="1:17">
      <c r="A336" s="5" t="s">
        <v>338</v>
      </c>
      <c r="I336" s="5" t="s">
        <v>975</v>
      </c>
      <c r="J336" s="5">
        <v>-2.823642715</v>
      </c>
      <c r="K336" s="13">
        <v>9.84e-5</v>
      </c>
      <c r="O336" s="5" t="s">
        <v>826</v>
      </c>
      <c r="P336" s="5">
        <v>-3.748425677</v>
      </c>
      <c r="Q336" s="5">
        <v>0.004300581</v>
      </c>
    </row>
    <row r="337" s="5" customFormat="1" spans="1:17">
      <c r="A337" s="5" t="s">
        <v>343</v>
      </c>
      <c r="I337" s="5" t="s">
        <v>976</v>
      </c>
      <c r="J337" s="5">
        <v>-2.826732596</v>
      </c>
      <c r="K337" s="13">
        <v>9.86e-5</v>
      </c>
      <c r="O337" s="5" t="s">
        <v>977</v>
      </c>
      <c r="P337" s="5">
        <v>-3.750668309</v>
      </c>
      <c r="Q337" s="5">
        <v>0.004405073</v>
      </c>
    </row>
    <row r="338" s="5" customFormat="1" spans="1:17">
      <c r="A338" s="5" t="s">
        <v>326</v>
      </c>
      <c r="I338" s="5" t="s">
        <v>856</v>
      </c>
      <c r="J338" s="5">
        <v>-2.838307914</v>
      </c>
      <c r="K338" s="5">
        <v>0.000103916</v>
      </c>
      <c r="O338" s="5" t="s">
        <v>943</v>
      </c>
      <c r="P338" s="5">
        <v>-3.755001342</v>
      </c>
      <c r="Q338" s="5">
        <v>0.004408027</v>
      </c>
    </row>
    <row r="339" s="5" customFormat="1" spans="1:17">
      <c r="A339" s="5" t="s">
        <v>352</v>
      </c>
      <c r="I339" s="5" t="s">
        <v>957</v>
      </c>
      <c r="J339" s="5">
        <v>-2.839155123</v>
      </c>
      <c r="K339" s="5">
        <v>0.000104164</v>
      </c>
      <c r="O339" s="5" t="s">
        <v>694</v>
      </c>
      <c r="P339" s="5">
        <v>-3.762938687</v>
      </c>
      <c r="Q339" s="5">
        <v>0.004452319</v>
      </c>
    </row>
    <row r="340" s="5" customFormat="1" spans="1:17">
      <c r="A340" s="5" t="s">
        <v>356</v>
      </c>
      <c r="I340" s="5" t="s">
        <v>978</v>
      </c>
      <c r="J340" s="5">
        <v>-2.842529653</v>
      </c>
      <c r="K340" s="5">
        <v>0.000105506</v>
      </c>
      <c r="O340" s="5" t="s">
        <v>979</v>
      </c>
      <c r="P340" s="5">
        <v>-3.763158211</v>
      </c>
      <c r="Q340" s="5">
        <v>0.004465912</v>
      </c>
    </row>
    <row r="341" s="5" customFormat="1" spans="1:17">
      <c r="A341" s="5" t="s">
        <v>374</v>
      </c>
      <c r="I341" s="5" t="s">
        <v>980</v>
      </c>
      <c r="J341" s="5">
        <v>-2.843574042</v>
      </c>
      <c r="K341" s="5">
        <v>0.000112275</v>
      </c>
      <c r="O341" s="5" t="s">
        <v>981</v>
      </c>
      <c r="P341" s="5">
        <v>-3.763637898</v>
      </c>
      <c r="Q341" s="5">
        <v>0.004812184</v>
      </c>
    </row>
    <row r="342" s="5" customFormat="1" spans="1:17">
      <c r="A342" s="5" t="s">
        <v>380</v>
      </c>
      <c r="I342" s="5" t="s">
        <v>982</v>
      </c>
      <c r="J342" s="5">
        <v>-2.846694628</v>
      </c>
      <c r="K342" s="5">
        <v>0.000113296</v>
      </c>
      <c r="O342" s="5" t="s">
        <v>969</v>
      </c>
      <c r="P342" s="5">
        <v>-3.766926362</v>
      </c>
      <c r="Q342" s="5">
        <v>0.00485957</v>
      </c>
    </row>
    <row r="343" s="5" customFormat="1" spans="1:17">
      <c r="A343" s="5" t="s">
        <v>385</v>
      </c>
      <c r="I343" s="5" t="s">
        <v>983</v>
      </c>
      <c r="J343" s="5">
        <v>-2.847009248</v>
      </c>
      <c r="K343" s="5">
        <v>0.000117143</v>
      </c>
      <c r="O343" s="5" t="s">
        <v>983</v>
      </c>
      <c r="P343" s="5">
        <v>-3.767714749</v>
      </c>
      <c r="Q343" s="5">
        <v>0.005153225</v>
      </c>
    </row>
    <row r="344" s="5" customFormat="1" spans="1:17">
      <c r="A344" s="5" t="s">
        <v>390</v>
      </c>
      <c r="I344" s="5" t="s">
        <v>520</v>
      </c>
      <c r="J344" s="5">
        <v>-2.872959363</v>
      </c>
      <c r="K344" s="5">
        <v>0.00011783</v>
      </c>
      <c r="O344" s="5" t="s">
        <v>978</v>
      </c>
      <c r="P344" s="5">
        <v>-3.768746886</v>
      </c>
      <c r="Q344" s="5">
        <v>0.005454227</v>
      </c>
    </row>
    <row r="345" s="5" customFormat="1" spans="1:17">
      <c r="A345" s="5" t="s">
        <v>395</v>
      </c>
      <c r="I345" s="5" t="s">
        <v>984</v>
      </c>
      <c r="J345" s="5">
        <v>-2.873146701</v>
      </c>
      <c r="K345" s="5">
        <v>0.000119757</v>
      </c>
      <c r="O345" s="5" t="s">
        <v>928</v>
      </c>
      <c r="P345" s="5">
        <v>-3.770259236</v>
      </c>
      <c r="Q345" s="5">
        <v>0.005554664</v>
      </c>
    </row>
    <row r="346" s="5" customFormat="1" spans="1:17">
      <c r="A346" s="5" t="s">
        <v>401</v>
      </c>
      <c r="I346" s="5" t="s">
        <v>985</v>
      </c>
      <c r="J346" s="5">
        <v>-2.875988851</v>
      </c>
      <c r="K346" s="5">
        <v>0.000120592</v>
      </c>
      <c r="O346" s="5" t="s">
        <v>879</v>
      </c>
      <c r="P346" s="5">
        <v>-3.770593119</v>
      </c>
      <c r="Q346" s="5">
        <v>0.00561113</v>
      </c>
    </row>
    <row r="347" s="5" customFormat="1" spans="1:17">
      <c r="A347" s="5" t="s">
        <v>407</v>
      </c>
      <c r="I347" s="5" t="s">
        <v>986</v>
      </c>
      <c r="J347" s="5">
        <v>-2.877425204</v>
      </c>
      <c r="K347" s="5">
        <v>0.000121158</v>
      </c>
      <c r="O347" s="5" t="s">
        <v>987</v>
      </c>
      <c r="P347" s="5">
        <v>-3.774904191</v>
      </c>
      <c r="Q347" s="5">
        <v>0.005667346</v>
      </c>
    </row>
    <row r="348" s="5" customFormat="1" spans="1:17">
      <c r="A348" s="5" t="s">
        <v>415</v>
      </c>
      <c r="I348" s="5" t="s">
        <v>988</v>
      </c>
      <c r="J348" s="5">
        <v>-2.88573677</v>
      </c>
      <c r="K348" s="5">
        <v>0.000129972</v>
      </c>
      <c r="O348" s="5" t="s">
        <v>989</v>
      </c>
      <c r="P348" s="5">
        <v>-3.778338792</v>
      </c>
      <c r="Q348" s="5">
        <v>0.005668588</v>
      </c>
    </row>
    <row r="349" s="5" customFormat="1" spans="1:17">
      <c r="A349" s="5" t="s">
        <v>419</v>
      </c>
      <c r="I349" s="5" t="s">
        <v>790</v>
      </c>
      <c r="J349" s="5">
        <v>-2.892151742</v>
      </c>
      <c r="K349" s="5">
        <v>0.000138474</v>
      </c>
      <c r="O349" s="5" t="s">
        <v>990</v>
      </c>
      <c r="P349" s="5">
        <v>-3.781439889</v>
      </c>
      <c r="Q349" s="5">
        <v>0.005677396</v>
      </c>
    </row>
    <row r="350" s="5" customFormat="1" spans="1:17">
      <c r="A350" s="5" t="s">
        <v>436</v>
      </c>
      <c r="I350" s="5" t="s">
        <v>991</v>
      </c>
      <c r="J350" s="5">
        <v>-2.899641631</v>
      </c>
      <c r="K350" s="5">
        <v>0.000140931</v>
      </c>
      <c r="O350" s="5" t="s">
        <v>992</v>
      </c>
      <c r="P350" s="5">
        <v>-3.781613171</v>
      </c>
      <c r="Q350" s="5">
        <v>0.00580328</v>
      </c>
    </row>
    <row r="351" s="5" customFormat="1" spans="1:17">
      <c r="A351" s="5" t="s">
        <v>444</v>
      </c>
      <c r="I351" s="5" t="s">
        <v>993</v>
      </c>
      <c r="J351" s="5">
        <v>-2.906694686</v>
      </c>
      <c r="K351" s="5">
        <v>0.000146394</v>
      </c>
      <c r="O351" s="5" t="s">
        <v>841</v>
      </c>
      <c r="P351" s="5">
        <v>-3.785921757</v>
      </c>
      <c r="Q351" s="5">
        <v>0.00589285</v>
      </c>
    </row>
    <row r="352" s="5" customFormat="1" spans="1:17">
      <c r="A352" s="5" t="s">
        <v>450</v>
      </c>
      <c r="I352" s="5" t="s">
        <v>571</v>
      </c>
      <c r="J352" s="5">
        <v>-2.915256856</v>
      </c>
      <c r="K352" s="5">
        <v>0.000147731</v>
      </c>
      <c r="O352" s="5" t="s">
        <v>994</v>
      </c>
      <c r="P352" s="5">
        <v>-3.787772056</v>
      </c>
      <c r="Q352" s="5">
        <v>0.005967802</v>
      </c>
    </row>
    <row r="353" s="5" customFormat="1" spans="1:17">
      <c r="A353" s="5" t="s">
        <v>456</v>
      </c>
      <c r="I353" s="5" t="s">
        <v>968</v>
      </c>
      <c r="J353" s="5">
        <v>-2.917034688</v>
      </c>
      <c r="K353" s="5">
        <v>0.000150485</v>
      </c>
      <c r="O353" s="5" t="s">
        <v>995</v>
      </c>
      <c r="P353" s="5">
        <v>-3.788391366</v>
      </c>
      <c r="Q353" s="5">
        <v>0.006522469</v>
      </c>
    </row>
    <row r="354" s="5" customFormat="1" spans="1:17">
      <c r="A354" s="5" t="s">
        <v>461</v>
      </c>
      <c r="I354" s="5" t="s">
        <v>996</v>
      </c>
      <c r="J354" s="5">
        <v>-2.920036697</v>
      </c>
      <c r="K354" s="5">
        <v>0.000151514</v>
      </c>
      <c r="O354" s="5" t="s">
        <v>453</v>
      </c>
      <c r="P354" s="5">
        <v>-3.79059366</v>
      </c>
      <c r="Q354" s="5">
        <v>0.006525815</v>
      </c>
    </row>
    <row r="355" s="5" customFormat="1" spans="1:17">
      <c r="A355" s="5" t="s">
        <v>464</v>
      </c>
      <c r="I355" s="5" t="s">
        <v>997</v>
      </c>
      <c r="J355" s="5">
        <v>-2.925985332</v>
      </c>
      <c r="K355" s="5">
        <v>0.000152141</v>
      </c>
      <c r="O355" s="5" t="s">
        <v>998</v>
      </c>
      <c r="P355" s="5">
        <v>-3.791432161</v>
      </c>
      <c r="Q355" s="5">
        <v>0.006539326</v>
      </c>
    </row>
    <row r="356" s="5" customFormat="1" spans="1:17">
      <c r="A356" s="5" t="s">
        <v>470</v>
      </c>
      <c r="I356" s="5" t="s">
        <v>999</v>
      </c>
      <c r="J356" s="5">
        <v>-2.929790571</v>
      </c>
      <c r="K356" s="5">
        <v>0.00015678</v>
      </c>
      <c r="O356" s="5" t="s">
        <v>1000</v>
      </c>
      <c r="P356" s="5">
        <v>-3.793050149</v>
      </c>
      <c r="Q356" s="5">
        <v>0.006815732</v>
      </c>
    </row>
    <row r="357" s="5" customFormat="1" spans="1:17">
      <c r="A357" s="5" t="s">
        <v>476</v>
      </c>
      <c r="I357" s="5" t="s">
        <v>1001</v>
      </c>
      <c r="J357" s="5">
        <v>-2.930068923</v>
      </c>
      <c r="K357" s="5">
        <v>0.000160106</v>
      </c>
      <c r="O357" s="5" t="s">
        <v>1002</v>
      </c>
      <c r="P357" s="5">
        <v>-3.797225724</v>
      </c>
      <c r="Q357" s="5">
        <v>0.00681794</v>
      </c>
    </row>
    <row r="358" s="5" customFormat="1" spans="1:17">
      <c r="A358" s="5" t="s">
        <v>481</v>
      </c>
      <c r="I358" s="5" t="s">
        <v>1003</v>
      </c>
      <c r="J358" s="5">
        <v>-2.931706914</v>
      </c>
      <c r="K358" s="5">
        <v>0.000160549</v>
      </c>
      <c r="O358" s="5" t="s">
        <v>1004</v>
      </c>
      <c r="P358" s="5">
        <v>-3.808039921</v>
      </c>
      <c r="Q358" s="5">
        <v>0.007267078</v>
      </c>
    </row>
    <row r="359" s="5" customFormat="1" spans="1:17">
      <c r="A359" s="5" t="s">
        <v>486</v>
      </c>
      <c r="I359" s="5" t="s">
        <v>1005</v>
      </c>
      <c r="J359" s="5">
        <v>-2.935611978</v>
      </c>
      <c r="K359" s="5">
        <v>0.000168521</v>
      </c>
      <c r="O359" s="5" t="s">
        <v>1006</v>
      </c>
      <c r="P359" s="5">
        <v>-3.808997339</v>
      </c>
      <c r="Q359" s="5">
        <v>0.007339128</v>
      </c>
    </row>
    <row r="360" s="5" customFormat="1" spans="1:17">
      <c r="A360" s="5" t="s">
        <v>497</v>
      </c>
      <c r="I360" s="5" t="s">
        <v>1007</v>
      </c>
      <c r="J360" s="5">
        <v>-2.949037008</v>
      </c>
      <c r="K360" s="5">
        <v>0.000172409</v>
      </c>
      <c r="O360" s="5" t="s">
        <v>1008</v>
      </c>
      <c r="P360" s="5">
        <v>-3.811942747</v>
      </c>
      <c r="Q360" s="5">
        <v>0.007359609</v>
      </c>
    </row>
    <row r="361" s="5" customFormat="1" spans="1:17">
      <c r="A361" s="5" t="s">
        <v>501</v>
      </c>
      <c r="I361" s="5" t="s">
        <v>1009</v>
      </c>
      <c r="J361" s="5">
        <v>-2.953617052</v>
      </c>
      <c r="K361" s="5">
        <v>0.000176483</v>
      </c>
      <c r="O361" s="5" t="s">
        <v>527</v>
      </c>
      <c r="P361" s="5">
        <v>-3.81844653</v>
      </c>
      <c r="Q361" s="5">
        <v>0.007428825</v>
      </c>
    </row>
    <row r="362" s="5" customFormat="1" spans="1:17">
      <c r="A362" s="5" t="s">
        <v>506</v>
      </c>
      <c r="I362" s="5" t="s">
        <v>1010</v>
      </c>
      <c r="J362" s="5">
        <v>-2.95492028</v>
      </c>
      <c r="K362" s="5">
        <v>0.000177332</v>
      </c>
      <c r="O362" s="5" t="s">
        <v>612</v>
      </c>
      <c r="P362" s="5">
        <v>-3.820851455</v>
      </c>
      <c r="Q362" s="5">
        <v>0.007458348</v>
      </c>
    </row>
    <row r="363" s="5" customFormat="1" spans="1:17">
      <c r="A363" s="5" t="s">
        <v>512</v>
      </c>
      <c r="I363" s="5" t="s">
        <v>452</v>
      </c>
      <c r="J363" s="5">
        <v>-2.958711262</v>
      </c>
      <c r="K363" s="5">
        <v>0.000177564</v>
      </c>
      <c r="O363" s="5" t="s">
        <v>920</v>
      </c>
      <c r="P363" s="5">
        <v>-3.823886969</v>
      </c>
      <c r="Q363" s="5">
        <v>0.00754581</v>
      </c>
    </row>
    <row r="364" s="5" customFormat="1" spans="1:17">
      <c r="A364" s="5" t="s">
        <v>515</v>
      </c>
      <c r="I364" s="5" t="s">
        <v>482</v>
      </c>
      <c r="J364" s="5">
        <v>-2.958969618</v>
      </c>
      <c r="K364" s="5">
        <v>0.000179053</v>
      </c>
      <c r="O364" s="5" t="s">
        <v>1011</v>
      </c>
      <c r="P364" s="5">
        <v>-3.825848774</v>
      </c>
      <c r="Q364" s="5">
        <v>0.007673753</v>
      </c>
    </row>
    <row r="365" s="5" customFormat="1" spans="1:17">
      <c r="A365" s="5" t="s">
        <v>520</v>
      </c>
      <c r="I365" s="5" t="s">
        <v>1012</v>
      </c>
      <c r="J365" s="5">
        <v>-2.959208587</v>
      </c>
      <c r="K365" s="5">
        <v>0.000185227</v>
      </c>
      <c r="O365" s="5" t="s">
        <v>1013</v>
      </c>
      <c r="P365" s="5">
        <v>-3.826217283</v>
      </c>
      <c r="Q365" s="5">
        <v>0.007966595</v>
      </c>
    </row>
    <row r="366" s="5" customFormat="1" spans="1:17">
      <c r="A366" s="5" t="s">
        <v>525</v>
      </c>
      <c r="I366" s="5" t="s">
        <v>1014</v>
      </c>
      <c r="J366" s="5">
        <v>-2.966174048</v>
      </c>
      <c r="K366" s="5">
        <v>0.000187489</v>
      </c>
      <c r="O366" s="5" t="s">
        <v>818</v>
      </c>
      <c r="P366" s="5">
        <v>-3.82679251</v>
      </c>
      <c r="Q366" s="5">
        <v>0.008081126</v>
      </c>
    </row>
    <row r="367" s="5" customFormat="1" spans="1:17">
      <c r="A367" s="5" t="s">
        <v>530</v>
      </c>
      <c r="I367" s="5" t="s">
        <v>1015</v>
      </c>
      <c r="J367" s="5">
        <v>-2.968271039</v>
      </c>
      <c r="K367" s="5">
        <v>0.000187969</v>
      </c>
      <c r="O367" s="5" t="s">
        <v>1016</v>
      </c>
      <c r="P367" s="5">
        <v>-3.826904931</v>
      </c>
      <c r="Q367" s="5">
        <v>0.008237249</v>
      </c>
    </row>
    <row r="368" s="5" customFormat="1" spans="1:17">
      <c r="A368" s="5" t="s">
        <v>533</v>
      </c>
      <c r="I368" s="5" t="s">
        <v>1017</v>
      </c>
      <c r="J368" s="5">
        <v>-2.981867206</v>
      </c>
      <c r="K368" s="5">
        <v>0.000198476</v>
      </c>
      <c r="O368" s="5" t="s">
        <v>1018</v>
      </c>
      <c r="P368" s="5">
        <v>-3.827294981</v>
      </c>
      <c r="Q368" s="5">
        <v>0.008281195</v>
      </c>
    </row>
    <row r="369" s="5" customFormat="1" spans="1:17">
      <c r="A369" s="5" t="s">
        <v>537</v>
      </c>
      <c r="I369" s="5" t="s">
        <v>1019</v>
      </c>
      <c r="J369" s="5">
        <v>-2.988241773</v>
      </c>
      <c r="K369" s="5">
        <v>0.000206611</v>
      </c>
      <c r="O369" s="5" t="s">
        <v>1020</v>
      </c>
      <c r="P369" s="5">
        <v>-3.829843895</v>
      </c>
      <c r="Q369" s="5">
        <v>0.008300364</v>
      </c>
    </row>
    <row r="370" s="5" customFormat="1" spans="1:17">
      <c r="A370" s="5" t="s">
        <v>541</v>
      </c>
      <c r="I370" s="5" t="s">
        <v>1021</v>
      </c>
      <c r="J370" s="5">
        <v>-2.995227502</v>
      </c>
      <c r="K370" s="5">
        <v>0.000212813</v>
      </c>
      <c r="O370" s="5" t="s">
        <v>1022</v>
      </c>
      <c r="P370" s="5">
        <v>-3.830123125</v>
      </c>
      <c r="Q370" s="5">
        <v>0.008487789</v>
      </c>
    </row>
    <row r="371" s="5" customFormat="1" spans="1:17">
      <c r="A371" s="5" t="s">
        <v>544</v>
      </c>
      <c r="I371" s="5" t="s">
        <v>1023</v>
      </c>
      <c r="J371" s="5">
        <v>-2.995897833</v>
      </c>
      <c r="K371" s="5">
        <v>0.000214247</v>
      </c>
      <c r="O371" s="5" t="s">
        <v>1024</v>
      </c>
      <c r="P371" s="5">
        <v>-3.83102924</v>
      </c>
      <c r="Q371" s="5">
        <v>0.009138663</v>
      </c>
    </row>
    <row r="372" s="5" customFormat="1" spans="1:17">
      <c r="A372" s="5" t="s">
        <v>549</v>
      </c>
      <c r="I372" s="5" t="s">
        <v>1025</v>
      </c>
      <c r="J372" s="5">
        <v>-3.001372195</v>
      </c>
      <c r="K372" s="5">
        <v>0.000218374</v>
      </c>
      <c r="O372" s="5" t="s">
        <v>1026</v>
      </c>
      <c r="P372" s="5">
        <v>-3.831340926</v>
      </c>
      <c r="Q372" s="5">
        <v>0.009147439</v>
      </c>
    </row>
    <row r="373" s="5" customFormat="1" spans="1:17">
      <c r="A373" s="5" t="s">
        <v>554</v>
      </c>
      <c r="I373" s="5" t="s">
        <v>408</v>
      </c>
      <c r="J373" s="5">
        <v>-3.00171932</v>
      </c>
      <c r="K373" s="5">
        <v>0.000222444</v>
      </c>
      <c r="O373" s="5" t="s">
        <v>1027</v>
      </c>
      <c r="P373" s="5">
        <v>-3.832421536</v>
      </c>
      <c r="Q373" s="5">
        <v>0.009321302</v>
      </c>
    </row>
    <row r="374" s="5" customFormat="1" spans="1:17">
      <c r="A374" s="5" t="s">
        <v>566</v>
      </c>
      <c r="I374" s="5" t="s">
        <v>1028</v>
      </c>
      <c r="J374" s="5">
        <v>-3.008561085</v>
      </c>
      <c r="K374" s="5">
        <v>0.000225686</v>
      </c>
      <c r="O374" s="5" t="s">
        <v>673</v>
      </c>
      <c r="P374" s="5">
        <v>-3.836436622</v>
      </c>
      <c r="Q374" s="5">
        <v>0.009914967</v>
      </c>
    </row>
    <row r="375" s="5" customFormat="1" spans="1:17">
      <c r="A375" s="5" t="s">
        <v>573</v>
      </c>
      <c r="I375" s="5" t="s">
        <v>1029</v>
      </c>
      <c r="J375" s="5">
        <v>-3.010087976</v>
      </c>
      <c r="K375" s="5">
        <v>0.000226869</v>
      </c>
      <c r="O375" s="5" t="s">
        <v>1030</v>
      </c>
      <c r="P375" s="5">
        <v>-3.839809274</v>
      </c>
      <c r="Q375" s="5">
        <v>0.010062273</v>
      </c>
    </row>
    <row r="376" s="5" customFormat="1" spans="1:17">
      <c r="A376" s="5" t="s">
        <v>576</v>
      </c>
      <c r="I376" s="5" t="s">
        <v>1031</v>
      </c>
      <c r="J376" s="5">
        <v>-3.019406429</v>
      </c>
      <c r="K376" s="5">
        <v>0.000229114</v>
      </c>
      <c r="O376" s="5" t="s">
        <v>1032</v>
      </c>
      <c r="P376" s="5">
        <v>-3.844686612</v>
      </c>
      <c r="Q376" s="5">
        <v>0.010344528</v>
      </c>
    </row>
    <row r="377" s="5" customFormat="1" spans="1:17">
      <c r="A377" s="5" t="s">
        <v>579</v>
      </c>
      <c r="I377" s="5" t="s">
        <v>1033</v>
      </c>
      <c r="J377" s="5">
        <v>-3.023081525</v>
      </c>
      <c r="K377" s="5">
        <v>0.000231976</v>
      </c>
      <c r="O377" s="5" t="s">
        <v>1034</v>
      </c>
      <c r="P377" s="5">
        <v>-3.844834879</v>
      </c>
      <c r="Q377" s="5">
        <v>0.010544818</v>
      </c>
    </row>
    <row r="378" s="5" customFormat="1" spans="1:17">
      <c r="A378" s="5" t="s">
        <v>582</v>
      </c>
      <c r="I378" s="5" t="s">
        <v>951</v>
      </c>
      <c r="J378" s="5">
        <v>-3.023173222</v>
      </c>
      <c r="K378" s="5">
        <v>0.000233747</v>
      </c>
      <c r="O378" s="5" t="s">
        <v>1035</v>
      </c>
      <c r="P378" s="5">
        <v>-3.845295567</v>
      </c>
      <c r="Q378" s="5">
        <v>0.010550294</v>
      </c>
    </row>
    <row r="379" s="5" customFormat="1" spans="1:17">
      <c r="A379" s="5" t="s">
        <v>585</v>
      </c>
      <c r="I379" s="5" t="s">
        <v>1036</v>
      </c>
      <c r="J379" s="5">
        <v>-3.043142469</v>
      </c>
      <c r="K379" s="5">
        <v>0.000234415</v>
      </c>
      <c r="O379" s="5" t="s">
        <v>1037</v>
      </c>
      <c r="P379" s="5">
        <v>-3.851878522</v>
      </c>
      <c r="Q379" s="5">
        <v>0.010584887</v>
      </c>
    </row>
    <row r="380" s="5" customFormat="1" spans="1:17">
      <c r="A380" s="5" t="s">
        <v>591</v>
      </c>
      <c r="I380" s="5" t="s">
        <v>1032</v>
      </c>
      <c r="J380" s="5">
        <v>-3.056425362</v>
      </c>
      <c r="K380" s="5">
        <v>0.000235941</v>
      </c>
      <c r="O380" s="5" t="s">
        <v>1038</v>
      </c>
      <c r="P380" s="5">
        <v>-3.85847585</v>
      </c>
      <c r="Q380" s="5">
        <v>0.010822969</v>
      </c>
    </row>
    <row r="381" s="5" customFormat="1" spans="1:17">
      <c r="A381" s="5" t="s">
        <v>594</v>
      </c>
      <c r="I381" s="5" t="s">
        <v>1039</v>
      </c>
      <c r="J381" s="5">
        <v>-3.061256668</v>
      </c>
      <c r="K381" s="5">
        <v>0.000242197</v>
      </c>
      <c r="O381" s="5" t="s">
        <v>975</v>
      </c>
      <c r="P381" s="5">
        <v>-3.859842737</v>
      </c>
      <c r="Q381" s="5">
        <v>0.010936196</v>
      </c>
    </row>
    <row r="382" s="5" customFormat="1" spans="1:17">
      <c r="A382" s="5" t="s">
        <v>602</v>
      </c>
      <c r="I382" s="5" t="s">
        <v>1040</v>
      </c>
      <c r="J382" s="5">
        <v>-3.068332723</v>
      </c>
      <c r="K382" s="5">
        <v>0.000244347</v>
      </c>
      <c r="O382" s="5" t="s">
        <v>1041</v>
      </c>
      <c r="P382" s="5">
        <v>-3.865222909</v>
      </c>
      <c r="Q382" s="5">
        <v>0.011231365</v>
      </c>
    </row>
    <row r="383" s="5" customFormat="1" spans="1:17">
      <c r="A383" s="5" t="s">
        <v>424</v>
      </c>
      <c r="I383" s="5" t="s">
        <v>1042</v>
      </c>
      <c r="J383" s="5">
        <v>-3.071393749</v>
      </c>
      <c r="K383" s="5">
        <v>0.000247814</v>
      </c>
      <c r="O383" s="5" t="s">
        <v>1043</v>
      </c>
      <c r="P383" s="5">
        <v>-3.874117848</v>
      </c>
      <c r="Q383" s="5">
        <v>0.011411367</v>
      </c>
    </row>
    <row r="384" s="5" customFormat="1" spans="1:17">
      <c r="A384" s="5" t="s">
        <v>607</v>
      </c>
      <c r="I384" s="5" t="s">
        <v>965</v>
      </c>
      <c r="J384" s="5">
        <v>-3.09542274</v>
      </c>
      <c r="K384" s="5">
        <v>0.000251998</v>
      </c>
      <c r="O384" s="5" t="s">
        <v>1007</v>
      </c>
      <c r="P384" s="5">
        <v>-3.880927056</v>
      </c>
      <c r="Q384" s="5">
        <v>0.011475673</v>
      </c>
    </row>
    <row r="385" s="5" customFormat="1" spans="1:17">
      <c r="A385" s="5" t="s">
        <v>613</v>
      </c>
      <c r="I385" s="5" t="s">
        <v>1044</v>
      </c>
      <c r="J385" s="5">
        <v>-3.096997978</v>
      </c>
      <c r="K385" s="5">
        <v>0.000254673</v>
      </c>
      <c r="O385" s="5" t="s">
        <v>1045</v>
      </c>
      <c r="P385" s="5">
        <v>-3.884946283</v>
      </c>
      <c r="Q385" s="5">
        <v>0.011488149</v>
      </c>
    </row>
    <row r="386" s="5" customFormat="1" spans="1:17">
      <c r="A386" s="5" t="s">
        <v>616</v>
      </c>
      <c r="I386" s="5" t="s">
        <v>1026</v>
      </c>
      <c r="J386" s="5">
        <v>-3.107395927</v>
      </c>
      <c r="K386" s="5">
        <v>0.00025759</v>
      </c>
      <c r="O386" s="5" t="s">
        <v>1046</v>
      </c>
      <c r="P386" s="5">
        <v>-3.888202637</v>
      </c>
      <c r="Q386" s="5">
        <v>0.011537156</v>
      </c>
    </row>
    <row r="387" s="5" customFormat="1" spans="1:17">
      <c r="A387" s="5" t="s">
        <v>627</v>
      </c>
      <c r="I387" s="5" t="s">
        <v>1047</v>
      </c>
      <c r="J387" s="5">
        <v>-3.114010022</v>
      </c>
      <c r="K387" s="5">
        <v>0.000262601</v>
      </c>
      <c r="O387" s="5" t="s">
        <v>1048</v>
      </c>
      <c r="P387" s="5">
        <v>-3.897727501</v>
      </c>
      <c r="Q387" s="5">
        <v>0.011576491</v>
      </c>
    </row>
    <row r="388" s="5" customFormat="1" spans="1:17">
      <c r="A388" s="5" t="s">
        <v>632</v>
      </c>
      <c r="I388" s="5" t="s">
        <v>1049</v>
      </c>
      <c r="J388" s="5">
        <v>-3.124536733</v>
      </c>
      <c r="K388" s="5">
        <v>0.000263349</v>
      </c>
      <c r="O388" s="5" t="s">
        <v>1050</v>
      </c>
      <c r="P388" s="5">
        <v>-3.900004353</v>
      </c>
      <c r="Q388" s="5">
        <v>0.01159973</v>
      </c>
    </row>
    <row r="389" s="5" customFormat="1" spans="1:17">
      <c r="A389" s="5" t="s">
        <v>635</v>
      </c>
      <c r="I389" s="5" t="s">
        <v>977</v>
      </c>
      <c r="J389" s="5">
        <v>-3.126261136</v>
      </c>
      <c r="K389" s="5">
        <v>0.000270441</v>
      </c>
      <c r="O389" s="5" t="s">
        <v>1051</v>
      </c>
      <c r="P389" s="5">
        <v>-3.909656165</v>
      </c>
      <c r="Q389" s="5">
        <v>0.011691639</v>
      </c>
    </row>
    <row r="390" s="5" customFormat="1" spans="1:17">
      <c r="A390" s="5" t="s">
        <v>639</v>
      </c>
      <c r="I390" s="5" t="s">
        <v>880</v>
      </c>
      <c r="J390" s="5">
        <v>-3.1346635</v>
      </c>
      <c r="K390" s="5">
        <v>0.000276071</v>
      </c>
      <c r="O390" s="5" t="s">
        <v>1052</v>
      </c>
      <c r="P390" s="5">
        <v>-3.92057913</v>
      </c>
      <c r="Q390" s="5">
        <v>0.01171468</v>
      </c>
    </row>
    <row r="391" s="5" customFormat="1" spans="1:17">
      <c r="A391" s="5" t="s">
        <v>212</v>
      </c>
      <c r="I391" s="5" t="s">
        <v>268</v>
      </c>
      <c r="J391" s="5">
        <v>-3.135170909</v>
      </c>
      <c r="K391" s="5">
        <v>0.000276703</v>
      </c>
      <c r="O391" s="5" t="s">
        <v>988</v>
      </c>
      <c r="P391" s="5">
        <v>-3.928594915</v>
      </c>
      <c r="Q391" s="5">
        <v>0.011805012</v>
      </c>
    </row>
    <row r="392" s="5" customFormat="1" spans="1:17">
      <c r="A392" s="5" t="s">
        <v>644</v>
      </c>
      <c r="I392" s="5" t="s">
        <v>1053</v>
      </c>
      <c r="J392" s="5">
        <v>-3.138001072</v>
      </c>
      <c r="K392" s="5">
        <v>0.000282475</v>
      </c>
      <c r="O392" s="5" t="s">
        <v>1040</v>
      </c>
      <c r="P392" s="5">
        <v>-3.943393781</v>
      </c>
      <c r="Q392" s="5">
        <v>0.011809822</v>
      </c>
    </row>
    <row r="393" s="5" customFormat="1" spans="1:17">
      <c r="A393" s="5" t="s">
        <v>647</v>
      </c>
      <c r="I393" s="5" t="s">
        <v>945</v>
      </c>
      <c r="J393" s="5">
        <v>-3.156768031</v>
      </c>
      <c r="K393" s="5">
        <v>0.000293613</v>
      </c>
      <c r="O393" s="5" t="s">
        <v>991</v>
      </c>
      <c r="P393" s="5">
        <v>-3.960360888</v>
      </c>
      <c r="Q393" s="5">
        <v>0.011838689</v>
      </c>
    </row>
    <row r="394" s="5" customFormat="1" spans="1:17">
      <c r="A394" s="5" t="s">
        <v>435</v>
      </c>
      <c r="I394" s="5" t="s">
        <v>1046</v>
      </c>
      <c r="J394" s="5">
        <v>-3.183196208</v>
      </c>
      <c r="K394" s="5">
        <v>0.000301923</v>
      </c>
      <c r="O394" s="5" t="s">
        <v>1054</v>
      </c>
      <c r="P394" s="5">
        <v>-3.960756982</v>
      </c>
      <c r="Q394" s="5">
        <v>0.012115683</v>
      </c>
    </row>
    <row r="395" s="5" customFormat="1" spans="1:17">
      <c r="A395" s="5" t="s">
        <v>657</v>
      </c>
      <c r="I395" s="5" t="s">
        <v>1002</v>
      </c>
      <c r="J395" s="5">
        <v>-3.183275624</v>
      </c>
      <c r="K395" s="5">
        <v>0.000306277</v>
      </c>
      <c r="O395" s="5" t="s">
        <v>1055</v>
      </c>
      <c r="P395" s="5">
        <v>-3.976607754</v>
      </c>
      <c r="Q395" s="5">
        <v>0.01224562</v>
      </c>
    </row>
    <row r="396" s="5" customFormat="1" spans="1:17">
      <c r="A396" s="5" t="s">
        <v>661</v>
      </c>
      <c r="I396" s="5" t="s">
        <v>1056</v>
      </c>
      <c r="J396" s="5">
        <v>-3.189846993</v>
      </c>
      <c r="K396" s="5">
        <v>0.000307073</v>
      </c>
      <c r="O396" s="5" t="s">
        <v>980</v>
      </c>
      <c r="P396" s="5">
        <v>-3.997322147</v>
      </c>
      <c r="Q396" s="5">
        <v>0.012290137</v>
      </c>
    </row>
    <row r="397" s="5" customFormat="1" spans="1:17">
      <c r="A397" s="5" t="s">
        <v>663</v>
      </c>
      <c r="I397" s="5" t="s">
        <v>1057</v>
      </c>
      <c r="J397" s="5">
        <v>-3.191976377</v>
      </c>
      <c r="K397" s="5">
        <v>0.000308138</v>
      </c>
      <c r="O397" s="5" t="s">
        <v>1058</v>
      </c>
      <c r="P397" s="5">
        <v>-4.039146134</v>
      </c>
      <c r="Q397" s="5">
        <v>0.012500057</v>
      </c>
    </row>
    <row r="398" s="5" customFormat="1" spans="1:17">
      <c r="A398" s="5" t="s">
        <v>667</v>
      </c>
      <c r="I398" s="5" t="s">
        <v>596</v>
      </c>
      <c r="J398" s="5">
        <v>-3.194042864</v>
      </c>
      <c r="K398" s="5">
        <v>0.000315032</v>
      </c>
      <c r="O398" s="5" t="s">
        <v>1059</v>
      </c>
      <c r="P398" s="5">
        <v>-4.124844273</v>
      </c>
      <c r="Q398" s="5">
        <v>0.012720303</v>
      </c>
    </row>
    <row r="399" s="5" customFormat="1" spans="1:17">
      <c r="A399" s="5" t="s">
        <v>671</v>
      </c>
      <c r="I399" s="5" t="s">
        <v>1060</v>
      </c>
      <c r="J399" s="5">
        <v>-3.199050369</v>
      </c>
      <c r="K399" s="5">
        <v>0.000317949</v>
      </c>
      <c r="O399" s="5" t="s">
        <v>1061</v>
      </c>
      <c r="P399" s="5">
        <v>-4.607538183</v>
      </c>
      <c r="Q399" s="5">
        <v>0.012745658</v>
      </c>
    </row>
    <row r="400" s="5" customFormat="1" spans="1:11">
      <c r="A400" s="5" t="s">
        <v>219</v>
      </c>
      <c r="I400" s="5" t="s">
        <v>1062</v>
      </c>
      <c r="J400" s="5">
        <v>-3.199161169</v>
      </c>
      <c r="K400" s="5">
        <v>0.000319906</v>
      </c>
    </row>
    <row r="401" s="5" customFormat="1" spans="1:11">
      <c r="A401" s="5" t="s">
        <v>678</v>
      </c>
      <c r="I401" s="5" t="s">
        <v>1063</v>
      </c>
      <c r="J401" s="5">
        <v>-3.199388649</v>
      </c>
      <c r="K401" s="5">
        <v>0.000324313</v>
      </c>
    </row>
    <row r="402" s="5" customFormat="1" spans="1:11">
      <c r="A402" s="5" t="s">
        <v>683</v>
      </c>
      <c r="I402" s="5" t="s">
        <v>1045</v>
      </c>
      <c r="J402" s="5">
        <v>-3.205726718</v>
      </c>
      <c r="K402" s="5">
        <v>0.000337089</v>
      </c>
    </row>
    <row r="403" s="5" customFormat="1" spans="1:11">
      <c r="A403" s="5" t="s">
        <v>686</v>
      </c>
      <c r="I403" s="5" t="s">
        <v>949</v>
      </c>
      <c r="J403" s="5">
        <v>-3.213226089</v>
      </c>
      <c r="K403" s="5">
        <v>0.000337536</v>
      </c>
    </row>
    <row r="404" s="5" customFormat="1" spans="1:11">
      <c r="A404" s="5" t="s">
        <v>689</v>
      </c>
      <c r="I404" s="5" t="s">
        <v>777</v>
      </c>
      <c r="J404" s="5">
        <v>-3.214111833</v>
      </c>
      <c r="K404" s="5">
        <v>0.00034401</v>
      </c>
    </row>
    <row r="405" s="5" customFormat="1" spans="1:11">
      <c r="A405" s="5" t="s">
        <v>691</v>
      </c>
      <c r="I405" s="5" t="s">
        <v>1064</v>
      </c>
      <c r="J405" s="5">
        <v>-3.217660464</v>
      </c>
      <c r="K405" s="5">
        <v>0.000349189</v>
      </c>
    </row>
    <row r="406" s="5" customFormat="1" spans="1:11">
      <c r="A406" s="5" t="s">
        <v>250</v>
      </c>
      <c r="I406" s="5" t="s">
        <v>1048</v>
      </c>
      <c r="J406" s="5">
        <v>-3.221963606</v>
      </c>
      <c r="K406" s="5">
        <v>0.000364379</v>
      </c>
    </row>
    <row r="407" s="5" customFormat="1" spans="1:11">
      <c r="A407" s="5" t="s">
        <v>66</v>
      </c>
      <c r="I407" s="5" t="s">
        <v>525</v>
      </c>
      <c r="J407" s="5">
        <v>-3.234336304</v>
      </c>
      <c r="K407" s="5">
        <v>0.000374642</v>
      </c>
    </row>
    <row r="408" s="5" customFormat="1" spans="1:11">
      <c r="A408" s="5" t="s">
        <v>704</v>
      </c>
      <c r="I408" s="5" t="s">
        <v>1065</v>
      </c>
      <c r="J408" s="5">
        <v>-3.275208618</v>
      </c>
      <c r="K408" s="5">
        <v>0.000380398</v>
      </c>
    </row>
    <row r="409" s="5" customFormat="1" spans="1:11">
      <c r="A409" s="5" t="s">
        <v>565</v>
      </c>
      <c r="I409" s="5" t="s">
        <v>994</v>
      </c>
      <c r="J409" s="5">
        <v>-3.276593845</v>
      </c>
      <c r="K409" s="5">
        <v>0.000380622</v>
      </c>
    </row>
    <row r="410" s="5" customFormat="1" spans="1:11">
      <c r="A410" s="5" t="s">
        <v>709</v>
      </c>
      <c r="I410" s="5" t="s">
        <v>1066</v>
      </c>
      <c r="J410" s="5">
        <v>-3.282014752</v>
      </c>
      <c r="K410" s="5">
        <v>0.000389136</v>
      </c>
    </row>
    <row r="411" s="5" customFormat="1" spans="1:11">
      <c r="A411" s="5" t="s">
        <v>714</v>
      </c>
      <c r="I411" s="5" t="s">
        <v>1067</v>
      </c>
      <c r="J411" s="5">
        <v>-3.286278521</v>
      </c>
      <c r="K411" s="5">
        <v>0.000407972</v>
      </c>
    </row>
    <row r="412" s="5" customFormat="1" spans="1:11">
      <c r="A412" s="5" t="s">
        <v>719</v>
      </c>
      <c r="I412" s="5" t="s">
        <v>794</v>
      </c>
      <c r="J412" s="5">
        <v>-3.303820073</v>
      </c>
      <c r="K412" s="5">
        <v>0.000416684</v>
      </c>
    </row>
    <row r="413" s="5" customFormat="1" spans="1:11">
      <c r="A413" s="5" t="s">
        <v>721</v>
      </c>
      <c r="I413" s="5" t="s">
        <v>781</v>
      </c>
      <c r="J413" s="5">
        <v>-3.308978172</v>
      </c>
      <c r="K413" s="5">
        <v>0.000417569</v>
      </c>
    </row>
    <row r="414" s="5" customFormat="1" spans="1:11">
      <c r="A414" s="5" t="s">
        <v>487</v>
      </c>
      <c r="I414" s="5" t="s">
        <v>1051</v>
      </c>
      <c r="J414" s="5">
        <v>-3.313851056</v>
      </c>
      <c r="K414" s="5">
        <v>0.000427692</v>
      </c>
    </row>
    <row r="415" s="5" customFormat="1" spans="1:11">
      <c r="A415" s="5" t="s">
        <v>161</v>
      </c>
      <c r="I415" s="5" t="s">
        <v>1068</v>
      </c>
      <c r="J415" s="5">
        <v>-3.314928032</v>
      </c>
      <c r="K415" s="5">
        <v>0.000435998</v>
      </c>
    </row>
    <row r="416" s="5" customFormat="1" spans="1:11">
      <c r="A416" s="5" t="s">
        <v>734</v>
      </c>
      <c r="I416" s="5" t="s">
        <v>1069</v>
      </c>
      <c r="J416" s="5">
        <v>-3.318940366</v>
      </c>
      <c r="K416" s="5">
        <v>0.000440622</v>
      </c>
    </row>
    <row r="417" s="5" customFormat="1" spans="1:11">
      <c r="A417" s="5" t="s">
        <v>318</v>
      </c>
      <c r="I417" s="5" t="s">
        <v>1070</v>
      </c>
      <c r="J417" s="5">
        <v>-3.320844797</v>
      </c>
      <c r="K417" s="5">
        <v>0.000440913</v>
      </c>
    </row>
    <row r="418" s="5" customFormat="1" spans="1:11">
      <c r="A418" s="5" t="s">
        <v>747</v>
      </c>
      <c r="I418" s="5" t="s">
        <v>1071</v>
      </c>
      <c r="J418" s="5">
        <v>-3.326816589</v>
      </c>
      <c r="K418" s="5">
        <v>0.000443393</v>
      </c>
    </row>
    <row r="419" s="5" customFormat="1" spans="1:11">
      <c r="A419" s="5" t="s">
        <v>157</v>
      </c>
      <c r="I419" s="5" t="s">
        <v>1072</v>
      </c>
      <c r="J419" s="5">
        <v>-3.328819496</v>
      </c>
      <c r="K419" s="5">
        <v>0.000448456</v>
      </c>
    </row>
    <row r="420" s="5" customFormat="1" spans="1:11">
      <c r="A420" s="5" t="s">
        <v>753</v>
      </c>
      <c r="I420" s="5" t="s">
        <v>1073</v>
      </c>
      <c r="J420" s="5">
        <v>-3.336661747</v>
      </c>
      <c r="K420" s="5">
        <v>0.000450109</v>
      </c>
    </row>
    <row r="421" s="5" customFormat="1" spans="1:11">
      <c r="A421" s="5" t="s">
        <v>370</v>
      </c>
      <c r="I421" s="5" t="s">
        <v>1059</v>
      </c>
      <c r="J421" s="5">
        <v>-3.337594938</v>
      </c>
      <c r="K421" s="5">
        <v>0.00045381</v>
      </c>
    </row>
    <row r="422" s="5" customFormat="1" spans="1:11">
      <c r="A422" s="5" t="s">
        <v>375</v>
      </c>
      <c r="I422" s="5" t="s">
        <v>1074</v>
      </c>
      <c r="J422" s="5">
        <v>-3.339691143</v>
      </c>
      <c r="K422" s="5">
        <v>0.000455372</v>
      </c>
    </row>
    <row r="423" s="5" customFormat="1" spans="1:11">
      <c r="A423" s="5" t="s">
        <v>264</v>
      </c>
      <c r="I423" s="5" t="s">
        <v>1075</v>
      </c>
      <c r="J423" s="5">
        <v>-3.343989667</v>
      </c>
      <c r="K423" s="5">
        <v>0.000457693</v>
      </c>
    </row>
    <row r="424" s="5" customFormat="1" spans="1:11">
      <c r="A424" s="5" t="s">
        <v>770</v>
      </c>
      <c r="I424" s="5" t="s">
        <v>1076</v>
      </c>
      <c r="J424" s="5">
        <v>-3.364528264</v>
      </c>
      <c r="K424" s="5">
        <v>0.000464667</v>
      </c>
    </row>
    <row r="425" s="5" customFormat="1" spans="1:11">
      <c r="A425" s="5" t="s">
        <v>511</v>
      </c>
      <c r="I425" s="5" t="s">
        <v>1077</v>
      </c>
      <c r="J425" s="5">
        <v>-3.384952568</v>
      </c>
      <c r="K425" s="5">
        <v>0.000467972</v>
      </c>
    </row>
    <row r="426" s="5" customFormat="1" spans="1:11">
      <c r="A426" s="5" t="s">
        <v>783</v>
      </c>
      <c r="I426" s="5" t="s">
        <v>339</v>
      </c>
      <c r="J426" s="5">
        <v>-3.389112697</v>
      </c>
      <c r="K426" s="5">
        <v>0.000468733</v>
      </c>
    </row>
    <row r="427" s="5" customFormat="1" spans="1:11">
      <c r="A427" s="5" t="s">
        <v>789</v>
      </c>
      <c r="I427" s="5" t="s">
        <v>1078</v>
      </c>
      <c r="J427" s="5">
        <v>-3.39588243</v>
      </c>
      <c r="K427" s="5">
        <v>0.000473996</v>
      </c>
    </row>
    <row r="428" s="5" customFormat="1" spans="1:11">
      <c r="A428" s="5" t="s">
        <v>222</v>
      </c>
      <c r="I428" s="5" t="s">
        <v>854</v>
      </c>
      <c r="J428" s="5">
        <v>-3.408714539</v>
      </c>
      <c r="K428" s="5">
        <v>0.000475922</v>
      </c>
    </row>
    <row r="429" s="5" customFormat="1" spans="1:11">
      <c r="A429" s="5" t="s">
        <v>164</v>
      </c>
      <c r="I429" s="5" t="s">
        <v>1079</v>
      </c>
      <c r="J429" s="5">
        <v>-3.409520639</v>
      </c>
      <c r="K429" s="5">
        <v>0.000493485</v>
      </c>
    </row>
    <row r="430" s="5" customFormat="1" spans="1:11">
      <c r="A430" s="5" t="s">
        <v>184</v>
      </c>
      <c r="I430" s="5" t="s">
        <v>1008</v>
      </c>
      <c r="J430" s="5">
        <v>-3.409968936</v>
      </c>
      <c r="K430" s="5">
        <v>0.000500048</v>
      </c>
    </row>
    <row r="431" s="5" customFormat="1" spans="1:11">
      <c r="A431" s="5" t="s">
        <v>85</v>
      </c>
      <c r="I431" s="5" t="s">
        <v>1080</v>
      </c>
      <c r="J431" s="5">
        <v>-3.418989432</v>
      </c>
      <c r="K431" s="5">
        <v>0.00050264</v>
      </c>
    </row>
    <row r="432" s="5" customFormat="1" spans="1:11">
      <c r="A432" s="5" t="s">
        <v>91</v>
      </c>
      <c r="I432" s="5" t="s">
        <v>1081</v>
      </c>
      <c r="J432" s="5">
        <v>-3.436518668</v>
      </c>
      <c r="K432" s="5">
        <v>0.000508737</v>
      </c>
    </row>
    <row r="433" s="5" customFormat="1" spans="1:11">
      <c r="A433" s="5" t="s">
        <v>102</v>
      </c>
      <c r="I433" s="5" t="s">
        <v>1035</v>
      </c>
      <c r="J433" s="5">
        <v>-3.443675806</v>
      </c>
      <c r="K433" s="5">
        <v>0.000521809</v>
      </c>
    </row>
    <row r="434" s="5" customFormat="1" spans="1:11">
      <c r="A434" s="5" t="s">
        <v>118</v>
      </c>
      <c r="I434" s="5" t="s">
        <v>1082</v>
      </c>
      <c r="J434" s="5">
        <v>-3.45375901</v>
      </c>
      <c r="K434" s="5">
        <v>0.000523027</v>
      </c>
    </row>
    <row r="435" s="5" customFormat="1" spans="1:11">
      <c r="A435" s="5" t="s">
        <v>128</v>
      </c>
      <c r="I435" s="5" t="s">
        <v>611</v>
      </c>
      <c r="J435" s="5">
        <v>-3.455650888</v>
      </c>
      <c r="K435" s="5">
        <v>0.000525816</v>
      </c>
    </row>
    <row r="436" s="5" customFormat="1" spans="1:11">
      <c r="A436" s="5" t="s">
        <v>136</v>
      </c>
      <c r="I436" s="5" t="s">
        <v>881</v>
      </c>
      <c r="J436" s="5">
        <v>-3.466125793</v>
      </c>
      <c r="K436" s="5">
        <v>0.000540661</v>
      </c>
    </row>
    <row r="437" s="5" customFormat="1" spans="1:11">
      <c r="A437" s="5" t="s">
        <v>140</v>
      </c>
      <c r="I437" s="5" t="s">
        <v>1083</v>
      </c>
      <c r="J437" s="5">
        <v>-3.497483763</v>
      </c>
      <c r="K437" s="5">
        <v>0.000546831</v>
      </c>
    </row>
    <row r="438" s="5" customFormat="1" spans="1:11">
      <c r="A438" s="5" t="s">
        <v>146</v>
      </c>
      <c r="I438" s="5" t="s">
        <v>1027</v>
      </c>
      <c r="J438" s="5">
        <v>-3.500084454</v>
      </c>
      <c r="K438" s="5">
        <v>0.000550866</v>
      </c>
    </row>
    <row r="439" s="5" customFormat="1" spans="1:11">
      <c r="A439" s="5" t="s">
        <v>156</v>
      </c>
      <c r="I439" s="5" t="s">
        <v>962</v>
      </c>
      <c r="J439" s="5">
        <v>-3.508139556</v>
      </c>
      <c r="K439" s="5">
        <v>0.000557432</v>
      </c>
    </row>
    <row r="440" s="5" customFormat="1" spans="1:11">
      <c r="A440" s="5" t="s">
        <v>167</v>
      </c>
      <c r="I440" s="5" t="s">
        <v>1084</v>
      </c>
      <c r="J440" s="5">
        <v>-3.515317597</v>
      </c>
      <c r="K440" s="5">
        <v>0.000564048</v>
      </c>
    </row>
    <row r="441" s="5" customFormat="1" spans="1:11">
      <c r="A441" s="5" t="s">
        <v>175</v>
      </c>
      <c r="I441" s="5" t="s">
        <v>1085</v>
      </c>
      <c r="J441" s="5">
        <v>-3.523432584</v>
      </c>
      <c r="K441" s="5">
        <v>0.000566407</v>
      </c>
    </row>
    <row r="442" s="5" customFormat="1" spans="1:11">
      <c r="A442" s="5" t="s">
        <v>190</v>
      </c>
      <c r="I442" s="5" t="s">
        <v>1086</v>
      </c>
      <c r="J442" s="5">
        <v>-3.540095167</v>
      </c>
      <c r="K442" s="5">
        <v>0.000601741</v>
      </c>
    </row>
    <row r="443" s="5" customFormat="1" spans="1:11">
      <c r="A443" s="5" t="s">
        <v>195</v>
      </c>
      <c r="I443" s="5" t="s">
        <v>1034</v>
      </c>
      <c r="J443" s="5">
        <v>-3.551781212</v>
      </c>
      <c r="K443" s="5">
        <v>0.000607465</v>
      </c>
    </row>
    <row r="444" s="5" customFormat="1" spans="1:11">
      <c r="A444" s="5" t="s">
        <v>199</v>
      </c>
      <c r="I444" s="5" t="s">
        <v>1087</v>
      </c>
      <c r="J444" s="5">
        <v>-3.555104934</v>
      </c>
      <c r="K444" s="5">
        <v>0.000627788</v>
      </c>
    </row>
    <row r="445" s="5" customFormat="1" spans="1:11">
      <c r="A445" s="5" t="s">
        <v>203</v>
      </c>
      <c r="I445" s="5" t="s">
        <v>892</v>
      </c>
      <c r="J445" s="5">
        <v>-3.558716353</v>
      </c>
      <c r="K445" s="5">
        <v>0.000629285</v>
      </c>
    </row>
    <row r="446" s="5" customFormat="1" spans="1:11">
      <c r="A446" s="5" t="s">
        <v>216</v>
      </c>
      <c r="I446" s="5" t="s">
        <v>1088</v>
      </c>
      <c r="J446" s="5">
        <v>-3.570105283</v>
      </c>
      <c r="K446" s="5">
        <v>0.00063553</v>
      </c>
    </row>
    <row r="447" s="5" customFormat="1" spans="1:11">
      <c r="A447" s="5" t="s">
        <v>226</v>
      </c>
      <c r="I447" s="5" t="s">
        <v>981</v>
      </c>
      <c r="J447" s="5">
        <v>-3.571440976</v>
      </c>
      <c r="K447" s="5">
        <v>0.000641439</v>
      </c>
    </row>
    <row r="448" s="5" customFormat="1" spans="1:11">
      <c r="A448" s="5" t="s">
        <v>230</v>
      </c>
      <c r="I448" s="5" t="s">
        <v>1089</v>
      </c>
      <c r="J448" s="5">
        <v>-3.572669487</v>
      </c>
      <c r="K448" s="5">
        <v>0.000643986</v>
      </c>
    </row>
    <row r="449" s="5" customFormat="1" spans="1:11">
      <c r="A449" s="5" t="s">
        <v>239</v>
      </c>
      <c r="I449" s="5" t="s">
        <v>1090</v>
      </c>
      <c r="J449" s="5">
        <v>-3.590480242</v>
      </c>
      <c r="K449" s="5">
        <v>0.000682211</v>
      </c>
    </row>
    <row r="450" s="5" customFormat="1" spans="1:11">
      <c r="A450" s="5" t="s">
        <v>245</v>
      </c>
      <c r="I450" s="5" t="s">
        <v>998</v>
      </c>
      <c r="J450" s="5">
        <v>-3.601181589</v>
      </c>
      <c r="K450" s="5">
        <v>0.000687742</v>
      </c>
    </row>
    <row r="451" s="5" customFormat="1" spans="1:11">
      <c r="A451" s="5" t="s">
        <v>255</v>
      </c>
      <c r="I451" s="5" t="s">
        <v>1011</v>
      </c>
      <c r="J451" s="5">
        <v>-3.62484757</v>
      </c>
      <c r="K451" s="5">
        <v>0.000704607</v>
      </c>
    </row>
    <row r="452" s="5" customFormat="1" spans="1:11">
      <c r="A452" s="5" t="s">
        <v>270</v>
      </c>
      <c r="I452" s="5" t="s">
        <v>1043</v>
      </c>
      <c r="J452" s="5">
        <v>-3.626455949</v>
      </c>
      <c r="K452" s="5">
        <v>0.000706236</v>
      </c>
    </row>
    <row r="453" s="5" customFormat="1" spans="1:11">
      <c r="A453" s="5" t="s">
        <v>274</v>
      </c>
      <c r="I453" s="5" t="s">
        <v>1091</v>
      </c>
      <c r="J453" s="5">
        <v>-3.627895373</v>
      </c>
      <c r="K453" s="5">
        <v>0.000707717</v>
      </c>
    </row>
    <row r="454" s="5" customFormat="1" spans="1:11">
      <c r="A454" s="5" t="s">
        <v>278</v>
      </c>
      <c r="I454" s="5" t="s">
        <v>1092</v>
      </c>
      <c r="J454" s="5">
        <v>-3.661265356</v>
      </c>
      <c r="K454" s="5">
        <v>0.000721983</v>
      </c>
    </row>
    <row r="455" s="5" customFormat="1" spans="1:11">
      <c r="A455" s="5" t="s">
        <v>288</v>
      </c>
      <c r="I455" s="5" t="s">
        <v>1093</v>
      </c>
      <c r="J455" s="5">
        <v>-3.662696108</v>
      </c>
      <c r="K455" s="5">
        <v>0.000727724</v>
      </c>
    </row>
    <row r="456" s="5" customFormat="1" spans="1:11">
      <c r="A456" s="5" t="s">
        <v>292</v>
      </c>
      <c r="I456" s="5" t="s">
        <v>1094</v>
      </c>
      <c r="J456" s="5">
        <v>-3.663098719</v>
      </c>
      <c r="K456" s="5">
        <v>0.000729046</v>
      </c>
    </row>
    <row r="457" s="5" customFormat="1" spans="1:11">
      <c r="A457" s="5" t="s">
        <v>302</v>
      </c>
      <c r="I457" s="5" t="s">
        <v>1095</v>
      </c>
      <c r="J457" s="5">
        <v>-3.671959922</v>
      </c>
      <c r="K457" s="5">
        <v>0.000746052</v>
      </c>
    </row>
    <row r="458" s="5" customFormat="1" spans="1:11">
      <c r="A458" s="5" t="s">
        <v>313</v>
      </c>
      <c r="I458" s="5" t="s">
        <v>1096</v>
      </c>
      <c r="J458" s="5">
        <v>-3.674246292</v>
      </c>
      <c r="K458" s="5">
        <v>0.0007568</v>
      </c>
    </row>
    <row r="459" s="5" customFormat="1" spans="1:11">
      <c r="A459" s="5" t="s">
        <v>322</v>
      </c>
      <c r="I459" s="5" t="s">
        <v>63</v>
      </c>
      <c r="J459" s="5">
        <v>-3.682043331</v>
      </c>
      <c r="K459" s="5">
        <v>0.000787482</v>
      </c>
    </row>
    <row r="460" s="5" customFormat="1" spans="1:11">
      <c r="A460" s="5" t="s">
        <v>327</v>
      </c>
      <c r="I460" s="5" t="s">
        <v>1097</v>
      </c>
      <c r="J460" s="5">
        <v>-3.709622696</v>
      </c>
      <c r="K460" s="5">
        <v>0.000801868</v>
      </c>
    </row>
    <row r="461" s="5" customFormat="1" spans="1:11">
      <c r="A461" s="5" t="s">
        <v>332</v>
      </c>
      <c r="I461" s="5" t="s">
        <v>1098</v>
      </c>
      <c r="J461" s="5">
        <v>-3.714058729</v>
      </c>
      <c r="K461" s="5">
        <v>0.000805058</v>
      </c>
    </row>
    <row r="462" s="5" customFormat="1" spans="1:11">
      <c r="A462" s="5" t="s">
        <v>342</v>
      </c>
      <c r="I462" s="5" t="s">
        <v>1099</v>
      </c>
      <c r="J462" s="5">
        <v>-3.71407353</v>
      </c>
      <c r="K462" s="5">
        <v>0.000814812</v>
      </c>
    </row>
    <row r="463" s="5" customFormat="1" spans="1:11">
      <c r="A463" s="5" t="s">
        <v>346</v>
      </c>
      <c r="I463" s="5" t="s">
        <v>1100</v>
      </c>
      <c r="J463" s="5">
        <v>-3.733599203</v>
      </c>
      <c r="K463" s="5">
        <v>0.000814917</v>
      </c>
    </row>
    <row r="464" s="5" customFormat="1" spans="1:11">
      <c r="A464" s="5" t="s">
        <v>364</v>
      </c>
      <c r="I464" s="5" t="s">
        <v>1101</v>
      </c>
      <c r="J464" s="5">
        <v>-3.752410338</v>
      </c>
      <c r="K464" s="5">
        <v>0.000831126</v>
      </c>
    </row>
    <row r="465" s="5" customFormat="1" spans="1:11">
      <c r="A465" s="5" t="s">
        <v>368</v>
      </c>
      <c r="I465" s="5" t="s">
        <v>1102</v>
      </c>
      <c r="J465" s="5">
        <v>-3.757226309</v>
      </c>
      <c r="K465" s="5">
        <v>0.000831304</v>
      </c>
    </row>
    <row r="466" s="5" customFormat="1" spans="1:11">
      <c r="A466" s="5" t="s">
        <v>378</v>
      </c>
      <c r="I466" s="5" t="s">
        <v>1016</v>
      </c>
      <c r="J466" s="5">
        <v>-3.771832792</v>
      </c>
      <c r="K466" s="5">
        <v>0.000839248</v>
      </c>
    </row>
    <row r="467" s="5" customFormat="1" spans="1:11">
      <c r="A467" s="5" t="s">
        <v>393</v>
      </c>
      <c r="I467" s="5" t="s">
        <v>1103</v>
      </c>
      <c r="J467" s="5">
        <v>-3.796870282</v>
      </c>
      <c r="K467" s="5">
        <v>0.000847085</v>
      </c>
    </row>
    <row r="468" s="5" customFormat="1" spans="1:11">
      <c r="A468" s="5" t="s">
        <v>399</v>
      </c>
      <c r="I468" s="5" t="s">
        <v>1104</v>
      </c>
      <c r="J468" s="5">
        <v>-3.806649762</v>
      </c>
      <c r="K468" s="5">
        <v>0.00085524</v>
      </c>
    </row>
    <row r="469" s="5" customFormat="1" spans="1:11">
      <c r="A469" s="5" t="s">
        <v>405</v>
      </c>
      <c r="I469" s="5" t="s">
        <v>987</v>
      </c>
      <c r="J469" s="5">
        <v>-3.817201861</v>
      </c>
      <c r="K469" s="5">
        <v>0.000864105</v>
      </c>
    </row>
    <row r="470" s="5" customFormat="1" spans="1:11">
      <c r="A470" s="5" t="s">
        <v>410</v>
      </c>
      <c r="I470" s="5" t="s">
        <v>1052</v>
      </c>
      <c r="J470" s="5">
        <v>-3.834534613</v>
      </c>
      <c r="K470" s="5">
        <v>0.000865802</v>
      </c>
    </row>
    <row r="471" s="5" customFormat="1" spans="1:11">
      <c r="A471" s="5" t="s">
        <v>414</v>
      </c>
      <c r="I471" s="5" t="s">
        <v>1105</v>
      </c>
      <c r="J471" s="5">
        <v>-3.835134302</v>
      </c>
      <c r="K471" s="5">
        <v>0.000873056</v>
      </c>
    </row>
    <row r="472" s="5" customFormat="1" spans="1:11">
      <c r="A472" s="5" t="s">
        <v>417</v>
      </c>
      <c r="I472" s="5" t="s">
        <v>1106</v>
      </c>
      <c r="J472" s="5">
        <v>-3.862176169</v>
      </c>
      <c r="K472" s="5">
        <v>0.000880736</v>
      </c>
    </row>
    <row r="473" s="5" customFormat="1" spans="1:11">
      <c r="A473" s="5" t="s">
        <v>103</v>
      </c>
      <c r="I473" s="5" t="s">
        <v>1107</v>
      </c>
      <c r="J473" s="5">
        <v>-3.893746696</v>
      </c>
      <c r="K473" s="5">
        <v>0.000881604</v>
      </c>
    </row>
    <row r="474" s="5" customFormat="1" spans="1:11">
      <c r="A474" s="5" t="s">
        <v>427</v>
      </c>
      <c r="I474" s="5" t="s">
        <v>1004</v>
      </c>
      <c r="J474" s="5">
        <v>-3.89817282</v>
      </c>
      <c r="K474" s="5">
        <v>0.000888923</v>
      </c>
    </row>
    <row r="475" s="5" customFormat="1" spans="1:11">
      <c r="A475" s="5" t="s">
        <v>430</v>
      </c>
      <c r="I475" s="5" t="s">
        <v>1108</v>
      </c>
      <c r="J475" s="5">
        <v>-3.900604631</v>
      </c>
      <c r="K475" s="5">
        <v>0.000915665</v>
      </c>
    </row>
    <row r="476" s="5" customFormat="1" spans="1:11">
      <c r="A476" s="5" t="s">
        <v>439</v>
      </c>
      <c r="I476" s="5" t="s">
        <v>1109</v>
      </c>
      <c r="J476" s="5">
        <v>-3.90860412</v>
      </c>
      <c r="K476" s="5">
        <v>0.00091758</v>
      </c>
    </row>
    <row r="477" s="5" customFormat="1" spans="1:11">
      <c r="A477" s="5" t="s">
        <v>449</v>
      </c>
      <c r="I477" s="5" t="s">
        <v>1110</v>
      </c>
      <c r="J477" s="5">
        <v>-3.927056157</v>
      </c>
      <c r="K477" s="5">
        <v>0.000921842</v>
      </c>
    </row>
    <row r="478" s="5" customFormat="1" spans="1:11">
      <c r="A478" s="5" t="s">
        <v>454</v>
      </c>
      <c r="I478" s="5" t="s">
        <v>819</v>
      </c>
      <c r="J478" s="5">
        <v>-3.933275609</v>
      </c>
      <c r="K478" s="5">
        <v>0.000986439</v>
      </c>
    </row>
    <row r="479" s="5" customFormat="1" spans="1:11">
      <c r="A479" s="5" t="s">
        <v>460</v>
      </c>
      <c r="I479" s="5" t="s">
        <v>1111</v>
      </c>
      <c r="J479" s="5">
        <v>-3.933786667</v>
      </c>
      <c r="K479" s="5">
        <v>0.000993022</v>
      </c>
    </row>
    <row r="480" s="5" customFormat="1" spans="1:11">
      <c r="A480" s="5" t="s">
        <v>468</v>
      </c>
      <c r="I480" s="5" t="s">
        <v>39</v>
      </c>
      <c r="J480" s="5">
        <v>-3.94378094</v>
      </c>
      <c r="K480" s="5">
        <v>0.001050586</v>
      </c>
    </row>
    <row r="481" s="5" customFormat="1" spans="1:11">
      <c r="A481" s="5" t="s">
        <v>475</v>
      </c>
      <c r="I481" s="5" t="s">
        <v>1000</v>
      </c>
      <c r="J481" s="5">
        <v>-3.949356237</v>
      </c>
      <c r="K481" s="5">
        <v>0.001058652</v>
      </c>
    </row>
    <row r="482" s="5" customFormat="1" spans="1:11">
      <c r="A482" s="5" t="s">
        <v>480</v>
      </c>
      <c r="I482" s="5" t="s">
        <v>1112</v>
      </c>
      <c r="J482" s="5">
        <v>-3.955549687</v>
      </c>
      <c r="K482" s="5">
        <v>0.001063959</v>
      </c>
    </row>
    <row r="483" s="5" customFormat="1" spans="1:11">
      <c r="A483" s="5" t="s">
        <v>484</v>
      </c>
      <c r="I483" s="5" t="s">
        <v>1113</v>
      </c>
      <c r="J483" s="5">
        <v>-3.95691205</v>
      </c>
      <c r="K483" s="5">
        <v>0.001066187</v>
      </c>
    </row>
    <row r="484" s="5" customFormat="1" spans="1:11">
      <c r="A484" s="5" t="s">
        <v>489</v>
      </c>
      <c r="I484" s="5" t="s">
        <v>1114</v>
      </c>
      <c r="J484" s="5">
        <v>-3.966030096</v>
      </c>
      <c r="K484" s="5">
        <v>0.001097241</v>
      </c>
    </row>
    <row r="485" s="5" customFormat="1" spans="1:11">
      <c r="A485" s="5" t="s">
        <v>495</v>
      </c>
      <c r="I485" s="5" t="s">
        <v>1115</v>
      </c>
      <c r="J485" s="5">
        <v>-3.96814236</v>
      </c>
      <c r="K485" s="5">
        <v>0.001155469</v>
      </c>
    </row>
    <row r="486" s="5" customFormat="1" spans="1:11">
      <c r="A486" s="5" t="s">
        <v>500</v>
      </c>
      <c r="I486" s="5" t="s">
        <v>1037</v>
      </c>
      <c r="J486" s="5">
        <v>-3.976107577</v>
      </c>
      <c r="K486" s="5">
        <v>0.001157715</v>
      </c>
    </row>
    <row r="487" s="5" customFormat="1" spans="1:11">
      <c r="A487" s="5" t="s">
        <v>504</v>
      </c>
      <c r="I487" s="5" t="s">
        <v>1116</v>
      </c>
      <c r="J487" s="5">
        <v>-3.977830651</v>
      </c>
      <c r="K487" s="5">
        <v>0.001181029</v>
      </c>
    </row>
    <row r="488" s="5" customFormat="1" spans="1:11">
      <c r="A488" s="5" t="s">
        <v>510</v>
      </c>
      <c r="I488" s="5" t="s">
        <v>1117</v>
      </c>
      <c r="J488" s="5">
        <v>-3.979490475</v>
      </c>
      <c r="K488" s="5">
        <v>0.001212592</v>
      </c>
    </row>
    <row r="489" s="5" customFormat="1" spans="1:11">
      <c r="A489" s="5" t="s">
        <v>514</v>
      </c>
      <c r="I489" s="5" t="s">
        <v>1118</v>
      </c>
      <c r="J489" s="5">
        <v>-3.988407921</v>
      </c>
      <c r="K489" s="5">
        <v>0.001239121</v>
      </c>
    </row>
    <row r="490" s="5" customFormat="1" spans="1:11">
      <c r="A490" s="5" t="s">
        <v>38</v>
      </c>
      <c r="I490" s="5" t="s">
        <v>1119</v>
      </c>
      <c r="J490" s="5">
        <v>-3.994286306</v>
      </c>
      <c r="K490" s="5">
        <v>0.001243986</v>
      </c>
    </row>
    <row r="491" s="5" customFormat="1" spans="1:11">
      <c r="A491" s="5" t="s">
        <v>42</v>
      </c>
      <c r="I491" s="5" t="s">
        <v>1120</v>
      </c>
      <c r="J491" s="5">
        <v>-3.996648205</v>
      </c>
      <c r="K491" s="5">
        <v>0.001286819</v>
      </c>
    </row>
    <row r="492" s="5" customFormat="1" spans="1:11">
      <c r="A492" s="5" t="s">
        <v>47</v>
      </c>
      <c r="I492" s="5" t="s">
        <v>111</v>
      </c>
      <c r="J492" s="5">
        <v>-4.017748717</v>
      </c>
      <c r="K492" s="5">
        <v>0.001328903</v>
      </c>
    </row>
    <row r="493" s="5" customFormat="1" spans="1:11">
      <c r="A493" s="5" t="s">
        <v>56</v>
      </c>
      <c r="I493" s="5" t="s">
        <v>631</v>
      </c>
      <c r="J493" s="5">
        <v>-4.020572918</v>
      </c>
      <c r="K493" s="5">
        <v>0.001392458</v>
      </c>
    </row>
    <row r="494" s="5" customFormat="1" spans="1:11">
      <c r="A494" s="5" t="s">
        <v>62</v>
      </c>
      <c r="I494" s="5" t="s">
        <v>754</v>
      </c>
      <c r="J494" s="5">
        <v>-4.022772931</v>
      </c>
      <c r="K494" s="5">
        <v>0.001425238</v>
      </c>
    </row>
    <row r="495" s="5" customFormat="1" spans="1:11">
      <c r="A495" s="5" t="s">
        <v>58</v>
      </c>
      <c r="I495" s="5" t="s">
        <v>1121</v>
      </c>
      <c r="J495" s="5">
        <v>-4.031202524</v>
      </c>
      <c r="K495" s="5">
        <v>0.001477712</v>
      </c>
    </row>
    <row r="496" s="5" customFormat="1" spans="1:11">
      <c r="A496" s="5" t="s">
        <v>71</v>
      </c>
      <c r="I496" s="5" t="s">
        <v>1122</v>
      </c>
      <c r="J496" s="5">
        <v>-4.046250903</v>
      </c>
      <c r="K496" s="5">
        <v>0.001477528</v>
      </c>
    </row>
    <row r="497" s="5" customFormat="1" spans="1:11">
      <c r="A497" s="5" t="s">
        <v>49</v>
      </c>
      <c r="I497" s="5" t="s">
        <v>1123</v>
      </c>
      <c r="J497" s="5">
        <v>-4.0561513</v>
      </c>
      <c r="K497" s="5">
        <v>0.00147945</v>
      </c>
    </row>
    <row r="498" s="5" customFormat="1" spans="1:11">
      <c r="A498" s="5" t="s">
        <v>64</v>
      </c>
      <c r="I498" s="5" t="s">
        <v>1124</v>
      </c>
      <c r="J498" s="5">
        <v>-4.059185891</v>
      </c>
      <c r="K498" s="5">
        <v>0.001483017</v>
      </c>
    </row>
    <row r="499" s="5" customFormat="1" spans="1:11">
      <c r="A499" s="5" t="s">
        <v>86</v>
      </c>
      <c r="I499" s="5" t="s">
        <v>1125</v>
      </c>
      <c r="J499" s="5">
        <v>-4.065344089</v>
      </c>
      <c r="K499" s="5">
        <v>0.001483335</v>
      </c>
    </row>
    <row r="500" s="5" customFormat="1" spans="1:11">
      <c r="A500" s="5" t="s">
        <v>92</v>
      </c>
      <c r="I500" s="5" t="s">
        <v>773</v>
      </c>
      <c r="J500" s="5">
        <v>-4.079082336</v>
      </c>
      <c r="K500" s="5">
        <v>0.001529792</v>
      </c>
    </row>
    <row r="501" s="5" customFormat="1" spans="1:11">
      <c r="A501" s="5" t="s">
        <v>98</v>
      </c>
      <c r="I501" s="5" t="s">
        <v>1126</v>
      </c>
      <c r="J501" s="5">
        <v>-4.081814994</v>
      </c>
      <c r="K501" s="5">
        <v>0.001565023</v>
      </c>
    </row>
    <row r="502" s="5" customFormat="1" spans="1:11">
      <c r="A502" s="5" t="s">
        <v>107</v>
      </c>
      <c r="I502" s="5" t="s">
        <v>1127</v>
      </c>
      <c r="J502" s="5">
        <v>-4.094271117</v>
      </c>
      <c r="K502" s="5">
        <v>0.001585025</v>
      </c>
    </row>
    <row r="503" s="5" customFormat="1" spans="1:11">
      <c r="A503" s="5" t="s">
        <v>112</v>
      </c>
      <c r="I503" s="5" t="s">
        <v>924</v>
      </c>
      <c r="J503" s="5">
        <v>-4.107534294</v>
      </c>
      <c r="K503" s="5">
        <v>0.001587384</v>
      </c>
    </row>
    <row r="504" s="5" customFormat="1" spans="1:11">
      <c r="A504" s="5" t="s">
        <v>94</v>
      </c>
      <c r="I504" s="5" t="s">
        <v>971</v>
      </c>
      <c r="J504" s="5">
        <v>-4.107610294</v>
      </c>
      <c r="K504" s="5">
        <v>0.001602177</v>
      </c>
    </row>
    <row r="505" s="5" customFormat="1" spans="1:11">
      <c r="A505" s="5" t="s">
        <v>119</v>
      </c>
      <c r="I505" s="5" t="s">
        <v>1128</v>
      </c>
      <c r="J505" s="5">
        <v>-4.111310549</v>
      </c>
      <c r="K505" s="5">
        <v>0.001605511</v>
      </c>
    </row>
    <row r="506" s="5" customFormat="1" spans="1:11">
      <c r="A506" s="5" t="s">
        <v>88</v>
      </c>
      <c r="I506" s="5" t="s">
        <v>1129</v>
      </c>
      <c r="J506" s="5">
        <v>-4.111807536</v>
      </c>
      <c r="K506" s="5">
        <v>0.001613655</v>
      </c>
    </row>
    <row r="507" s="5" customFormat="1" spans="1:11">
      <c r="A507" s="5" t="s">
        <v>129</v>
      </c>
      <c r="I507" s="5" t="s">
        <v>1050</v>
      </c>
      <c r="J507" s="5">
        <v>-4.1326419</v>
      </c>
      <c r="K507" s="5">
        <v>0.001649133</v>
      </c>
    </row>
    <row r="508" s="5" customFormat="1" spans="1:11">
      <c r="A508" s="5" t="s">
        <v>100</v>
      </c>
      <c r="I508" s="5" t="s">
        <v>1130</v>
      </c>
      <c r="J508" s="5">
        <v>-4.137151912</v>
      </c>
      <c r="K508" s="5">
        <v>0.001649561</v>
      </c>
    </row>
    <row r="509" s="5" customFormat="1" spans="1:11">
      <c r="A509" s="5" t="s">
        <v>137</v>
      </c>
      <c r="I509" s="5" t="s">
        <v>1131</v>
      </c>
      <c r="J509" s="5">
        <v>-4.146705499</v>
      </c>
      <c r="K509" s="5">
        <v>0.001658038</v>
      </c>
    </row>
    <row r="510" s="5" customFormat="1" spans="1:11">
      <c r="A510" s="5" t="s">
        <v>147</v>
      </c>
      <c r="I510" s="5" t="s">
        <v>1132</v>
      </c>
      <c r="J510" s="5">
        <v>-4.151233327</v>
      </c>
      <c r="K510" s="5">
        <v>0.001666142</v>
      </c>
    </row>
    <row r="511" s="5" customFormat="1" spans="1:11">
      <c r="A511" s="5" t="s">
        <v>153</v>
      </c>
      <c r="I511" s="5" t="s">
        <v>1133</v>
      </c>
      <c r="J511" s="5">
        <v>-4.163221484</v>
      </c>
      <c r="K511" s="5">
        <v>0.001683397</v>
      </c>
    </row>
    <row r="512" s="5" customFormat="1" spans="1:11">
      <c r="A512" s="5" t="s">
        <v>159</v>
      </c>
      <c r="I512" s="5" t="s">
        <v>1134</v>
      </c>
      <c r="J512" s="5">
        <v>-4.164613793</v>
      </c>
      <c r="K512" s="5">
        <v>0.001692394</v>
      </c>
    </row>
    <row r="513" s="5" customFormat="1" spans="1:11">
      <c r="A513" s="5" t="s">
        <v>109</v>
      </c>
      <c r="I513" s="5" t="s">
        <v>935</v>
      </c>
      <c r="J513" s="5">
        <v>-4.182742726</v>
      </c>
      <c r="K513" s="5">
        <v>0.001699826</v>
      </c>
    </row>
    <row r="514" s="5" customFormat="1" spans="1:11">
      <c r="A514" s="5" t="s">
        <v>176</v>
      </c>
      <c r="I514" s="5" t="s">
        <v>1135</v>
      </c>
      <c r="J514" s="5">
        <v>-4.199285455</v>
      </c>
      <c r="K514" s="5">
        <v>0.001711628</v>
      </c>
    </row>
    <row r="515" s="5" customFormat="1" spans="1:11">
      <c r="A515" s="5" t="s">
        <v>182</v>
      </c>
      <c r="I515" s="5" t="s">
        <v>1136</v>
      </c>
      <c r="J515" s="5">
        <v>-4.228477235</v>
      </c>
      <c r="K515" s="5">
        <v>0.001774438</v>
      </c>
    </row>
    <row r="516" s="5" customFormat="1" spans="1:11">
      <c r="A516" s="5" t="s">
        <v>187</v>
      </c>
      <c r="I516" s="5" t="s">
        <v>1137</v>
      </c>
      <c r="J516" s="5">
        <v>-4.234437048</v>
      </c>
      <c r="K516" s="5">
        <v>0.001791604</v>
      </c>
    </row>
    <row r="517" s="5" customFormat="1" spans="1:11">
      <c r="A517" s="5" t="s">
        <v>191</v>
      </c>
      <c r="I517" s="5" t="s">
        <v>1138</v>
      </c>
      <c r="J517" s="5">
        <v>-4.248311105</v>
      </c>
      <c r="K517" s="5">
        <v>0.001815101</v>
      </c>
    </row>
    <row r="518" s="5" customFormat="1" spans="1:11">
      <c r="A518" s="5" t="s">
        <v>149</v>
      </c>
      <c r="I518" s="5" t="s">
        <v>1139</v>
      </c>
      <c r="J518" s="5">
        <v>-4.27035749</v>
      </c>
      <c r="K518" s="5">
        <v>0.001842564</v>
      </c>
    </row>
    <row r="519" s="5" customFormat="1" spans="1:11">
      <c r="A519" s="5" t="s">
        <v>200</v>
      </c>
      <c r="I519" s="5" t="s">
        <v>900</v>
      </c>
      <c r="J519" s="5">
        <v>-4.27097033</v>
      </c>
      <c r="K519" s="5">
        <v>0.001943857</v>
      </c>
    </row>
    <row r="520" s="5" customFormat="1" spans="1:11">
      <c r="A520" s="5" t="s">
        <v>202</v>
      </c>
      <c r="I520" s="5" t="s">
        <v>898</v>
      </c>
      <c r="J520" s="5">
        <v>-4.275276817</v>
      </c>
      <c r="K520" s="5">
        <v>0.001962517</v>
      </c>
    </row>
    <row r="521" s="5" customFormat="1" spans="1:11">
      <c r="A521" s="5" t="s">
        <v>208</v>
      </c>
      <c r="I521" s="5" t="s">
        <v>1022</v>
      </c>
      <c r="J521" s="5">
        <v>-4.280830689</v>
      </c>
      <c r="K521" s="5">
        <v>0.001992688</v>
      </c>
    </row>
    <row r="522" s="5" customFormat="1" spans="1:11">
      <c r="A522" s="5" t="s">
        <v>143</v>
      </c>
      <c r="I522" s="5" t="s">
        <v>1140</v>
      </c>
      <c r="J522" s="5">
        <v>-4.282303823</v>
      </c>
      <c r="K522" s="5">
        <v>0.002023956</v>
      </c>
    </row>
    <row r="523" s="5" customFormat="1" spans="1:11">
      <c r="A523" s="5" t="s">
        <v>217</v>
      </c>
      <c r="I523" s="5" t="s">
        <v>1141</v>
      </c>
      <c r="J523" s="5">
        <v>-4.285571556</v>
      </c>
      <c r="K523" s="5">
        <v>0.002080477</v>
      </c>
    </row>
    <row r="524" s="5" customFormat="1" spans="1:11">
      <c r="A524" s="5" t="s">
        <v>227</v>
      </c>
      <c r="I524" s="5" t="s">
        <v>1054</v>
      </c>
      <c r="J524" s="5">
        <v>-4.304298245</v>
      </c>
      <c r="K524" s="5">
        <v>0.002089835</v>
      </c>
    </row>
    <row r="525" s="5" customFormat="1" spans="1:11">
      <c r="A525" s="5" t="s">
        <v>131</v>
      </c>
      <c r="I525" s="5" t="s">
        <v>1142</v>
      </c>
      <c r="J525" s="5">
        <v>-4.307910014</v>
      </c>
      <c r="K525" s="5">
        <v>0.002105415</v>
      </c>
    </row>
    <row r="526" s="5" customFormat="1" spans="1:11">
      <c r="A526" s="5" t="s">
        <v>235</v>
      </c>
      <c r="I526" s="5" t="s">
        <v>1143</v>
      </c>
      <c r="J526" s="5">
        <v>-4.311673772</v>
      </c>
      <c r="K526" s="5">
        <v>0.00212036</v>
      </c>
    </row>
    <row r="527" s="5" customFormat="1" spans="1:11">
      <c r="A527" s="5" t="s">
        <v>246</v>
      </c>
      <c r="I527" s="5" t="s">
        <v>580</v>
      </c>
      <c r="J527" s="5">
        <v>-4.321393449</v>
      </c>
      <c r="K527" s="5">
        <v>0.002172028</v>
      </c>
    </row>
    <row r="528" s="5" customFormat="1" spans="1:11">
      <c r="A528" s="5" t="s">
        <v>251</v>
      </c>
      <c r="I528" s="5" t="s">
        <v>1144</v>
      </c>
      <c r="J528" s="5">
        <v>-4.321946564</v>
      </c>
      <c r="K528" s="5">
        <v>0.002180219</v>
      </c>
    </row>
    <row r="529" s="5" customFormat="1" spans="1:11">
      <c r="A529" s="5" t="s">
        <v>248</v>
      </c>
      <c r="I529" s="5" t="s">
        <v>1145</v>
      </c>
      <c r="J529" s="5">
        <v>-4.324103845</v>
      </c>
      <c r="K529" s="5">
        <v>0.002185738</v>
      </c>
    </row>
    <row r="530" s="5" customFormat="1" spans="1:11">
      <c r="A530" s="5" t="s">
        <v>261</v>
      </c>
      <c r="I530" s="5" t="s">
        <v>1146</v>
      </c>
      <c r="J530" s="5">
        <v>-4.324920712</v>
      </c>
      <c r="K530" s="5">
        <v>0.002191951</v>
      </c>
    </row>
    <row r="531" s="5" customFormat="1" spans="1:11">
      <c r="A531" s="5" t="s">
        <v>265</v>
      </c>
      <c r="I531" s="5" t="s">
        <v>1147</v>
      </c>
      <c r="J531" s="5">
        <v>-4.329491443</v>
      </c>
      <c r="K531" s="5">
        <v>0.002227297</v>
      </c>
    </row>
    <row r="532" s="5" customFormat="1" spans="1:11">
      <c r="A532" s="5" t="s">
        <v>210</v>
      </c>
      <c r="I532" s="5" t="s">
        <v>788</v>
      </c>
      <c r="J532" s="5">
        <v>-4.344500663</v>
      </c>
      <c r="K532" s="5">
        <v>0.002253544</v>
      </c>
    </row>
    <row r="533" s="5" customFormat="1" spans="1:11">
      <c r="A533" s="5" t="s">
        <v>73</v>
      </c>
      <c r="I533" s="5" t="s">
        <v>342</v>
      </c>
      <c r="J533" s="5">
        <v>-4.350162147</v>
      </c>
      <c r="K533" s="5">
        <v>0.002277202</v>
      </c>
    </row>
    <row r="534" s="5" customFormat="1" spans="1:11">
      <c r="A534" s="5" t="s">
        <v>279</v>
      </c>
      <c r="I534" s="5" t="s">
        <v>1148</v>
      </c>
      <c r="J534" s="5">
        <v>-4.376245135</v>
      </c>
      <c r="K534" s="5">
        <v>0.002353317</v>
      </c>
    </row>
    <row r="535" s="5" customFormat="1" spans="1:11">
      <c r="A535" s="5" t="s">
        <v>125</v>
      </c>
      <c r="I535" s="5" t="s">
        <v>1149</v>
      </c>
      <c r="J535" s="5">
        <v>-4.379210471</v>
      </c>
      <c r="K535" s="5">
        <v>0.00236521</v>
      </c>
    </row>
    <row r="536" s="5" customFormat="1" spans="1:11">
      <c r="A536" s="5" t="s">
        <v>214</v>
      </c>
      <c r="I536" s="5" t="s">
        <v>1150</v>
      </c>
      <c r="J536" s="5">
        <v>-4.380759105</v>
      </c>
      <c r="K536" s="5">
        <v>0.00237729</v>
      </c>
    </row>
    <row r="537" s="5" customFormat="1" spans="1:11">
      <c r="A537" s="5" t="s">
        <v>293</v>
      </c>
      <c r="I537" s="5" t="s">
        <v>1151</v>
      </c>
      <c r="J537" s="5">
        <v>-4.391133031</v>
      </c>
      <c r="K537" s="5">
        <v>0.002395858</v>
      </c>
    </row>
    <row r="538" s="5" customFormat="1" spans="1:11">
      <c r="A538" s="5" t="s">
        <v>298</v>
      </c>
      <c r="I538" s="5" t="s">
        <v>564</v>
      </c>
      <c r="J538" s="5">
        <v>-4.392425652</v>
      </c>
      <c r="K538" s="5">
        <v>0.002439213</v>
      </c>
    </row>
    <row r="539" s="5" customFormat="1" spans="1:11">
      <c r="A539" s="5" t="s">
        <v>306</v>
      </c>
      <c r="I539" s="5" t="s">
        <v>1061</v>
      </c>
      <c r="J539" s="5">
        <v>-4.393509182</v>
      </c>
      <c r="K539" s="5">
        <v>0.002502819</v>
      </c>
    </row>
    <row r="540" s="5" customFormat="1" spans="1:11">
      <c r="A540" s="5" t="s">
        <v>121</v>
      </c>
      <c r="I540" s="5" t="s">
        <v>1018</v>
      </c>
      <c r="J540" s="5">
        <v>-4.404040347</v>
      </c>
      <c r="K540" s="5">
        <v>0.00252414</v>
      </c>
    </row>
    <row r="541" s="5" customFormat="1" spans="1:11">
      <c r="A541" s="5" t="s">
        <v>314</v>
      </c>
      <c r="I541" s="5" t="s">
        <v>1152</v>
      </c>
      <c r="J541" s="5">
        <v>-4.417925953</v>
      </c>
      <c r="K541" s="5">
        <v>0.002567805</v>
      </c>
    </row>
    <row r="542" s="5" customFormat="1" spans="1:11">
      <c r="A542" s="5" t="s">
        <v>319</v>
      </c>
      <c r="I542" s="5" t="s">
        <v>915</v>
      </c>
      <c r="J542" s="5">
        <v>-4.433471303</v>
      </c>
      <c r="K542" s="5">
        <v>0.002579621</v>
      </c>
    </row>
    <row r="543" s="5" customFormat="1" spans="1:11">
      <c r="A543" s="5" t="s">
        <v>300</v>
      </c>
      <c r="I543" s="5" t="s">
        <v>1153</v>
      </c>
      <c r="J543" s="5">
        <v>-4.444920449</v>
      </c>
      <c r="K543" s="5">
        <v>0.002603015</v>
      </c>
    </row>
    <row r="544" s="5" customFormat="1" spans="1:11">
      <c r="A544" s="5" t="s">
        <v>242</v>
      </c>
      <c r="I544" s="5" t="s">
        <v>1154</v>
      </c>
      <c r="J544" s="5">
        <v>-4.450546063</v>
      </c>
      <c r="K544" s="5">
        <v>0.002666411</v>
      </c>
    </row>
    <row r="545" s="5" customFormat="1" spans="1:11">
      <c r="A545" s="5" t="s">
        <v>333</v>
      </c>
      <c r="I545" s="5" t="s">
        <v>1155</v>
      </c>
      <c r="J545" s="5">
        <v>-4.455411831</v>
      </c>
      <c r="K545" s="5">
        <v>0.002737637</v>
      </c>
    </row>
    <row r="546" s="5" customFormat="1" spans="1:11">
      <c r="A546" s="5" t="s">
        <v>337</v>
      </c>
      <c r="I546" s="5" t="s">
        <v>1156</v>
      </c>
      <c r="J546" s="5">
        <v>-4.464892136</v>
      </c>
      <c r="K546" s="5">
        <v>0.002787489</v>
      </c>
    </row>
    <row r="547" s="5" customFormat="1" spans="1:11">
      <c r="A547" s="5" t="s">
        <v>347</v>
      </c>
      <c r="I547" s="5" t="s">
        <v>1157</v>
      </c>
      <c r="J547" s="5">
        <v>-4.4761685</v>
      </c>
      <c r="K547" s="5">
        <v>0.002839321</v>
      </c>
    </row>
    <row r="548" s="5" customFormat="1" spans="1:11">
      <c r="A548" s="5" t="s">
        <v>351</v>
      </c>
      <c r="I548" s="5" t="s">
        <v>1158</v>
      </c>
      <c r="J548" s="5">
        <v>-4.492066671</v>
      </c>
      <c r="K548" s="5">
        <v>0.002860371</v>
      </c>
    </row>
    <row r="549" s="5" customFormat="1" spans="1:11">
      <c r="A549" s="5" t="s">
        <v>355</v>
      </c>
      <c r="I549" s="5" t="s">
        <v>1159</v>
      </c>
      <c r="J549" s="5">
        <v>-4.499706849</v>
      </c>
      <c r="K549" s="5">
        <v>0.002936942</v>
      </c>
    </row>
    <row r="550" s="5" customFormat="1" spans="1:11">
      <c r="A550" s="5" t="s">
        <v>365</v>
      </c>
      <c r="I550" s="5" t="s">
        <v>1160</v>
      </c>
      <c r="J550" s="5">
        <v>-4.53423303</v>
      </c>
      <c r="K550" s="5">
        <v>0.003025008</v>
      </c>
    </row>
    <row r="551" s="5" customFormat="1" spans="1:11">
      <c r="A551" s="5" t="s">
        <v>369</v>
      </c>
      <c r="I551" s="5" t="s">
        <v>637</v>
      </c>
      <c r="J551" s="5">
        <v>-4.537748416</v>
      </c>
      <c r="K551" s="5">
        <v>0.00304561</v>
      </c>
    </row>
    <row r="552" s="5" customFormat="1" spans="1:11">
      <c r="A552" s="5" t="s">
        <v>379</v>
      </c>
      <c r="I552" s="5" t="s">
        <v>1161</v>
      </c>
      <c r="J552" s="5">
        <v>-4.540368339</v>
      </c>
      <c r="K552" s="5">
        <v>0.003104899</v>
      </c>
    </row>
    <row r="553" s="5" customFormat="1" spans="1:11">
      <c r="A553" s="5" t="s">
        <v>384</v>
      </c>
      <c r="I553" s="5" t="s">
        <v>865</v>
      </c>
      <c r="J553" s="5">
        <v>-4.54313547</v>
      </c>
      <c r="K553" s="5">
        <v>0.003184331</v>
      </c>
    </row>
    <row r="554" s="5" customFormat="1" spans="1:11">
      <c r="A554" s="5" t="s">
        <v>389</v>
      </c>
      <c r="I554" s="5" t="s">
        <v>1162</v>
      </c>
      <c r="J554" s="5">
        <v>-4.54436118</v>
      </c>
      <c r="K554" s="5">
        <v>0.003227924</v>
      </c>
    </row>
    <row r="555" s="5" customFormat="1" spans="1:11">
      <c r="A555" s="5" t="s">
        <v>394</v>
      </c>
      <c r="I555" s="5" t="s">
        <v>1163</v>
      </c>
      <c r="J555" s="5">
        <v>-4.544510595</v>
      </c>
      <c r="K555" s="5">
        <v>0.003235301</v>
      </c>
    </row>
    <row r="556" s="5" customFormat="1" spans="1:11">
      <c r="A556" s="5" t="s">
        <v>400</v>
      </c>
      <c r="I556" s="5" t="s">
        <v>527</v>
      </c>
      <c r="J556" s="5">
        <v>-4.546247457</v>
      </c>
      <c r="K556" s="5">
        <v>0.003324705</v>
      </c>
    </row>
    <row r="557" s="5" customFormat="1" spans="1:11">
      <c r="A557" s="5" t="s">
        <v>406</v>
      </c>
      <c r="I557" s="5" t="s">
        <v>1041</v>
      </c>
      <c r="J557" s="5">
        <v>-4.560623109</v>
      </c>
      <c r="K557" s="5">
        <v>0.00345739</v>
      </c>
    </row>
    <row r="558" s="5" customFormat="1" spans="1:11">
      <c r="A558" s="5" t="s">
        <v>411</v>
      </c>
      <c r="I558" s="5" t="s">
        <v>402</v>
      </c>
      <c r="J558" s="5">
        <v>-4.587679944</v>
      </c>
      <c r="K558" s="5">
        <v>0.003493501</v>
      </c>
    </row>
    <row r="559" s="5" customFormat="1" spans="1:11">
      <c r="A559" s="5" t="s">
        <v>257</v>
      </c>
      <c r="I559" s="5" t="s">
        <v>1164</v>
      </c>
      <c r="J559" s="5">
        <v>-4.588034886</v>
      </c>
      <c r="K559" s="5">
        <v>0.003524229</v>
      </c>
    </row>
    <row r="560" s="5" customFormat="1" spans="1:11">
      <c r="A560" s="5" t="s">
        <v>418</v>
      </c>
      <c r="I560" s="5" t="s">
        <v>1165</v>
      </c>
      <c r="J560" s="5">
        <v>-4.590441733</v>
      </c>
      <c r="K560" s="5">
        <v>0.003547415</v>
      </c>
    </row>
    <row r="561" s="5" customFormat="1" spans="1:11">
      <c r="A561" s="5" t="s">
        <v>423</v>
      </c>
      <c r="I561" s="5" t="s">
        <v>1166</v>
      </c>
      <c r="J561" s="5">
        <v>-4.597313132</v>
      </c>
      <c r="K561" s="5">
        <v>0.003553503</v>
      </c>
    </row>
    <row r="562" s="5" customFormat="1" spans="1:11">
      <c r="A562" s="5" t="s">
        <v>431</v>
      </c>
      <c r="I562" s="5" t="s">
        <v>424</v>
      </c>
      <c r="J562" s="5">
        <v>-4.600488561</v>
      </c>
      <c r="K562" s="5">
        <v>0.003630679</v>
      </c>
    </row>
    <row r="563" s="5" customFormat="1" spans="1:11">
      <c r="A563" s="5" t="s">
        <v>440</v>
      </c>
      <c r="I563" s="5" t="s">
        <v>921</v>
      </c>
      <c r="J563" s="5">
        <v>-4.601437578</v>
      </c>
      <c r="K563" s="5">
        <v>0.003641645</v>
      </c>
    </row>
    <row r="564" s="5" customFormat="1" spans="1:11">
      <c r="A564" s="5" t="s">
        <v>443</v>
      </c>
      <c r="I564" s="5" t="s">
        <v>1167</v>
      </c>
      <c r="J564" s="5">
        <v>-4.615095523</v>
      </c>
      <c r="K564" s="5">
        <v>0.003771199</v>
      </c>
    </row>
    <row r="565" s="5" customFormat="1" spans="1:11">
      <c r="A565" s="5" t="s">
        <v>447</v>
      </c>
      <c r="I565" s="5" t="s">
        <v>836</v>
      </c>
      <c r="J565" s="5">
        <v>-4.617077386</v>
      </c>
      <c r="K565" s="5">
        <v>0.003809417</v>
      </c>
    </row>
    <row r="566" s="5" customFormat="1" spans="1:11">
      <c r="A566" s="5" t="s">
        <v>285</v>
      </c>
      <c r="I566" s="5" t="s">
        <v>1168</v>
      </c>
      <c r="J566" s="5">
        <v>-4.620309009</v>
      </c>
      <c r="K566" s="5">
        <v>0.003817209</v>
      </c>
    </row>
    <row r="567" s="5" customFormat="1" spans="1:11">
      <c r="A567" s="5" t="s">
        <v>455</v>
      </c>
      <c r="I567" s="5" t="s">
        <v>1169</v>
      </c>
      <c r="J567" s="5">
        <v>-4.624296842</v>
      </c>
      <c r="K567" s="5">
        <v>0.003887507</v>
      </c>
    </row>
    <row r="568" s="5" customFormat="1" spans="1:11">
      <c r="A568" s="5" t="s">
        <v>290</v>
      </c>
      <c r="I568" s="5" t="s">
        <v>1170</v>
      </c>
      <c r="J568" s="5">
        <v>-4.635394024</v>
      </c>
      <c r="K568" s="5">
        <v>0.004011372</v>
      </c>
    </row>
    <row r="569" s="5" customFormat="1" spans="1:11">
      <c r="A569" s="5" t="s">
        <v>469</v>
      </c>
      <c r="I569" s="5" t="s">
        <v>1171</v>
      </c>
      <c r="J569" s="5">
        <v>-4.637709418</v>
      </c>
      <c r="K569" s="5">
        <v>0.004017288</v>
      </c>
    </row>
    <row r="570" s="5" customFormat="1" spans="1:11">
      <c r="A570" s="5" t="s">
        <v>295</v>
      </c>
      <c r="I570" s="5" t="s">
        <v>1172</v>
      </c>
      <c r="J570" s="5">
        <v>-4.638638015</v>
      </c>
      <c r="K570" s="5">
        <v>0.004075321</v>
      </c>
    </row>
    <row r="571" s="5" customFormat="1" spans="1:11">
      <c r="A571" s="5" t="s">
        <v>485</v>
      </c>
      <c r="I571" s="5" t="s">
        <v>1173</v>
      </c>
      <c r="J571" s="5">
        <v>-4.639657243</v>
      </c>
      <c r="K571" s="5">
        <v>0.004251933</v>
      </c>
    </row>
    <row r="572" s="5" customFormat="1" spans="1:11">
      <c r="A572" s="5" t="s">
        <v>490</v>
      </c>
      <c r="I572" s="5" t="s">
        <v>1174</v>
      </c>
      <c r="J572" s="5">
        <v>-4.642006614</v>
      </c>
      <c r="K572" s="5">
        <v>0.004273413</v>
      </c>
    </row>
    <row r="573" s="5" customFormat="1" spans="1:11">
      <c r="A573" s="5" t="s">
        <v>496</v>
      </c>
      <c r="I573" s="5" t="s">
        <v>1175</v>
      </c>
      <c r="J573" s="5">
        <v>-4.642729853</v>
      </c>
      <c r="K573" s="5">
        <v>0.004371479</v>
      </c>
    </row>
    <row r="574" s="5" customFormat="1" spans="1:11">
      <c r="A574" s="5" t="s">
        <v>505</v>
      </c>
      <c r="I574" s="5" t="s">
        <v>1176</v>
      </c>
      <c r="J574" s="5">
        <v>-4.647308472</v>
      </c>
      <c r="K574" s="5">
        <v>0.004426766</v>
      </c>
    </row>
    <row r="575" s="5" customFormat="1" spans="1:11">
      <c r="A575" s="5" t="s">
        <v>519</v>
      </c>
      <c r="I575" s="5" t="s">
        <v>1177</v>
      </c>
      <c r="J575" s="5">
        <v>-4.655948647</v>
      </c>
      <c r="K575" s="5">
        <v>0.004589043</v>
      </c>
    </row>
    <row r="576" s="5" customFormat="1" spans="1:11">
      <c r="A576" s="5" t="s">
        <v>524</v>
      </c>
      <c r="I576" s="5" t="s">
        <v>1178</v>
      </c>
      <c r="J576" s="5">
        <v>-4.659279345</v>
      </c>
      <c r="K576" s="5">
        <v>0.004620501</v>
      </c>
    </row>
    <row r="577" s="5" customFormat="1" spans="1:11">
      <c r="A577" s="5" t="s">
        <v>529</v>
      </c>
      <c r="I577" s="5" t="s">
        <v>1179</v>
      </c>
      <c r="J577" s="5">
        <v>-4.661212763</v>
      </c>
      <c r="K577" s="5">
        <v>0.004635528</v>
      </c>
    </row>
    <row r="578" s="5" customFormat="1" spans="1:11">
      <c r="A578" s="5" t="s">
        <v>532</v>
      </c>
      <c r="I578" s="5" t="s">
        <v>1180</v>
      </c>
      <c r="J578" s="5">
        <v>-4.66372026</v>
      </c>
      <c r="K578" s="5">
        <v>0.004702214</v>
      </c>
    </row>
    <row r="579" s="5" customFormat="1" spans="1:11">
      <c r="A579" s="5" t="s">
        <v>321</v>
      </c>
      <c r="I579" s="5" t="s">
        <v>1181</v>
      </c>
      <c r="J579" s="5">
        <v>-4.666989224</v>
      </c>
      <c r="K579" s="5">
        <v>0.004766313</v>
      </c>
    </row>
    <row r="580" s="5" customFormat="1" spans="1:11">
      <c r="A580" s="5" t="s">
        <v>540</v>
      </c>
      <c r="I580" s="5" t="s">
        <v>1182</v>
      </c>
      <c r="J580" s="5">
        <v>-4.670445841</v>
      </c>
      <c r="K580" s="5">
        <v>0.004791009</v>
      </c>
    </row>
    <row r="581" s="5" customFormat="1" spans="1:11">
      <c r="A581" s="5" t="s">
        <v>543</v>
      </c>
      <c r="I581" s="5" t="s">
        <v>1183</v>
      </c>
      <c r="J581" s="5">
        <v>-4.670783427</v>
      </c>
      <c r="K581" s="5">
        <v>0.004839967</v>
      </c>
    </row>
    <row r="582" s="5" customFormat="1" spans="1:11">
      <c r="A582" s="5" t="s">
        <v>548</v>
      </c>
      <c r="I582" s="5" t="s">
        <v>989</v>
      </c>
      <c r="J582" s="5">
        <v>-4.672273007</v>
      </c>
      <c r="K582" s="5">
        <v>0.004863372</v>
      </c>
    </row>
    <row r="583" s="5" customFormat="1" spans="1:11">
      <c r="A583" s="5" t="s">
        <v>553</v>
      </c>
      <c r="I583" s="5" t="s">
        <v>1184</v>
      </c>
      <c r="J583" s="5">
        <v>-4.672805653</v>
      </c>
      <c r="K583" s="5">
        <v>0.004898671</v>
      </c>
    </row>
    <row r="584" s="5" customFormat="1" spans="1:11">
      <c r="A584" s="5" t="s">
        <v>557</v>
      </c>
      <c r="I584" s="5" t="s">
        <v>1185</v>
      </c>
      <c r="J584" s="5">
        <v>-4.676766824</v>
      </c>
      <c r="K584" s="5">
        <v>0.004960126</v>
      </c>
    </row>
    <row r="585" s="5" customFormat="1" spans="1:11">
      <c r="A585" s="5" t="s">
        <v>561</v>
      </c>
      <c r="I585" s="5" t="s">
        <v>1186</v>
      </c>
      <c r="J585" s="5">
        <v>-4.677130054</v>
      </c>
      <c r="K585" s="5">
        <v>0.005322656</v>
      </c>
    </row>
    <row r="586" s="5" customFormat="1" spans="1:11">
      <c r="A586" s="5" t="s">
        <v>569</v>
      </c>
      <c r="I586" s="5" t="s">
        <v>1187</v>
      </c>
      <c r="J586" s="5">
        <v>-4.679437627</v>
      </c>
      <c r="K586" s="5">
        <v>0.005404317</v>
      </c>
    </row>
    <row r="587" s="5" customFormat="1" spans="1:11">
      <c r="A587" s="5" t="s">
        <v>572</v>
      </c>
      <c r="I587" s="5" t="s">
        <v>1188</v>
      </c>
      <c r="J587" s="5">
        <v>-4.684384558</v>
      </c>
      <c r="K587" s="5">
        <v>0.005499461</v>
      </c>
    </row>
    <row r="588" s="5" customFormat="1" spans="1:11">
      <c r="A588" s="5" t="s">
        <v>575</v>
      </c>
      <c r="I588" s="5" t="s">
        <v>1189</v>
      </c>
      <c r="J588" s="5">
        <v>-4.690355409</v>
      </c>
      <c r="K588" s="5">
        <v>0.005508952</v>
      </c>
    </row>
    <row r="589" s="5" customFormat="1" spans="1:11">
      <c r="A589" s="5" t="s">
        <v>311</v>
      </c>
      <c r="I589" s="5" t="s">
        <v>1190</v>
      </c>
      <c r="J589" s="5">
        <v>-4.697444613</v>
      </c>
      <c r="K589" s="5">
        <v>0.005542299</v>
      </c>
    </row>
    <row r="590" s="5" customFormat="1" spans="1:11">
      <c r="A590" s="5" t="s">
        <v>581</v>
      </c>
      <c r="I590" s="5" t="s">
        <v>1191</v>
      </c>
      <c r="J590" s="5">
        <v>-4.697477215</v>
      </c>
      <c r="K590" s="5">
        <v>0.005555751</v>
      </c>
    </row>
    <row r="591" s="5" customFormat="1" spans="1:11">
      <c r="A591" s="5" t="s">
        <v>584</v>
      </c>
      <c r="I591" s="5" t="s">
        <v>453</v>
      </c>
      <c r="J591" s="5">
        <v>-4.711828199</v>
      </c>
      <c r="K591" s="5">
        <v>0.005634048</v>
      </c>
    </row>
    <row r="592" s="5" customFormat="1" spans="1:11">
      <c r="A592" s="5" t="s">
        <v>588</v>
      </c>
      <c r="I592" s="5" t="s">
        <v>1192</v>
      </c>
      <c r="J592" s="5">
        <v>-4.716593268</v>
      </c>
      <c r="K592" s="5">
        <v>0.005714621</v>
      </c>
    </row>
    <row r="593" s="5" customFormat="1" spans="1:11">
      <c r="A593" s="5" t="s">
        <v>593</v>
      </c>
      <c r="I593" s="5" t="s">
        <v>1193</v>
      </c>
      <c r="J593" s="5">
        <v>-4.722961704</v>
      </c>
      <c r="K593" s="5">
        <v>0.005749099</v>
      </c>
    </row>
    <row r="594" s="5" customFormat="1" spans="1:11">
      <c r="A594" s="5" t="s">
        <v>597</v>
      </c>
      <c r="I594" s="5" t="s">
        <v>917</v>
      </c>
      <c r="J594" s="5">
        <v>-4.727834084</v>
      </c>
      <c r="K594" s="5">
        <v>0.005847189</v>
      </c>
    </row>
    <row r="595" s="5" customFormat="1" spans="1:11">
      <c r="A595" s="5" t="s">
        <v>600</v>
      </c>
      <c r="I595" s="5" t="s">
        <v>1194</v>
      </c>
      <c r="J595" s="5">
        <v>-4.733073355</v>
      </c>
      <c r="K595" s="5">
        <v>0.005864621</v>
      </c>
    </row>
    <row r="596" s="5" customFormat="1" spans="1:11">
      <c r="A596" s="5" t="s">
        <v>604</v>
      </c>
      <c r="I596" s="5" t="s">
        <v>1195</v>
      </c>
      <c r="J596" s="5">
        <v>-4.733740282</v>
      </c>
      <c r="K596" s="5">
        <v>0.00595635</v>
      </c>
    </row>
    <row r="597" s="5" customFormat="1" spans="1:11">
      <c r="A597" s="5" t="s">
        <v>606</v>
      </c>
      <c r="I597" s="5" t="s">
        <v>1196</v>
      </c>
      <c r="J597" s="5">
        <v>-4.735407701</v>
      </c>
      <c r="K597" s="5">
        <v>0.005995684</v>
      </c>
    </row>
    <row r="598" s="5" customFormat="1" spans="1:11">
      <c r="A598" s="5" t="s">
        <v>610</v>
      </c>
      <c r="I598" s="5" t="s">
        <v>1197</v>
      </c>
      <c r="J598" s="5">
        <v>-4.736322924</v>
      </c>
      <c r="K598" s="5">
        <v>0.006126562</v>
      </c>
    </row>
    <row r="599" s="5" customFormat="1" spans="1:11">
      <c r="A599" s="5" t="s">
        <v>612</v>
      </c>
      <c r="I599" s="5" t="s">
        <v>1198</v>
      </c>
      <c r="J599" s="5">
        <v>-4.739165083</v>
      </c>
      <c r="K599" s="5">
        <v>0.006265829</v>
      </c>
    </row>
    <row r="600" s="5" customFormat="1" spans="1:11">
      <c r="A600" s="5" t="s">
        <v>619</v>
      </c>
      <c r="I600" s="5" t="s">
        <v>1199</v>
      </c>
      <c r="J600" s="5">
        <v>-4.739794034</v>
      </c>
      <c r="K600" s="5">
        <v>0.006337688</v>
      </c>
    </row>
    <row r="601" s="5" customFormat="1" spans="1:11">
      <c r="A601" s="5" t="s">
        <v>621</v>
      </c>
      <c r="I601" s="5" t="s">
        <v>1200</v>
      </c>
      <c r="J601" s="5">
        <v>-4.740593732</v>
      </c>
      <c r="K601" s="5">
        <v>0.006396046</v>
      </c>
    </row>
    <row r="602" s="5" customFormat="1" spans="1:11">
      <c r="A602" s="5" t="s">
        <v>624</v>
      </c>
      <c r="I602" s="5" t="s">
        <v>1201</v>
      </c>
      <c r="J602" s="5">
        <v>-4.743759273</v>
      </c>
      <c r="K602" s="5">
        <v>0.006406761</v>
      </c>
    </row>
    <row r="603" s="5" customFormat="1" spans="1:11">
      <c r="A603" s="5" t="s">
        <v>626</v>
      </c>
      <c r="I603" s="5" t="s">
        <v>1058</v>
      </c>
      <c r="J603" s="5">
        <v>-4.752295492</v>
      </c>
      <c r="K603" s="5">
        <v>0.00649091</v>
      </c>
    </row>
    <row r="604" s="5" customFormat="1" spans="1:11">
      <c r="A604" s="5" t="s">
        <v>629</v>
      </c>
      <c r="I604" s="5" t="s">
        <v>1202</v>
      </c>
      <c r="J604" s="5">
        <v>-4.767010175</v>
      </c>
      <c r="K604" s="5">
        <v>0.006538126</v>
      </c>
    </row>
    <row r="605" s="5" customFormat="1" spans="1:11">
      <c r="A605" s="5" t="s">
        <v>335</v>
      </c>
      <c r="I605" s="5" t="s">
        <v>1203</v>
      </c>
      <c r="J605" s="5">
        <v>-4.769968756</v>
      </c>
      <c r="K605" s="5">
        <v>0.006565067</v>
      </c>
    </row>
    <row r="606" s="5" customFormat="1" spans="1:11">
      <c r="A606" s="5" t="s">
        <v>634</v>
      </c>
      <c r="I606" s="5" t="s">
        <v>1204</v>
      </c>
      <c r="J606" s="5">
        <v>-4.777727082</v>
      </c>
      <c r="K606" s="5">
        <v>0.006586644</v>
      </c>
    </row>
    <row r="607" s="5" customFormat="1" spans="1:11">
      <c r="A607" s="5" t="s">
        <v>638</v>
      </c>
      <c r="I607" s="5" t="s">
        <v>1205</v>
      </c>
      <c r="J607" s="5">
        <v>-4.779034332</v>
      </c>
      <c r="K607" s="5">
        <v>0.006663275</v>
      </c>
    </row>
    <row r="608" s="5" customFormat="1" spans="1:11">
      <c r="A608" s="5" t="s">
        <v>542</v>
      </c>
      <c r="I608" s="5" t="s">
        <v>1206</v>
      </c>
      <c r="J608" s="5">
        <v>-4.787809909</v>
      </c>
      <c r="K608" s="5">
        <v>0.00668611</v>
      </c>
    </row>
    <row r="609" s="5" customFormat="1" spans="1:11">
      <c r="A609" s="5" t="s">
        <v>643</v>
      </c>
      <c r="I609" s="5" t="s">
        <v>1024</v>
      </c>
      <c r="J609" s="5">
        <v>-4.788697702</v>
      </c>
      <c r="K609" s="5">
        <v>0.006742264</v>
      </c>
    </row>
    <row r="610" s="5" customFormat="1" spans="1:11">
      <c r="A610" s="5" t="s">
        <v>646</v>
      </c>
      <c r="I610" s="5" t="s">
        <v>1207</v>
      </c>
      <c r="J610" s="5">
        <v>-4.789401773</v>
      </c>
      <c r="K610" s="5">
        <v>0.006750214</v>
      </c>
    </row>
    <row r="611" s="5" customFormat="1" spans="1:11">
      <c r="A611" s="5" t="s">
        <v>650</v>
      </c>
      <c r="I611" s="5" t="s">
        <v>1208</v>
      </c>
      <c r="J611" s="5">
        <v>-4.794064182</v>
      </c>
      <c r="K611" s="5">
        <v>0.006868127</v>
      </c>
    </row>
    <row r="612" s="5" customFormat="1" spans="1:11">
      <c r="A612" s="5" t="s">
        <v>652</v>
      </c>
      <c r="I612" s="5" t="s">
        <v>1209</v>
      </c>
      <c r="J612" s="5">
        <v>-4.79467427</v>
      </c>
      <c r="K612" s="5">
        <v>0.006987165</v>
      </c>
    </row>
    <row r="613" s="5" customFormat="1" spans="1:11">
      <c r="A613" s="5" t="s">
        <v>656</v>
      </c>
      <c r="I613" s="5" t="s">
        <v>953</v>
      </c>
      <c r="J613" s="5">
        <v>-4.797026374</v>
      </c>
      <c r="K613" s="5">
        <v>0.007161118</v>
      </c>
    </row>
    <row r="614" s="5" customFormat="1" spans="1:11">
      <c r="A614" s="5" t="s">
        <v>660</v>
      </c>
      <c r="I614" s="5" t="s">
        <v>1210</v>
      </c>
      <c r="J614" s="5">
        <v>-4.799388128</v>
      </c>
      <c r="K614" s="5">
        <v>0.007419179</v>
      </c>
    </row>
    <row r="615" s="5" customFormat="1" spans="1:11">
      <c r="A615" s="5" t="s">
        <v>605</v>
      </c>
      <c r="I615" s="5" t="s">
        <v>1211</v>
      </c>
      <c r="J615" s="5">
        <v>-4.80503448</v>
      </c>
      <c r="K615" s="5">
        <v>0.007475288</v>
      </c>
    </row>
    <row r="616" s="5" customFormat="1" spans="1:11">
      <c r="A616" s="5" t="s">
        <v>666</v>
      </c>
      <c r="I616" s="5" t="s">
        <v>1212</v>
      </c>
      <c r="J616" s="5">
        <v>-4.805689605</v>
      </c>
      <c r="K616" s="5">
        <v>0.007474924</v>
      </c>
    </row>
    <row r="617" s="5" customFormat="1" spans="1:11">
      <c r="A617" s="5" t="s">
        <v>670</v>
      </c>
      <c r="I617" s="5" t="s">
        <v>1213</v>
      </c>
      <c r="J617" s="5">
        <v>-4.809608915</v>
      </c>
      <c r="K617" s="5">
        <v>0.007503901</v>
      </c>
    </row>
    <row r="618" s="5" customFormat="1" spans="1:11">
      <c r="A618" s="5" t="s">
        <v>673</v>
      </c>
      <c r="I618" s="5" t="s">
        <v>1214</v>
      </c>
      <c r="J618" s="5">
        <v>-4.809817757</v>
      </c>
      <c r="K618" s="5">
        <v>0.007538147</v>
      </c>
    </row>
    <row r="619" s="5" customFormat="1" spans="1:11">
      <c r="A619" s="5" t="s">
        <v>675</v>
      </c>
      <c r="I619" s="5" t="s">
        <v>1215</v>
      </c>
      <c r="J619" s="5">
        <v>-4.810403174</v>
      </c>
      <c r="K619" s="5">
        <v>0.007724461</v>
      </c>
    </row>
    <row r="620" s="5" customFormat="1" spans="1:11">
      <c r="A620" s="5" t="s">
        <v>680</v>
      </c>
      <c r="I620" s="5" t="s">
        <v>1216</v>
      </c>
      <c r="J620" s="5">
        <v>-4.820063206</v>
      </c>
      <c r="K620" s="5">
        <v>0.007778219</v>
      </c>
    </row>
    <row r="621" s="5" customFormat="1" spans="1:11">
      <c r="A621" s="5" t="s">
        <v>682</v>
      </c>
      <c r="I621" s="5" t="s">
        <v>1217</v>
      </c>
      <c r="J621" s="5">
        <v>-4.821110704</v>
      </c>
      <c r="K621" s="5">
        <v>0.007842229</v>
      </c>
    </row>
    <row r="622" s="5" customFormat="1" spans="1:11">
      <c r="A622" s="5" t="s">
        <v>685</v>
      </c>
      <c r="I622" s="5" t="s">
        <v>941</v>
      </c>
      <c r="J622" s="5">
        <v>-4.822802009</v>
      </c>
      <c r="K622" s="5">
        <v>0.007914811</v>
      </c>
    </row>
    <row r="623" s="5" customFormat="1" spans="1:11">
      <c r="A623" s="5" t="s">
        <v>574</v>
      </c>
      <c r="I623" s="5" t="s">
        <v>1218</v>
      </c>
      <c r="J623" s="5">
        <v>-4.826671144</v>
      </c>
      <c r="K623" s="5">
        <v>0.008139945</v>
      </c>
    </row>
    <row r="624" s="5" customFormat="1" spans="1:11">
      <c r="A624" s="5" t="s">
        <v>690</v>
      </c>
      <c r="I624" s="5" t="s">
        <v>1219</v>
      </c>
      <c r="J624" s="5">
        <v>-4.836285266</v>
      </c>
      <c r="K624" s="5">
        <v>0.008288592</v>
      </c>
    </row>
    <row r="625" s="5" customFormat="1" spans="1:11">
      <c r="A625" s="5" t="s">
        <v>694</v>
      </c>
      <c r="I625" s="5" t="s">
        <v>1220</v>
      </c>
      <c r="J625" s="5">
        <v>-4.837104064</v>
      </c>
      <c r="K625" s="5">
        <v>0.008355899</v>
      </c>
    </row>
    <row r="626" s="5" customFormat="1" spans="1:11">
      <c r="A626" s="5" t="s">
        <v>698</v>
      </c>
      <c r="I626" s="5" t="s">
        <v>1221</v>
      </c>
      <c r="J626" s="5">
        <v>-4.838523467</v>
      </c>
      <c r="K626" s="5">
        <v>0.008512191</v>
      </c>
    </row>
    <row r="627" s="5" customFormat="1" spans="1:11">
      <c r="A627" s="5" t="s">
        <v>701</v>
      </c>
      <c r="I627" s="5" t="s">
        <v>1222</v>
      </c>
      <c r="J627" s="5">
        <v>-4.840318931</v>
      </c>
      <c r="K627" s="5">
        <v>0.008645149</v>
      </c>
    </row>
    <row r="628" s="5" customFormat="1" spans="1:11">
      <c r="A628" s="5" t="s">
        <v>707</v>
      </c>
      <c r="I628" s="5" t="s">
        <v>1223</v>
      </c>
      <c r="J628" s="5">
        <v>-4.843341091</v>
      </c>
      <c r="K628" s="5">
        <v>0.008696449</v>
      </c>
    </row>
    <row r="629" s="5" customFormat="1" spans="1:11">
      <c r="A629" s="5" t="s">
        <v>708</v>
      </c>
      <c r="I629" s="5" t="s">
        <v>1224</v>
      </c>
      <c r="J629" s="5">
        <v>-4.845515558</v>
      </c>
      <c r="K629" s="5">
        <v>0.008962742</v>
      </c>
    </row>
    <row r="630" s="5" customFormat="1" spans="1:11">
      <c r="A630" s="5" t="s">
        <v>711</v>
      </c>
      <c r="I630" s="5" t="s">
        <v>1225</v>
      </c>
      <c r="J630" s="5">
        <v>-4.847134407</v>
      </c>
      <c r="K630" s="5">
        <v>0.009054749</v>
      </c>
    </row>
    <row r="631" s="5" customFormat="1" spans="1:11">
      <c r="A631" s="5" t="s">
        <v>713</v>
      </c>
      <c r="I631" s="5" t="s">
        <v>1226</v>
      </c>
      <c r="J631" s="5">
        <v>-4.84737631</v>
      </c>
      <c r="K631" s="5">
        <v>0.009346404</v>
      </c>
    </row>
    <row r="632" s="5" customFormat="1" spans="1:11">
      <c r="A632" s="5" t="s">
        <v>716</v>
      </c>
      <c r="I632" s="5" t="s">
        <v>1227</v>
      </c>
      <c r="J632" s="5">
        <v>-4.848937171</v>
      </c>
      <c r="K632" s="5">
        <v>0.009455131</v>
      </c>
    </row>
    <row r="633" s="5" customFormat="1" spans="1:11">
      <c r="A633" s="5" t="s">
        <v>718</v>
      </c>
      <c r="I633" s="5" t="s">
        <v>1228</v>
      </c>
      <c r="J633" s="5">
        <v>-4.852321745</v>
      </c>
      <c r="K633" s="5">
        <v>0.009746913</v>
      </c>
    </row>
    <row r="634" s="5" customFormat="1" spans="1:11">
      <c r="A634" s="5" t="s">
        <v>589</v>
      </c>
      <c r="I634" s="5" t="s">
        <v>1229</v>
      </c>
      <c r="J634" s="5">
        <v>-4.855283284</v>
      </c>
      <c r="K634" s="5">
        <v>0.009772388</v>
      </c>
    </row>
    <row r="635" s="5" customFormat="1" spans="1:11">
      <c r="A635" s="5" t="s">
        <v>724</v>
      </c>
      <c r="I635" s="5" t="s">
        <v>1230</v>
      </c>
      <c r="J635" s="5">
        <v>-4.858494252</v>
      </c>
      <c r="K635" s="5">
        <v>0.009773111</v>
      </c>
    </row>
    <row r="636" s="5" customFormat="1" spans="1:11">
      <c r="A636" s="5" t="s">
        <v>726</v>
      </c>
      <c r="I636" s="5" t="s">
        <v>1231</v>
      </c>
      <c r="J636" s="5">
        <v>-4.859725193</v>
      </c>
      <c r="K636" s="5">
        <v>0.010062248</v>
      </c>
    </row>
    <row r="637" s="5" customFormat="1" spans="1:11">
      <c r="A637" s="5" t="s">
        <v>729</v>
      </c>
      <c r="I637" s="5" t="s">
        <v>1232</v>
      </c>
      <c r="J637" s="5">
        <v>-4.865861533</v>
      </c>
      <c r="K637" s="5">
        <v>0.010125686</v>
      </c>
    </row>
    <row r="638" s="5" customFormat="1" spans="1:11">
      <c r="A638" s="5" t="s">
        <v>731</v>
      </c>
      <c r="I638" s="5" t="s">
        <v>1233</v>
      </c>
      <c r="J638" s="5">
        <v>-4.872785998</v>
      </c>
      <c r="K638" s="5">
        <v>0.010783139</v>
      </c>
    </row>
    <row r="639" s="5" customFormat="1" spans="1:11">
      <c r="A639" s="5" t="s">
        <v>733</v>
      </c>
      <c r="I639" s="5" t="s">
        <v>1234</v>
      </c>
      <c r="J639" s="5">
        <v>-4.885542308</v>
      </c>
      <c r="K639" s="5">
        <v>0.010782774</v>
      </c>
    </row>
    <row r="640" s="5" customFormat="1" spans="1:11">
      <c r="A640" s="5" t="s">
        <v>737</v>
      </c>
      <c r="I640" s="5" t="s">
        <v>1235</v>
      </c>
      <c r="J640" s="5">
        <v>-4.892533882</v>
      </c>
      <c r="K640" s="5">
        <v>0.010945749</v>
      </c>
    </row>
    <row r="641" s="5" customFormat="1" spans="1:11">
      <c r="A641" s="5" t="s">
        <v>739</v>
      </c>
      <c r="I641" s="5" t="s">
        <v>1236</v>
      </c>
      <c r="J641" s="5">
        <v>-4.893944044</v>
      </c>
      <c r="K641" s="5">
        <v>0.010944182</v>
      </c>
    </row>
    <row r="642" s="5" customFormat="1" spans="1:11">
      <c r="A642" s="5" t="s">
        <v>741</v>
      </c>
      <c r="I642" s="5" t="s">
        <v>1237</v>
      </c>
      <c r="J642" s="5">
        <v>-4.897574295</v>
      </c>
      <c r="K642" s="5">
        <v>0.011040206</v>
      </c>
    </row>
    <row r="643" s="5" customFormat="1" spans="1:11">
      <c r="A643" s="5" t="s">
        <v>744</v>
      </c>
      <c r="I643" s="5" t="s">
        <v>1238</v>
      </c>
      <c r="J643" s="5">
        <v>-4.89888428</v>
      </c>
      <c r="K643" s="5">
        <v>0.011166056</v>
      </c>
    </row>
    <row r="644" s="5" customFormat="1" spans="1:11">
      <c r="A644" s="5" t="s">
        <v>746</v>
      </c>
      <c r="I644" s="5" t="s">
        <v>1239</v>
      </c>
      <c r="J644" s="5">
        <v>-4.900407175</v>
      </c>
      <c r="K644" s="5">
        <v>0.011275112</v>
      </c>
    </row>
    <row r="645" s="5" customFormat="1" spans="1:11">
      <c r="A645" s="5" t="s">
        <v>749</v>
      </c>
      <c r="I645" s="5" t="s">
        <v>1240</v>
      </c>
      <c r="J645" s="5">
        <v>-4.930618393</v>
      </c>
      <c r="K645" s="5">
        <v>0.011325437</v>
      </c>
    </row>
    <row r="646" s="5" customFormat="1" spans="1:11">
      <c r="A646" s="5" t="s">
        <v>751</v>
      </c>
      <c r="I646" s="5" t="s">
        <v>947</v>
      </c>
      <c r="J646" s="5">
        <v>-4.956247568</v>
      </c>
      <c r="K646" s="5">
        <v>0.011665439</v>
      </c>
    </row>
    <row r="647" s="5" customFormat="1" spans="1:11">
      <c r="A647" s="5" t="s">
        <v>752</v>
      </c>
      <c r="I647" s="5" t="s">
        <v>1241</v>
      </c>
      <c r="J647" s="5">
        <v>-4.958914593</v>
      </c>
      <c r="K647" s="5">
        <v>0.011836629</v>
      </c>
    </row>
    <row r="648" s="5" customFormat="1" spans="1:11">
      <c r="A648" s="5" t="s">
        <v>755</v>
      </c>
      <c r="I648" s="5" t="s">
        <v>1242</v>
      </c>
      <c r="J648" s="5">
        <v>-4.962054579</v>
      </c>
      <c r="K648" s="5">
        <v>0.012004588</v>
      </c>
    </row>
    <row r="649" s="5" customFormat="1" spans="1:11">
      <c r="A649" s="5" t="s">
        <v>758</v>
      </c>
      <c r="I649" s="5" t="s">
        <v>1243</v>
      </c>
      <c r="J649" s="5">
        <v>-4.964067255</v>
      </c>
      <c r="K649" s="5">
        <v>0.012334694</v>
      </c>
    </row>
    <row r="650" s="5" customFormat="1" spans="1:11">
      <c r="A650" s="5" t="s">
        <v>760</v>
      </c>
      <c r="I650" s="5" t="s">
        <v>1244</v>
      </c>
      <c r="J650" s="5">
        <v>-4.969819688</v>
      </c>
      <c r="K650" s="5">
        <v>0.012577642</v>
      </c>
    </row>
    <row r="651" s="5" customFormat="1" spans="1:11">
      <c r="A651" s="5" t="s">
        <v>763</v>
      </c>
      <c r="I651" s="5" t="s">
        <v>1245</v>
      </c>
      <c r="J651" s="5">
        <v>-4.977374158</v>
      </c>
      <c r="K651" s="5">
        <v>0.012709728</v>
      </c>
    </row>
    <row r="652" s="5" customFormat="1" spans="1:11">
      <c r="A652" s="5" t="s">
        <v>765</v>
      </c>
      <c r="I652" s="5" t="s">
        <v>1246</v>
      </c>
      <c r="J652" s="5">
        <v>-4.997578532</v>
      </c>
      <c r="K652" s="5">
        <v>0.012918465</v>
      </c>
    </row>
    <row r="653" s="5" customFormat="1" spans="1:11">
      <c r="A653" s="5" t="s">
        <v>767</v>
      </c>
      <c r="I653" s="5" t="s">
        <v>1247</v>
      </c>
      <c r="J653" s="5">
        <v>-5.000321096</v>
      </c>
      <c r="K653" s="5">
        <v>0.013227966</v>
      </c>
    </row>
    <row r="654" s="5" customFormat="1" spans="1:11">
      <c r="A654" s="5" t="s">
        <v>769</v>
      </c>
      <c r="I654" s="5" t="s">
        <v>474</v>
      </c>
      <c r="J654" s="5">
        <v>-5.005509714</v>
      </c>
      <c r="K654" s="5">
        <v>0.013528595</v>
      </c>
    </row>
    <row r="655" s="5" customFormat="1" spans="1:11">
      <c r="A655" s="5" t="s">
        <v>772</v>
      </c>
      <c r="I655" s="5" t="s">
        <v>1248</v>
      </c>
      <c r="J655" s="5">
        <v>-5.014186808</v>
      </c>
      <c r="K655" s="5">
        <v>0.013958717</v>
      </c>
    </row>
    <row r="656" s="5" customFormat="1" spans="1:11">
      <c r="A656" s="5" t="s">
        <v>774</v>
      </c>
      <c r="I656" s="5" t="s">
        <v>1249</v>
      </c>
      <c r="J656" s="5">
        <v>-5.030372711</v>
      </c>
      <c r="K656" s="5">
        <v>0.014050348</v>
      </c>
    </row>
    <row r="657" s="5" customFormat="1" spans="1:11">
      <c r="A657" s="5" t="s">
        <v>779</v>
      </c>
      <c r="I657" s="5" t="s">
        <v>942</v>
      </c>
      <c r="J657" s="5">
        <v>-5.042568697</v>
      </c>
      <c r="K657" s="5">
        <v>0.014264106</v>
      </c>
    </row>
    <row r="658" s="5" customFormat="1" spans="1:11">
      <c r="A658" s="5" t="s">
        <v>782</v>
      </c>
      <c r="I658" s="5" t="s">
        <v>1250</v>
      </c>
      <c r="J658" s="5">
        <v>-5.097744768</v>
      </c>
      <c r="K658" s="5">
        <v>0.014508029</v>
      </c>
    </row>
    <row r="659" s="5" customFormat="1" spans="1:11">
      <c r="A659" s="5" t="s">
        <v>786</v>
      </c>
      <c r="I659" s="5" t="s">
        <v>1251</v>
      </c>
      <c r="J659" s="5">
        <v>-5.132188978</v>
      </c>
      <c r="K659" s="5">
        <v>0.014607878</v>
      </c>
    </row>
    <row r="660" s="5" customFormat="1" spans="1:1">
      <c r="A660" s="5" t="s">
        <v>725</v>
      </c>
    </row>
    <row r="661" s="5" customFormat="1" spans="1:1">
      <c r="A661" s="5" t="s">
        <v>791</v>
      </c>
    </row>
    <row r="662" s="5" customFormat="1" spans="1:1">
      <c r="A662" s="5" t="s">
        <v>793</v>
      </c>
    </row>
    <row r="663" s="5" customFormat="1" spans="1:1">
      <c r="A663" s="5" t="s">
        <v>795</v>
      </c>
    </row>
    <row r="664" s="5" customFormat="1" spans="1:1">
      <c r="A664" s="5" t="s">
        <v>620</v>
      </c>
    </row>
    <row r="665" s="5" customFormat="1" spans="1:1">
      <c r="A665" s="5" t="s">
        <v>648</v>
      </c>
    </row>
    <row r="666" s="5" customFormat="1" spans="1:1">
      <c r="A666" s="5" t="s">
        <v>799</v>
      </c>
    </row>
    <row r="667" s="5" customFormat="1" spans="1:1">
      <c r="A667" s="5" t="s">
        <v>727</v>
      </c>
    </row>
    <row r="668" s="5" customFormat="1" spans="1:1">
      <c r="A668" s="5" t="s">
        <v>801</v>
      </c>
    </row>
    <row r="669" s="5" customFormat="1" spans="1:1">
      <c r="A669" s="5" t="s">
        <v>802</v>
      </c>
    </row>
    <row r="670" s="5" customFormat="1" spans="1:1">
      <c r="A670" s="5" t="s">
        <v>803</v>
      </c>
    </row>
    <row r="671" s="5" customFormat="1" spans="1:1">
      <c r="A671" s="5" t="s">
        <v>805</v>
      </c>
    </row>
    <row r="672" s="5" customFormat="1" spans="1:1">
      <c r="A672" s="5" t="s">
        <v>807</v>
      </c>
    </row>
    <row r="673" s="5" customFormat="1" spans="1:1">
      <c r="A673" s="5" t="s">
        <v>809</v>
      </c>
    </row>
    <row r="674" s="5" customFormat="1" spans="1:1">
      <c r="A674" s="5" t="s">
        <v>811</v>
      </c>
    </row>
    <row r="675" s="5" customFormat="1" spans="1:1">
      <c r="A675" s="5" t="s">
        <v>813</v>
      </c>
    </row>
    <row r="676" s="5" customFormat="1" spans="1:1">
      <c r="A676" s="5" t="s">
        <v>815</v>
      </c>
    </row>
    <row r="677" s="5" customFormat="1" spans="1:1">
      <c r="A677" s="5" t="s">
        <v>816</v>
      </c>
    </row>
    <row r="678" s="5" customFormat="1" spans="1:1">
      <c r="A678" s="5" t="s">
        <v>818</v>
      </c>
    </row>
    <row r="679" s="5" customFormat="1" spans="1:1">
      <c r="A679" s="5" t="s">
        <v>820</v>
      </c>
    </row>
    <row r="680" s="5" customFormat="1" spans="1:1">
      <c r="A680" s="5" t="s">
        <v>822</v>
      </c>
    </row>
    <row r="681" s="5" customFormat="1" spans="1:1">
      <c r="A681" s="5" t="s">
        <v>824</v>
      </c>
    </row>
    <row r="682" s="5" customFormat="1" spans="1:1">
      <c r="A682" s="5" t="s">
        <v>826</v>
      </c>
    </row>
    <row r="683" s="5" customFormat="1" spans="1:1">
      <c r="A683" s="5" t="s">
        <v>828</v>
      </c>
    </row>
    <row r="684" s="5" customFormat="1" spans="1:1">
      <c r="A684" s="5" t="s">
        <v>830</v>
      </c>
    </row>
    <row r="685" s="5" customFormat="1" spans="1:1">
      <c r="A685" s="5" t="s">
        <v>832</v>
      </c>
    </row>
    <row r="686" s="5" customFormat="1" spans="1:1">
      <c r="A686" s="5" t="s">
        <v>833</v>
      </c>
    </row>
    <row r="687" s="5" customFormat="1" spans="1:1">
      <c r="A687" s="5" t="s">
        <v>835</v>
      </c>
    </row>
    <row r="688" s="5" customFormat="1" spans="1:1">
      <c r="A688" s="5" t="s">
        <v>837</v>
      </c>
    </row>
    <row r="689" s="5" customFormat="1" spans="1:1">
      <c r="A689" s="5" t="s">
        <v>839</v>
      </c>
    </row>
    <row r="690" s="5" customFormat="1" spans="1:1">
      <c r="A690" s="5" t="s">
        <v>841</v>
      </c>
    </row>
    <row r="691" s="5" customFormat="1" spans="1:1">
      <c r="A691" s="5" t="s">
        <v>840</v>
      </c>
    </row>
    <row r="692" s="5" customFormat="1" spans="1:1">
      <c r="A692" s="5" t="s">
        <v>823</v>
      </c>
    </row>
    <row r="693" s="5" customFormat="1" spans="1:1">
      <c r="A693" s="5" t="s">
        <v>844</v>
      </c>
    </row>
    <row r="694" s="5" customFormat="1" spans="1:1">
      <c r="A694" s="5" t="s">
        <v>846</v>
      </c>
    </row>
    <row r="695" s="5" customFormat="1" spans="1:1">
      <c r="A695" s="5" t="s">
        <v>848</v>
      </c>
    </row>
    <row r="696" s="5" customFormat="1" spans="1:1">
      <c r="A696" s="5" t="s">
        <v>849</v>
      </c>
    </row>
    <row r="697" s="5" customFormat="1" spans="1:1">
      <c r="A697" s="5" t="s">
        <v>850</v>
      </c>
    </row>
    <row r="698" s="5" customFormat="1" spans="1:1">
      <c r="A698" s="5" t="s">
        <v>851</v>
      </c>
    </row>
    <row r="699" s="5" customFormat="1" spans="1:1">
      <c r="A699" s="5" t="s">
        <v>853</v>
      </c>
    </row>
    <row r="700" s="5" customFormat="1" spans="1:1">
      <c r="A700" s="5" t="s">
        <v>855</v>
      </c>
    </row>
    <row r="701" s="5" customFormat="1" spans="1:1">
      <c r="A701" s="5" t="s">
        <v>857</v>
      </c>
    </row>
    <row r="702" s="5" customFormat="1" spans="1:1">
      <c r="A702" s="5" t="s">
        <v>858</v>
      </c>
    </row>
    <row r="703" s="5" customFormat="1" spans="1:1">
      <c r="A703" s="5" t="s">
        <v>859</v>
      </c>
    </row>
    <row r="704" s="5" customFormat="1" spans="1:1">
      <c r="A704" s="5" t="s">
        <v>861</v>
      </c>
    </row>
    <row r="705" s="5" customFormat="1" spans="1:1">
      <c r="A705" s="5" t="s">
        <v>862</v>
      </c>
    </row>
    <row r="706" s="5" customFormat="1" spans="1:1">
      <c r="A706" s="5" t="s">
        <v>864</v>
      </c>
    </row>
    <row r="707" s="5" customFormat="1" spans="1:1">
      <c r="A707" s="5" t="s">
        <v>866</v>
      </c>
    </row>
    <row r="708" s="5" customFormat="1" spans="1:1">
      <c r="A708" s="5" t="s">
        <v>867</v>
      </c>
    </row>
    <row r="709" s="5" customFormat="1" spans="1:1">
      <c r="A709" s="5" t="s">
        <v>513</v>
      </c>
    </row>
    <row r="710" s="5" customFormat="1" spans="1:1">
      <c r="A710" s="5" t="s">
        <v>868</v>
      </c>
    </row>
    <row r="711" s="5" customFormat="1" spans="1:1">
      <c r="A711" s="5" t="s">
        <v>640</v>
      </c>
    </row>
    <row r="712" s="5" customFormat="1" spans="1:1">
      <c r="A712" s="5" t="s">
        <v>870</v>
      </c>
    </row>
    <row r="713" s="5" customFormat="1" spans="1:1">
      <c r="A713" s="5" t="s">
        <v>872</v>
      </c>
    </row>
    <row r="714" s="5" customFormat="1" spans="1:1">
      <c r="A714" s="5" t="s">
        <v>645</v>
      </c>
    </row>
    <row r="715" s="5" customFormat="1" spans="1:1">
      <c r="A715" s="5" t="s">
        <v>874</v>
      </c>
    </row>
    <row r="716" s="5" customFormat="1" spans="1:1">
      <c r="A716" s="5" t="s">
        <v>651</v>
      </c>
    </row>
    <row r="717" s="5" customFormat="1" spans="1:1">
      <c r="A717" s="5" t="s">
        <v>876</v>
      </c>
    </row>
    <row r="718" s="5" customFormat="1" spans="1:1">
      <c r="A718" s="5" t="s">
        <v>878</v>
      </c>
    </row>
    <row r="719" s="5" customFormat="1" spans="1:1">
      <c r="A719" s="5" t="s">
        <v>879</v>
      </c>
    </row>
    <row r="720" s="5" customFormat="1" spans="1:1">
      <c r="A720" s="5" t="s">
        <v>882</v>
      </c>
    </row>
    <row r="721" s="5" customFormat="1" spans="1:1">
      <c r="A721" s="5" t="s">
        <v>877</v>
      </c>
    </row>
    <row r="722" s="5" customFormat="1" spans="1:1">
      <c r="A722" s="5" t="s">
        <v>735</v>
      </c>
    </row>
    <row r="723" s="5" customFormat="1" spans="1:1">
      <c r="A723" s="5" t="s">
        <v>884</v>
      </c>
    </row>
    <row r="724" s="5" customFormat="1" spans="1:1">
      <c r="A724" s="5" t="s">
        <v>886</v>
      </c>
    </row>
    <row r="725" s="5" customFormat="1" spans="1:1">
      <c r="A725" s="5" t="s">
        <v>888</v>
      </c>
    </row>
    <row r="726" s="5" customFormat="1" spans="1:1">
      <c r="A726" s="5" t="s">
        <v>891</v>
      </c>
    </row>
    <row r="727" s="5" customFormat="1" spans="1:1">
      <c r="A727" s="5" t="s">
        <v>893</v>
      </c>
    </row>
    <row r="728" s="5" customFormat="1" spans="1:1">
      <c r="A728" s="5" t="s">
        <v>895</v>
      </c>
    </row>
    <row r="729" s="5" customFormat="1" spans="1:1">
      <c r="A729" s="5" t="s">
        <v>897</v>
      </c>
    </row>
    <row r="730" s="5" customFormat="1" spans="1:1">
      <c r="A730" s="5" t="s">
        <v>899</v>
      </c>
    </row>
    <row r="731" s="5" customFormat="1" spans="1:1">
      <c r="A731" s="5" t="s">
        <v>901</v>
      </c>
    </row>
    <row r="732" s="5" customFormat="1" spans="1:1">
      <c r="A732" s="5" t="s">
        <v>903</v>
      </c>
    </row>
    <row r="733" s="5" customFormat="1" spans="1:1">
      <c r="A733" s="5" t="s">
        <v>905</v>
      </c>
    </row>
    <row r="734" s="5" customFormat="1" spans="1:1">
      <c r="A734" s="5" t="s">
        <v>906</v>
      </c>
    </row>
    <row r="735" s="5" customFormat="1" spans="1:1">
      <c r="A735" s="5" t="s">
        <v>907</v>
      </c>
    </row>
    <row r="736" s="5" customFormat="1" spans="1:1">
      <c r="A736" s="5" t="s">
        <v>909</v>
      </c>
    </row>
    <row r="737" s="5" customFormat="1" spans="1:1">
      <c r="A737" s="5" t="s">
        <v>910</v>
      </c>
    </row>
    <row r="738" s="5" customFormat="1" spans="1:1">
      <c r="A738" s="5" t="s">
        <v>912</v>
      </c>
    </row>
    <row r="739" s="5" customFormat="1" spans="1:1">
      <c r="A739" s="5" t="s">
        <v>914</v>
      </c>
    </row>
    <row r="740" s="5" customFormat="1" spans="1:1">
      <c r="A740" s="5" t="s">
        <v>916</v>
      </c>
    </row>
    <row r="741" s="5" customFormat="1" spans="1:1">
      <c r="A741" s="5" t="s">
        <v>918</v>
      </c>
    </row>
    <row r="742" s="5" customFormat="1" spans="1:1">
      <c r="A742" s="5" t="s">
        <v>920</v>
      </c>
    </row>
    <row r="743" s="5" customFormat="1" spans="1:1">
      <c r="A743" s="5" t="s">
        <v>420</v>
      </c>
    </row>
    <row r="744" s="5" customFormat="1" spans="1:1">
      <c r="A744" s="5" t="s">
        <v>922</v>
      </c>
    </row>
    <row r="745" s="5" customFormat="1" spans="1:1">
      <c r="A745" s="5" t="s">
        <v>925</v>
      </c>
    </row>
    <row r="746" s="5" customFormat="1" spans="1:1">
      <c r="A746" s="5" t="s">
        <v>926</v>
      </c>
    </row>
    <row r="747" s="5" customFormat="1" spans="1:1">
      <c r="A747" s="5" t="s">
        <v>927</v>
      </c>
    </row>
    <row r="748" s="5" customFormat="1" spans="1:1">
      <c r="A748" s="5" t="s">
        <v>928</v>
      </c>
    </row>
    <row r="749" s="5" customFormat="1" spans="1:1">
      <c r="A749" s="5" t="s">
        <v>929</v>
      </c>
    </row>
    <row r="750" s="5" customFormat="1" spans="1:1">
      <c r="A750" s="5" t="s">
        <v>931</v>
      </c>
    </row>
    <row r="751" s="5" customFormat="1" spans="1:1">
      <c r="A751" s="5" t="s">
        <v>732</v>
      </c>
    </row>
    <row r="752" s="5" customFormat="1" spans="1:1">
      <c r="A752" s="5" t="s">
        <v>934</v>
      </c>
    </row>
    <row r="753" s="5" customFormat="1" spans="1:1">
      <c r="A753" s="5" t="s">
        <v>936</v>
      </c>
    </row>
    <row r="754" s="5" customFormat="1" spans="1:1">
      <c r="A754" s="5" t="s">
        <v>937</v>
      </c>
    </row>
    <row r="755" s="5" customFormat="1" spans="1:1">
      <c r="A755" s="5" t="s">
        <v>938</v>
      </c>
    </row>
    <row r="756" s="5" customFormat="1" spans="1:1">
      <c r="A756" s="5" t="s">
        <v>939</v>
      </c>
    </row>
    <row r="757" s="5" customFormat="1" spans="1:1">
      <c r="A757" s="5" t="s">
        <v>940</v>
      </c>
    </row>
    <row r="758" s="5" customFormat="1" spans="1:1">
      <c r="A758" s="5" t="s">
        <v>890</v>
      </c>
    </row>
    <row r="759" s="5" customFormat="1" spans="1:1">
      <c r="A759" s="5" t="s">
        <v>943</v>
      </c>
    </row>
    <row r="760" s="5" customFormat="1" spans="1:1">
      <c r="A760" s="5" t="s">
        <v>944</v>
      </c>
    </row>
    <row r="761" s="5" customFormat="1" spans="1:1">
      <c r="A761" s="5" t="s">
        <v>946</v>
      </c>
    </row>
    <row r="762" s="5" customFormat="1" spans="1:1">
      <c r="A762" s="5" t="s">
        <v>923</v>
      </c>
    </row>
    <row r="763" s="5" customFormat="1" spans="1:1">
      <c r="A763" s="5" t="s">
        <v>948</v>
      </c>
    </row>
    <row r="764" s="5" customFormat="1" spans="1:1">
      <c r="A764" s="5" t="s">
        <v>950</v>
      </c>
    </row>
    <row r="765" s="5" customFormat="1" spans="1:1">
      <c r="A765" s="5" t="s">
        <v>952</v>
      </c>
    </row>
    <row r="766" s="5" customFormat="1" spans="1:1">
      <c r="A766" s="5" t="s">
        <v>954</v>
      </c>
    </row>
    <row r="767" s="5" customFormat="1" spans="1:1">
      <c r="A767" s="5" t="s">
        <v>956</v>
      </c>
    </row>
    <row r="768" s="5" customFormat="1" spans="1:1">
      <c r="A768" s="5" t="s">
        <v>775</v>
      </c>
    </row>
    <row r="769" s="5" customFormat="1" spans="1:1">
      <c r="A769" s="5" t="s">
        <v>958</v>
      </c>
    </row>
    <row r="770" s="5" customFormat="1" spans="1:1">
      <c r="A770" s="5" t="s">
        <v>960</v>
      </c>
    </row>
    <row r="771" s="5" customFormat="1" spans="1:1">
      <c r="A771" s="5" t="s">
        <v>961</v>
      </c>
    </row>
    <row r="772" s="5" customFormat="1" spans="1:1">
      <c r="A772" s="5" t="s">
        <v>842</v>
      </c>
    </row>
    <row r="773" s="5" customFormat="1" spans="1:1">
      <c r="A773" s="5" t="s">
        <v>902</v>
      </c>
    </row>
    <row r="774" s="5" customFormat="1" spans="1:1">
      <c r="A774" s="5" t="s">
        <v>964</v>
      </c>
    </row>
    <row r="775" s="5" customFormat="1" spans="1:1">
      <c r="A775" s="5" t="s">
        <v>966</v>
      </c>
    </row>
    <row r="776" s="5" customFormat="1" spans="1:1">
      <c r="A776" s="5" t="s">
        <v>967</v>
      </c>
    </row>
    <row r="777" s="5" customFormat="1" spans="1:1">
      <c r="A777" s="5" t="s">
        <v>679</v>
      </c>
    </row>
    <row r="778" s="5" customFormat="1" spans="1:1">
      <c r="A778" s="5" t="s">
        <v>969</v>
      </c>
    </row>
    <row r="779" s="5" customFormat="1" spans="1:1">
      <c r="A779" s="5" t="s">
        <v>970</v>
      </c>
    </row>
    <row r="780" s="5" customFormat="1" spans="1:1">
      <c r="A780" s="5" t="s">
        <v>972</v>
      </c>
    </row>
    <row r="781" s="5" customFormat="1" spans="1:1">
      <c r="A781" s="5" t="s">
        <v>974</v>
      </c>
    </row>
    <row r="782" s="5" customFormat="1" spans="1:1">
      <c r="A782" s="5" t="s">
        <v>975</v>
      </c>
    </row>
    <row r="783" s="5" customFormat="1" spans="1:1">
      <c r="A783" s="5" t="s">
        <v>976</v>
      </c>
    </row>
    <row r="784" s="5" customFormat="1" spans="1:1">
      <c r="A784" s="5" t="s">
        <v>856</v>
      </c>
    </row>
    <row r="785" s="5" customFormat="1" spans="1:1">
      <c r="A785" s="5" t="s">
        <v>957</v>
      </c>
    </row>
    <row r="786" s="5" customFormat="1" spans="1:1">
      <c r="A786" s="5" t="s">
        <v>978</v>
      </c>
    </row>
    <row r="787" s="5" customFormat="1" spans="1:1">
      <c r="A787" s="5" t="s">
        <v>980</v>
      </c>
    </row>
    <row r="788" s="5" customFormat="1" spans="1:1">
      <c r="A788" s="5" t="s">
        <v>982</v>
      </c>
    </row>
    <row r="789" s="5" customFormat="1" spans="1:1">
      <c r="A789" s="5" t="s">
        <v>983</v>
      </c>
    </row>
    <row r="790" s="5" customFormat="1" spans="1:1">
      <c r="A790" s="5" t="s">
        <v>984</v>
      </c>
    </row>
    <row r="791" s="5" customFormat="1" spans="1:1">
      <c r="A791" s="5" t="s">
        <v>985</v>
      </c>
    </row>
    <row r="792" s="5" customFormat="1" spans="1:1">
      <c r="A792" s="5" t="s">
        <v>986</v>
      </c>
    </row>
    <row r="793" s="5" customFormat="1" spans="1:1">
      <c r="A793" s="5" t="s">
        <v>988</v>
      </c>
    </row>
    <row r="794" s="5" customFormat="1" spans="1:1">
      <c r="A794" s="5" t="s">
        <v>790</v>
      </c>
    </row>
    <row r="795" s="5" customFormat="1" spans="1:1">
      <c r="A795" s="5" t="s">
        <v>991</v>
      </c>
    </row>
    <row r="796" s="5" customFormat="1" spans="1:1">
      <c r="A796" s="5" t="s">
        <v>993</v>
      </c>
    </row>
    <row r="797" s="5" customFormat="1" spans="1:1">
      <c r="A797" s="5" t="s">
        <v>968</v>
      </c>
    </row>
    <row r="798" s="5" customFormat="1" spans="1:1">
      <c r="A798" s="5" t="s">
        <v>996</v>
      </c>
    </row>
    <row r="799" s="5" customFormat="1" spans="1:1">
      <c r="A799" s="5" t="s">
        <v>997</v>
      </c>
    </row>
    <row r="800" s="5" customFormat="1" spans="1:1">
      <c r="A800" s="5" t="s">
        <v>999</v>
      </c>
    </row>
    <row r="801" s="5" customFormat="1" spans="1:1">
      <c r="A801" s="5" t="s">
        <v>1001</v>
      </c>
    </row>
    <row r="802" s="5" customFormat="1" spans="1:1">
      <c r="A802" s="5" t="s">
        <v>1003</v>
      </c>
    </row>
    <row r="803" s="5" customFormat="1" spans="1:1">
      <c r="A803" s="5" t="s">
        <v>1005</v>
      </c>
    </row>
    <row r="804" s="5" customFormat="1" spans="1:1">
      <c r="A804" s="5" t="s">
        <v>1007</v>
      </c>
    </row>
    <row r="805" s="5" customFormat="1" spans="1:1">
      <c r="A805" s="5" t="s">
        <v>1009</v>
      </c>
    </row>
    <row r="806" s="5" customFormat="1" spans="1:1">
      <c r="A806" s="5" t="s">
        <v>1010</v>
      </c>
    </row>
    <row r="807" s="5" customFormat="1" spans="1:1">
      <c r="A807" s="5" t="s">
        <v>482</v>
      </c>
    </row>
    <row r="808" s="5" customFormat="1" spans="1:1">
      <c r="A808" s="5" t="s">
        <v>1012</v>
      </c>
    </row>
    <row r="809" s="5" customFormat="1" spans="1:1">
      <c r="A809" s="5" t="s">
        <v>1014</v>
      </c>
    </row>
    <row r="810" s="5" customFormat="1" spans="1:1">
      <c r="A810" s="5" t="s">
        <v>1015</v>
      </c>
    </row>
    <row r="811" s="5" customFormat="1" spans="1:1">
      <c r="A811" s="5" t="s">
        <v>1017</v>
      </c>
    </row>
    <row r="812" s="5" customFormat="1" spans="1:1">
      <c r="A812" s="5" t="s">
        <v>1019</v>
      </c>
    </row>
    <row r="813" s="5" customFormat="1" spans="1:1">
      <c r="A813" s="5" t="s">
        <v>1021</v>
      </c>
    </row>
    <row r="814" s="5" customFormat="1" spans="1:1">
      <c r="A814" s="5" t="s">
        <v>1023</v>
      </c>
    </row>
    <row r="815" s="5" customFormat="1" spans="1:1">
      <c r="A815" s="5" t="s">
        <v>1025</v>
      </c>
    </row>
    <row r="816" s="5" customFormat="1" spans="1:1">
      <c r="A816" s="5" t="s">
        <v>1028</v>
      </c>
    </row>
    <row r="817" s="5" customFormat="1" spans="1:1">
      <c r="A817" s="5" t="s">
        <v>1029</v>
      </c>
    </row>
    <row r="818" s="5" customFormat="1" spans="1:1">
      <c r="A818" s="5" t="s">
        <v>1031</v>
      </c>
    </row>
    <row r="819" s="5" customFormat="1" spans="1:1">
      <c r="A819" s="5" t="s">
        <v>1033</v>
      </c>
    </row>
    <row r="820" s="5" customFormat="1" spans="1:1">
      <c r="A820" s="5" t="s">
        <v>951</v>
      </c>
    </row>
    <row r="821" s="5" customFormat="1" spans="1:1">
      <c r="A821" s="5" t="s">
        <v>1036</v>
      </c>
    </row>
    <row r="822" s="5" customFormat="1" spans="1:1">
      <c r="A822" s="5" t="s">
        <v>1032</v>
      </c>
    </row>
    <row r="823" s="5" customFormat="1" spans="1:1">
      <c r="A823" s="5" t="s">
        <v>1039</v>
      </c>
    </row>
    <row r="824" s="5" customFormat="1" spans="1:1">
      <c r="A824" s="5" t="s">
        <v>1040</v>
      </c>
    </row>
    <row r="825" s="5" customFormat="1" spans="1:1">
      <c r="A825" s="5" t="s">
        <v>1042</v>
      </c>
    </row>
    <row r="826" s="5" customFormat="1" spans="1:1">
      <c r="A826" s="5" t="s">
        <v>965</v>
      </c>
    </row>
    <row r="827" s="5" customFormat="1" spans="1:1">
      <c r="A827" s="5" t="s">
        <v>1044</v>
      </c>
    </row>
    <row r="828" s="5" customFormat="1" spans="1:1">
      <c r="A828" s="5" t="s">
        <v>1026</v>
      </c>
    </row>
    <row r="829" s="5" customFormat="1" spans="1:1">
      <c r="A829" s="5" t="s">
        <v>1047</v>
      </c>
    </row>
    <row r="830" s="5" customFormat="1" spans="1:1">
      <c r="A830" s="5" t="s">
        <v>1049</v>
      </c>
    </row>
    <row r="831" s="5" customFormat="1" spans="1:1">
      <c r="A831" s="5" t="s">
        <v>977</v>
      </c>
    </row>
    <row r="832" s="5" customFormat="1" spans="1:1">
      <c r="A832" s="5" t="s">
        <v>880</v>
      </c>
    </row>
    <row r="833" s="5" customFormat="1" spans="1:1">
      <c r="A833" s="5" t="s">
        <v>1053</v>
      </c>
    </row>
    <row r="834" s="5" customFormat="1" spans="1:1">
      <c r="A834" s="5" t="s">
        <v>945</v>
      </c>
    </row>
    <row r="835" s="5" customFormat="1" spans="1:1">
      <c r="A835" s="5" t="s">
        <v>1046</v>
      </c>
    </row>
    <row r="836" s="5" customFormat="1" spans="1:1">
      <c r="A836" s="5" t="s">
        <v>1002</v>
      </c>
    </row>
    <row r="837" s="5" customFormat="1" spans="1:1">
      <c r="A837" s="5" t="s">
        <v>1056</v>
      </c>
    </row>
    <row r="838" s="5" customFormat="1" spans="1:1">
      <c r="A838" s="5" t="s">
        <v>1057</v>
      </c>
    </row>
    <row r="839" s="5" customFormat="1" spans="1:1">
      <c r="A839" s="5" t="s">
        <v>1060</v>
      </c>
    </row>
    <row r="840" s="5" customFormat="1" spans="1:1">
      <c r="A840" s="5" t="s">
        <v>1062</v>
      </c>
    </row>
    <row r="841" s="5" customFormat="1" spans="1:1">
      <c r="A841" s="5" t="s">
        <v>1063</v>
      </c>
    </row>
    <row r="842" s="5" customFormat="1" spans="1:1">
      <c r="A842" s="5" t="s">
        <v>1045</v>
      </c>
    </row>
    <row r="843" s="5" customFormat="1" spans="1:1">
      <c r="A843" s="5" t="s">
        <v>949</v>
      </c>
    </row>
    <row r="844" s="5" customFormat="1" spans="1:1">
      <c r="A844" s="5" t="s">
        <v>777</v>
      </c>
    </row>
    <row r="845" s="5" customFormat="1" spans="1:1">
      <c r="A845" s="5" t="s">
        <v>1064</v>
      </c>
    </row>
    <row r="846" s="5" customFormat="1" spans="1:1">
      <c r="A846" s="5" t="s">
        <v>1048</v>
      </c>
    </row>
    <row r="847" s="5" customFormat="1" spans="1:1">
      <c r="A847" s="5" t="s">
        <v>1065</v>
      </c>
    </row>
    <row r="848" s="5" customFormat="1" spans="1:1">
      <c r="A848" s="5" t="s">
        <v>994</v>
      </c>
    </row>
    <row r="849" s="5" customFormat="1" spans="1:1">
      <c r="A849" s="5" t="s">
        <v>1066</v>
      </c>
    </row>
    <row r="850" s="5" customFormat="1" spans="1:1">
      <c r="A850" s="5" t="s">
        <v>1067</v>
      </c>
    </row>
    <row r="851" s="5" customFormat="1" spans="1:1">
      <c r="A851" s="5" t="s">
        <v>794</v>
      </c>
    </row>
    <row r="852" s="5" customFormat="1" spans="1:1">
      <c r="A852" s="5" t="s">
        <v>1051</v>
      </c>
    </row>
    <row r="853" s="5" customFormat="1" spans="1:1">
      <c r="A853" s="5" t="s">
        <v>1068</v>
      </c>
    </row>
    <row r="854" s="5" customFormat="1" spans="1:1">
      <c r="A854" s="5" t="s">
        <v>1069</v>
      </c>
    </row>
    <row r="855" s="5" customFormat="1" spans="1:1">
      <c r="A855" s="5" t="s">
        <v>1070</v>
      </c>
    </row>
    <row r="856" s="5" customFormat="1" spans="1:1">
      <c r="A856" s="5" t="s">
        <v>1071</v>
      </c>
    </row>
    <row r="857" s="5" customFormat="1" spans="1:1">
      <c r="A857" s="5" t="s">
        <v>1072</v>
      </c>
    </row>
    <row r="858" s="5" customFormat="1" spans="1:1">
      <c r="A858" s="5" t="s">
        <v>1073</v>
      </c>
    </row>
    <row r="859" s="5" customFormat="1" spans="1:1">
      <c r="A859" s="5" t="s">
        <v>1059</v>
      </c>
    </row>
    <row r="860" s="5" customFormat="1" spans="1:1">
      <c r="A860" s="5" t="s">
        <v>1074</v>
      </c>
    </row>
    <row r="861" s="5" customFormat="1" spans="1:1">
      <c r="A861" s="5" t="s">
        <v>1075</v>
      </c>
    </row>
    <row r="862" s="5" customFormat="1" spans="1:1">
      <c r="A862" s="5" t="s">
        <v>1076</v>
      </c>
    </row>
    <row r="863" s="5" customFormat="1" spans="1:1">
      <c r="A863" s="5" t="s">
        <v>1077</v>
      </c>
    </row>
    <row r="864" s="5" customFormat="1" spans="1:1">
      <c r="A864" s="5" t="s">
        <v>339</v>
      </c>
    </row>
    <row r="865" s="5" customFormat="1" spans="1:1">
      <c r="A865" s="5" t="s">
        <v>1078</v>
      </c>
    </row>
    <row r="866" s="5" customFormat="1" spans="1:1">
      <c r="A866" s="5" t="s">
        <v>854</v>
      </c>
    </row>
    <row r="867" s="5" customFormat="1" spans="1:1">
      <c r="A867" s="5" t="s">
        <v>1079</v>
      </c>
    </row>
    <row r="868" s="5" customFormat="1" spans="1:1">
      <c r="A868" s="5" t="s">
        <v>1008</v>
      </c>
    </row>
    <row r="869" s="5" customFormat="1" spans="1:1">
      <c r="A869" s="5" t="s">
        <v>1080</v>
      </c>
    </row>
    <row r="870" s="5" customFormat="1" spans="1:1">
      <c r="A870" s="5" t="s">
        <v>1081</v>
      </c>
    </row>
    <row r="871" s="5" customFormat="1" spans="1:1">
      <c r="A871" s="5" t="s">
        <v>1035</v>
      </c>
    </row>
    <row r="872" s="5" customFormat="1" spans="1:1">
      <c r="A872" s="5" t="s">
        <v>1082</v>
      </c>
    </row>
    <row r="873" s="5" customFormat="1" spans="1:1">
      <c r="A873" s="5" t="s">
        <v>881</v>
      </c>
    </row>
    <row r="874" s="5" customFormat="1" spans="1:1">
      <c r="A874" s="5" t="s">
        <v>1083</v>
      </c>
    </row>
    <row r="875" s="5" customFormat="1" spans="1:1">
      <c r="A875" s="5" t="s">
        <v>1027</v>
      </c>
    </row>
    <row r="876" s="5" customFormat="1" spans="1:1">
      <c r="A876" s="5" t="s">
        <v>962</v>
      </c>
    </row>
    <row r="877" s="5" customFormat="1" spans="1:1">
      <c r="A877" s="5" t="s">
        <v>1084</v>
      </c>
    </row>
    <row r="878" s="5" customFormat="1" spans="1:1">
      <c r="A878" s="5" t="s">
        <v>1085</v>
      </c>
    </row>
    <row r="879" s="5" customFormat="1" spans="1:1">
      <c r="A879" s="5" t="s">
        <v>1086</v>
      </c>
    </row>
    <row r="880" s="5" customFormat="1" spans="1:1">
      <c r="A880" s="5" t="s">
        <v>1034</v>
      </c>
    </row>
    <row r="881" s="5" customFormat="1" spans="1:1">
      <c r="A881" s="5" t="s">
        <v>1087</v>
      </c>
    </row>
    <row r="882" s="5" customFormat="1" spans="1:1">
      <c r="A882" s="5" t="s">
        <v>892</v>
      </c>
    </row>
    <row r="883" s="5" customFormat="1" spans="1:1">
      <c r="A883" s="5" t="s">
        <v>1088</v>
      </c>
    </row>
    <row r="884" s="5" customFormat="1" spans="1:1">
      <c r="A884" s="5" t="s">
        <v>981</v>
      </c>
    </row>
    <row r="885" s="5" customFormat="1" spans="1:1">
      <c r="A885" s="5" t="s">
        <v>1089</v>
      </c>
    </row>
    <row r="886" s="5" customFormat="1" spans="1:1">
      <c r="A886" s="5" t="s">
        <v>1090</v>
      </c>
    </row>
    <row r="887" s="5" customFormat="1" spans="1:1">
      <c r="A887" s="5" t="s">
        <v>998</v>
      </c>
    </row>
    <row r="888" s="5" customFormat="1" spans="1:1">
      <c r="A888" s="5" t="s">
        <v>1011</v>
      </c>
    </row>
    <row r="889" s="5" customFormat="1" spans="1:1">
      <c r="A889" s="5" t="s">
        <v>1043</v>
      </c>
    </row>
    <row r="890" s="5" customFormat="1" spans="1:1">
      <c r="A890" s="5" t="s">
        <v>1091</v>
      </c>
    </row>
    <row r="891" s="5" customFormat="1" spans="1:1">
      <c r="A891" s="5" t="s">
        <v>1092</v>
      </c>
    </row>
    <row r="892" s="5" customFormat="1" spans="1:1">
      <c r="A892" s="5" t="s">
        <v>1093</v>
      </c>
    </row>
    <row r="893" s="5" customFormat="1" spans="1:1">
      <c r="A893" s="5" t="s">
        <v>1094</v>
      </c>
    </row>
    <row r="894" s="5" customFormat="1" spans="1:1">
      <c r="A894" s="5" t="s">
        <v>1095</v>
      </c>
    </row>
    <row r="895" s="5" customFormat="1" spans="1:1">
      <c r="A895" s="5" t="s">
        <v>1096</v>
      </c>
    </row>
    <row r="896" s="5" customFormat="1" spans="1:1">
      <c r="A896" s="5" t="s">
        <v>1097</v>
      </c>
    </row>
    <row r="897" s="5" customFormat="1" spans="1:1">
      <c r="A897" s="5" t="s">
        <v>1098</v>
      </c>
    </row>
    <row r="898" s="5" customFormat="1" spans="1:1">
      <c r="A898" s="5" t="s">
        <v>1099</v>
      </c>
    </row>
    <row r="899" s="5" customFormat="1" spans="1:1">
      <c r="A899" s="5" t="s">
        <v>1100</v>
      </c>
    </row>
    <row r="900" s="5" customFormat="1" spans="1:1">
      <c r="A900" s="5" t="s">
        <v>1101</v>
      </c>
    </row>
    <row r="901" s="5" customFormat="1" spans="1:1">
      <c r="A901" s="5" t="s">
        <v>1102</v>
      </c>
    </row>
    <row r="902" s="5" customFormat="1" spans="1:1">
      <c r="A902" s="5" t="s">
        <v>1016</v>
      </c>
    </row>
    <row r="903" s="5" customFormat="1" spans="1:1">
      <c r="A903" s="5" t="s">
        <v>1103</v>
      </c>
    </row>
    <row r="904" s="5" customFormat="1" spans="1:1">
      <c r="A904" s="5" t="s">
        <v>1104</v>
      </c>
    </row>
    <row r="905" s="5" customFormat="1" spans="1:1">
      <c r="A905" s="5" t="s">
        <v>987</v>
      </c>
    </row>
    <row r="906" s="5" customFormat="1" spans="1:1">
      <c r="A906" s="5" t="s">
        <v>1052</v>
      </c>
    </row>
    <row r="907" s="5" customFormat="1" spans="1:1">
      <c r="A907" s="5" t="s">
        <v>1105</v>
      </c>
    </row>
    <row r="908" s="5" customFormat="1" spans="1:1">
      <c r="A908" s="5" t="s">
        <v>1106</v>
      </c>
    </row>
    <row r="909" s="5" customFormat="1" spans="1:1">
      <c r="A909" s="5" t="s">
        <v>1107</v>
      </c>
    </row>
    <row r="910" s="5" customFormat="1" spans="1:1">
      <c r="A910" s="5" t="s">
        <v>1004</v>
      </c>
    </row>
    <row r="911" s="5" customFormat="1" spans="1:1">
      <c r="A911" s="5" t="s">
        <v>1108</v>
      </c>
    </row>
    <row r="912" s="5" customFormat="1" spans="1:1">
      <c r="A912" s="5" t="s">
        <v>1109</v>
      </c>
    </row>
    <row r="913" s="5" customFormat="1" spans="1:1">
      <c r="A913" s="5" t="s">
        <v>1110</v>
      </c>
    </row>
    <row r="914" s="5" customFormat="1" spans="1:1">
      <c r="A914" s="5" t="s">
        <v>819</v>
      </c>
    </row>
    <row r="915" s="5" customFormat="1" spans="1:1">
      <c r="A915" s="5" t="s">
        <v>1111</v>
      </c>
    </row>
    <row r="916" s="5" customFormat="1" spans="1:1">
      <c r="A916" s="5" t="s">
        <v>1000</v>
      </c>
    </row>
    <row r="917" s="5" customFormat="1" spans="1:1">
      <c r="A917" s="5" t="s">
        <v>1112</v>
      </c>
    </row>
    <row r="918" s="5" customFormat="1" spans="1:1">
      <c r="A918" s="5" t="s">
        <v>1113</v>
      </c>
    </row>
    <row r="919" s="5" customFormat="1" spans="1:1">
      <c r="A919" s="5" t="s">
        <v>1114</v>
      </c>
    </row>
    <row r="920" s="5" customFormat="1" spans="1:1">
      <c r="A920" s="5" t="s">
        <v>1115</v>
      </c>
    </row>
    <row r="921" s="5" customFormat="1" spans="1:1">
      <c r="A921" s="5" t="s">
        <v>1037</v>
      </c>
    </row>
    <row r="922" s="5" customFormat="1" spans="1:1">
      <c r="A922" s="5" t="s">
        <v>1116</v>
      </c>
    </row>
    <row r="923" s="5" customFormat="1" spans="1:1">
      <c r="A923" s="5" t="s">
        <v>1117</v>
      </c>
    </row>
    <row r="924" s="5" customFormat="1" spans="1:1">
      <c r="A924" s="5" t="s">
        <v>1118</v>
      </c>
    </row>
    <row r="925" s="5" customFormat="1" spans="1:1">
      <c r="A925" s="5" t="s">
        <v>1119</v>
      </c>
    </row>
    <row r="926" s="5" customFormat="1" spans="1:1">
      <c r="A926" s="5" t="s">
        <v>1120</v>
      </c>
    </row>
    <row r="927" s="5" customFormat="1" spans="1:1">
      <c r="A927" s="5" t="s">
        <v>754</v>
      </c>
    </row>
    <row r="928" s="5" customFormat="1" spans="1:1">
      <c r="A928" s="5" t="s">
        <v>1121</v>
      </c>
    </row>
    <row r="929" s="5" customFormat="1" spans="1:1">
      <c r="A929" s="5" t="s">
        <v>1122</v>
      </c>
    </row>
    <row r="930" s="5" customFormat="1" spans="1:1">
      <c r="A930" s="5" t="s">
        <v>1123</v>
      </c>
    </row>
    <row r="931" s="5" customFormat="1" spans="1:1">
      <c r="A931" s="5" t="s">
        <v>1124</v>
      </c>
    </row>
    <row r="932" s="5" customFormat="1" spans="1:1">
      <c r="A932" s="5" t="s">
        <v>1125</v>
      </c>
    </row>
    <row r="933" s="5" customFormat="1" spans="1:1">
      <c r="A933" s="5" t="s">
        <v>1126</v>
      </c>
    </row>
    <row r="934" s="5" customFormat="1" spans="1:1">
      <c r="A934" s="5" t="s">
        <v>1127</v>
      </c>
    </row>
    <row r="935" s="5" customFormat="1" spans="1:1">
      <c r="A935" s="5" t="s">
        <v>924</v>
      </c>
    </row>
    <row r="936" s="5" customFormat="1" spans="1:1">
      <c r="A936" s="5" t="s">
        <v>971</v>
      </c>
    </row>
    <row r="937" s="5" customFormat="1" spans="1:1">
      <c r="A937" s="5" t="s">
        <v>1128</v>
      </c>
    </row>
    <row r="938" s="5" customFormat="1" spans="1:1">
      <c r="A938" s="5" t="s">
        <v>1129</v>
      </c>
    </row>
    <row r="939" s="5" customFormat="1" spans="1:1">
      <c r="A939" s="5" t="s">
        <v>1050</v>
      </c>
    </row>
    <row r="940" s="5" customFormat="1" spans="1:1">
      <c r="A940" s="5" t="s">
        <v>1130</v>
      </c>
    </row>
    <row r="941" s="5" customFormat="1" spans="1:1">
      <c r="A941" s="5" t="s">
        <v>1131</v>
      </c>
    </row>
    <row r="942" s="5" customFormat="1" spans="1:1">
      <c r="A942" s="5" t="s">
        <v>1132</v>
      </c>
    </row>
    <row r="943" s="5" customFormat="1" spans="1:1">
      <c r="A943" s="5" t="s">
        <v>1133</v>
      </c>
    </row>
    <row r="944" s="5" customFormat="1" spans="1:1">
      <c r="A944" s="5" t="s">
        <v>1134</v>
      </c>
    </row>
    <row r="945" s="5" customFormat="1" spans="1:1">
      <c r="A945" s="5" t="s">
        <v>935</v>
      </c>
    </row>
    <row r="946" s="5" customFormat="1" spans="1:1">
      <c r="A946" s="5" t="s">
        <v>1135</v>
      </c>
    </row>
    <row r="947" s="5" customFormat="1" spans="1:1">
      <c r="A947" s="5" t="s">
        <v>1136</v>
      </c>
    </row>
    <row r="948" s="5" customFormat="1" spans="1:1">
      <c r="A948" s="5" t="s">
        <v>1137</v>
      </c>
    </row>
    <row r="949" s="5" customFormat="1" spans="1:1">
      <c r="A949" s="5" t="s">
        <v>1138</v>
      </c>
    </row>
    <row r="950" s="5" customFormat="1" spans="1:1">
      <c r="A950" s="5" t="s">
        <v>1139</v>
      </c>
    </row>
    <row r="951" s="5" customFormat="1" spans="1:1">
      <c r="A951" s="5" t="s">
        <v>900</v>
      </c>
    </row>
    <row r="952" s="5" customFormat="1" spans="1:1">
      <c r="A952" s="5" t="s">
        <v>898</v>
      </c>
    </row>
    <row r="953" s="5" customFormat="1" spans="1:1">
      <c r="A953" s="5" t="s">
        <v>1022</v>
      </c>
    </row>
    <row r="954" s="5" customFormat="1" spans="1:1">
      <c r="A954" s="5" t="s">
        <v>1140</v>
      </c>
    </row>
    <row r="955" s="5" customFormat="1" spans="1:1">
      <c r="A955" s="5" t="s">
        <v>1141</v>
      </c>
    </row>
    <row r="956" s="5" customFormat="1" spans="1:1">
      <c r="A956" s="5" t="s">
        <v>1054</v>
      </c>
    </row>
    <row r="957" s="5" customFormat="1" spans="1:1">
      <c r="A957" s="5" t="s">
        <v>1142</v>
      </c>
    </row>
    <row r="958" s="5" customFormat="1" spans="1:1">
      <c r="A958" s="5" t="s">
        <v>1143</v>
      </c>
    </row>
    <row r="959" s="5" customFormat="1" spans="1:1">
      <c r="A959" s="5" t="s">
        <v>580</v>
      </c>
    </row>
    <row r="960" s="5" customFormat="1" spans="1:1">
      <c r="A960" s="5" t="s">
        <v>1144</v>
      </c>
    </row>
    <row r="961" s="5" customFormat="1" spans="1:1">
      <c r="A961" s="5" t="s">
        <v>1145</v>
      </c>
    </row>
    <row r="962" s="5" customFormat="1" spans="1:1">
      <c r="A962" s="5" t="s">
        <v>1146</v>
      </c>
    </row>
    <row r="963" s="5" customFormat="1" spans="1:1">
      <c r="A963" s="5" t="s">
        <v>1147</v>
      </c>
    </row>
    <row r="964" s="5" customFormat="1" spans="1:1">
      <c r="A964" s="5" t="s">
        <v>1148</v>
      </c>
    </row>
    <row r="965" s="5" customFormat="1" spans="1:1">
      <c r="A965" s="5" t="s">
        <v>1149</v>
      </c>
    </row>
    <row r="966" s="5" customFormat="1" spans="1:1">
      <c r="A966" s="5" t="s">
        <v>1150</v>
      </c>
    </row>
    <row r="967" s="5" customFormat="1" spans="1:1">
      <c r="A967" s="5" t="s">
        <v>1151</v>
      </c>
    </row>
    <row r="968" s="5" customFormat="1" spans="1:1">
      <c r="A968" s="5" t="s">
        <v>1061</v>
      </c>
    </row>
    <row r="969" s="5" customFormat="1" spans="1:1">
      <c r="A969" s="5" t="s">
        <v>1018</v>
      </c>
    </row>
    <row r="970" s="5" customFormat="1" spans="1:1">
      <c r="A970" s="5" t="s">
        <v>1152</v>
      </c>
    </row>
    <row r="971" s="5" customFormat="1" spans="1:1">
      <c r="A971" s="5" t="s">
        <v>915</v>
      </c>
    </row>
    <row r="972" s="5" customFormat="1" spans="1:1">
      <c r="A972" s="5" t="s">
        <v>1153</v>
      </c>
    </row>
    <row r="973" s="5" customFormat="1" spans="1:1">
      <c r="A973" s="5" t="s">
        <v>1154</v>
      </c>
    </row>
    <row r="974" s="5" customFormat="1" spans="1:1">
      <c r="A974" s="5" t="s">
        <v>1155</v>
      </c>
    </row>
    <row r="975" s="5" customFormat="1" spans="1:1">
      <c r="A975" s="5" t="s">
        <v>1156</v>
      </c>
    </row>
    <row r="976" s="5" customFormat="1" spans="1:1">
      <c r="A976" s="5" t="s">
        <v>1157</v>
      </c>
    </row>
    <row r="977" s="5" customFormat="1" spans="1:1">
      <c r="A977" s="5" t="s">
        <v>1158</v>
      </c>
    </row>
    <row r="978" s="5" customFormat="1" spans="1:1">
      <c r="A978" s="5" t="s">
        <v>1159</v>
      </c>
    </row>
    <row r="979" s="5" customFormat="1" spans="1:1">
      <c r="A979" s="5" t="s">
        <v>1160</v>
      </c>
    </row>
    <row r="980" s="5" customFormat="1" spans="1:1">
      <c r="A980" s="5" t="s">
        <v>1161</v>
      </c>
    </row>
    <row r="981" s="5" customFormat="1" spans="1:1">
      <c r="A981" s="5" t="s">
        <v>865</v>
      </c>
    </row>
    <row r="982" s="5" customFormat="1" spans="1:1">
      <c r="A982" s="5" t="s">
        <v>1162</v>
      </c>
    </row>
    <row r="983" s="5" customFormat="1" spans="1:1">
      <c r="A983" s="5" t="s">
        <v>1163</v>
      </c>
    </row>
    <row r="984" s="5" customFormat="1" spans="1:1">
      <c r="A984" s="5" t="s">
        <v>1041</v>
      </c>
    </row>
    <row r="985" s="5" customFormat="1" spans="1:1">
      <c r="A985" s="5" t="s">
        <v>402</v>
      </c>
    </row>
    <row r="986" s="5" customFormat="1" spans="1:1">
      <c r="A986" s="5" t="s">
        <v>1164</v>
      </c>
    </row>
    <row r="987" s="5" customFormat="1" spans="1:1">
      <c r="A987" s="5" t="s">
        <v>1165</v>
      </c>
    </row>
    <row r="988" s="5" customFormat="1" spans="1:1">
      <c r="A988" s="5" t="s">
        <v>1166</v>
      </c>
    </row>
    <row r="989" s="5" customFormat="1" spans="1:1">
      <c r="A989" s="5" t="s">
        <v>921</v>
      </c>
    </row>
    <row r="990" s="5" customFormat="1" spans="1:1">
      <c r="A990" s="5" t="s">
        <v>1167</v>
      </c>
    </row>
    <row r="991" s="5" customFormat="1" spans="1:1">
      <c r="A991" s="5" t="s">
        <v>836</v>
      </c>
    </row>
    <row r="992" s="5" customFormat="1" spans="1:1">
      <c r="A992" s="5" t="s">
        <v>1168</v>
      </c>
    </row>
    <row r="993" s="5" customFormat="1" spans="1:1">
      <c r="A993" s="5" t="s">
        <v>1169</v>
      </c>
    </row>
    <row r="994" s="5" customFormat="1" spans="1:1">
      <c r="A994" s="5" t="s">
        <v>1170</v>
      </c>
    </row>
    <row r="995" s="5" customFormat="1" spans="1:1">
      <c r="A995" s="5" t="s">
        <v>1171</v>
      </c>
    </row>
    <row r="996" s="5" customFormat="1" spans="1:1">
      <c r="A996" s="5" t="s">
        <v>1172</v>
      </c>
    </row>
    <row r="997" s="5" customFormat="1" spans="1:1">
      <c r="A997" s="5" t="s">
        <v>1173</v>
      </c>
    </row>
    <row r="998" s="5" customFormat="1" spans="1:1">
      <c r="A998" s="5" t="s">
        <v>1174</v>
      </c>
    </row>
    <row r="999" s="5" customFormat="1" spans="1:1">
      <c r="A999" s="5" t="s">
        <v>1175</v>
      </c>
    </row>
    <row r="1000" s="5" customFormat="1" spans="1:1">
      <c r="A1000" s="5" t="s">
        <v>1176</v>
      </c>
    </row>
    <row r="1001" s="5" customFormat="1" spans="1:1">
      <c r="A1001" s="5" t="s">
        <v>1177</v>
      </c>
    </row>
    <row r="1002" s="5" customFormat="1" spans="1:1">
      <c r="A1002" s="5" t="s">
        <v>1178</v>
      </c>
    </row>
    <row r="1003" s="5" customFormat="1" spans="1:1">
      <c r="A1003" s="5" t="s">
        <v>1179</v>
      </c>
    </row>
    <row r="1004" s="5" customFormat="1" spans="1:1">
      <c r="A1004" s="5" t="s">
        <v>1180</v>
      </c>
    </row>
    <row r="1005" s="5" customFormat="1" spans="1:1">
      <c r="A1005" s="5" t="s">
        <v>1181</v>
      </c>
    </row>
    <row r="1006" s="5" customFormat="1" spans="1:1">
      <c r="A1006" s="5" t="s">
        <v>1182</v>
      </c>
    </row>
    <row r="1007" s="5" customFormat="1" spans="1:1">
      <c r="A1007" s="5" t="s">
        <v>1183</v>
      </c>
    </row>
    <row r="1008" s="5" customFormat="1" spans="1:1">
      <c r="A1008" s="5" t="s">
        <v>989</v>
      </c>
    </row>
    <row r="1009" s="5" customFormat="1" spans="1:1">
      <c r="A1009" s="5" t="s">
        <v>1184</v>
      </c>
    </row>
    <row r="1010" s="5" customFormat="1" spans="1:1">
      <c r="A1010" s="5" t="s">
        <v>1185</v>
      </c>
    </row>
    <row r="1011" s="5" customFormat="1" spans="1:1">
      <c r="A1011" s="5" t="s">
        <v>1186</v>
      </c>
    </row>
    <row r="1012" s="5" customFormat="1" spans="1:1">
      <c r="A1012" s="5" t="s">
        <v>1187</v>
      </c>
    </row>
    <row r="1013" s="5" customFormat="1" spans="1:1">
      <c r="A1013" s="5" t="s">
        <v>1188</v>
      </c>
    </row>
    <row r="1014" s="5" customFormat="1" spans="1:1">
      <c r="A1014" s="5" t="s">
        <v>1189</v>
      </c>
    </row>
    <row r="1015" s="5" customFormat="1" spans="1:1">
      <c r="A1015" s="5" t="s">
        <v>1190</v>
      </c>
    </row>
    <row r="1016" s="5" customFormat="1" spans="1:1">
      <c r="A1016" s="5" t="s">
        <v>1191</v>
      </c>
    </row>
    <row r="1017" s="5" customFormat="1" spans="1:1">
      <c r="A1017" s="5" t="s">
        <v>1192</v>
      </c>
    </row>
    <row r="1018" s="5" customFormat="1" spans="1:1">
      <c r="A1018" s="5" t="s">
        <v>1193</v>
      </c>
    </row>
    <row r="1019" s="5" customFormat="1" spans="1:1">
      <c r="A1019" s="5" t="s">
        <v>917</v>
      </c>
    </row>
    <row r="1020" s="5" customFormat="1" spans="1:1">
      <c r="A1020" s="5" t="s">
        <v>1194</v>
      </c>
    </row>
    <row r="1021" s="5" customFormat="1" spans="1:1">
      <c r="A1021" s="5" t="s">
        <v>1195</v>
      </c>
    </row>
    <row r="1022" s="5" customFormat="1" spans="1:1">
      <c r="A1022" s="5" t="s">
        <v>1196</v>
      </c>
    </row>
    <row r="1023" s="5" customFormat="1" spans="1:1">
      <c r="A1023" s="5" t="s">
        <v>1197</v>
      </c>
    </row>
    <row r="1024" s="5" customFormat="1" spans="1:1">
      <c r="A1024" s="5" t="s">
        <v>1198</v>
      </c>
    </row>
    <row r="1025" s="5" customFormat="1" spans="1:1">
      <c r="A1025" s="5" t="s">
        <v>1199</v>
      </c>
    </row>
    <row r="1026" s="5" customFormat="1" spans="1:1">
      <c r="A1026" s="5" t="s">
        <v>1200</v>
      </c>
    </row>
    <row r="1027" s="5" customFormat="1" spans="1:1">
      <c r="A1027" s="5" t="s">
        <v>1201</v>
      </c>
    </row>
    <row r="1028" s="5" customFormat="1" spans="1:1">
      <c r="A1028" s="5" t="s">
        <v>1058</v>
      </c>
    </row>
    <row r="1029" s="5" customFormat="1" spans="1:1">
      <c r="A1029" s="5" t="s">
        <v>1202</v>
      </c>
    </row>
    <row r="1030" s="5" customFormat="1" spans="1:1">
      <c r="A1030" s="5" t="s">
        <v>1203</v>
      </c>
    </row>
    <row r="1031" s="5" customFormat="1" spans="1:1">
      <c r="A1031" s="5" t="s">
        <v>1204</v>
      </c>
    </row>
    <row r="1032" s="5" customFormat="1" spans="1:1">
      <c r="A1032" s="5" t="s">
        <v>1205</v>
      </c>
    </row>
    <row r="1033" s="5" customFormat="1" spans="1:1">
      <c r="A1033" s="5" t="s">
        <v>1206</v>
      </c>
    </row>
    <row r="1034" s="5" customFormat="1" spans="1:1">
      <c r="A1034" s="5" t="s">
        <v>1024</v>
      </c>
    </row>
    <row r="1035" s="5" customFormat="1" spans="1:1">
      <c r="A1035" s="5" t="s">
        <v>1207</v>
      </c>
    </row>
    <row r="1036" s="5" customFormat="1" spans="1:1">
      <c r="A1036" s="5" t="s">
        <v>1208</v>
      </c>
    </row>
    <row r="1037" s="5" customFormat="1" spans="1:1">
      <c r="A1037" s="5" t="s">
        <v>1209</v>
      </c>
    </row>
    <row r="1038" s="5" customFormat="1" spans="1:1">
      <c r="A1038" s="5" t="s">
        <v>953</v>
      </c>
    </row>
    <row r="1039" s="5" customFormat="1" spans="1:1">
      <c r="A1039" s="5" t="s">
        <v>1210</v>
      </c>
    </row>
    <row r="1040" s="5" customFormat="1" spans="1:1">
      <c r="A1040" s="5" t="s">
        <v>1211</v>
      </c>
    </row>
    <row r="1041" s="5" customFormat="1" spans="1:1">
      <c r="A1041" s="5" t="s">
        <v>1212</v>
      </c>
    </row>
    <row r="1042" s="5" customFormat="1" spans="1:1">
      <c r="A1042" s="5" t="s">
        <v>1213</v>
      </c>
    </row>
    <row r="1043" s="5" customFormat="1" spans="1:1">
      <c r="A1043" s="5" t="s">
        <v>1214</v>
      </c>
    </row>
    <row r="1044" s="5" customFormat="1" spans="1:1">
      <c r="A1044" s="5" t="s">
        <v>1215</v>
      </c>
    </row>
    <row r="1045" s="5" customFormat="1" spans="1:1">
      <c r="A1045" s="5" t="s">
        <v>1216</v>
      </c>
    </row>
    <row r="1046" s="5" customFormat="1" spans="1:1">
      <c r="A1046" s="5" t="s">
        <v>1217</v>
      </c>
    </row>
    <row r="1047" s="5" customFormat="1" spans="1:1">
      <c r="A1047" s="5" t="s">
        <v>941</v>
      </c>
    </row>
    <row r="1048" s="5" customFormat="1" spans="1:1">
      <c r="A1048" s="5" t="s">
        <v>1218</v>
      </c>
    </row>
    <row r="1049" s="5" customFormat="1" spans="1:1">
      <c r="A1049" s="5" t="s">
        <v>1219</v>
      </c>
    </row>
    <row r="1050" s="5" customFormat="1" spans="1:1">
      <c r="A1050" s="5" t="s">
        <v>1220</v>
      </c>
    </row>
    <row r="1051" s="5" customFormat="1" spans="1:1">
      <c r="A1051" s="5" t="s">
        <v>1221</v>
      </c>
    </row>
    <row r="1052" s="5" customFormat="1" spans="1:1">
      <c r="A1052" s="5" t="s">
        <v>1222</v>
      </c>
    </row>
    <row r="1053" s="5" customFormat="1" spans="1:1">
      <c r="A1053" s="5" t="s">
        <v>1223</v>
      </c>
    </row>
    <row r="1054" s="5" customFormat="1" spans="1:1">
      <c r="A1054" s="5" t="s">
        <v>1224</v>
      </c>
    </row>
    <row r="1055" s="5" customFormat="1" spans="1:1">
      <c r="A1055" s="5" t="s">
        <v>1225</v>
      </c>
    </row>
    <row r="1056" s="5" customFormat="1" spans="1:1">
      <c r="A1056" s="5" t="s">
        <v>1226</v>
      </c>
    </row>
    <row r="1057" s="5" customFormat="1" spans="1:1">
      <c r="A1057" s="5" t="s">
        <v>1227</v>
      </c>
    </row>
    <row r="1058" s="5" customFormat="1" spans="1:1">
      <c r="A1058" s="5" t="s">
        <v>1228</v>
      </c>
    </row>
    <row r="1059" s="5" customFormat="1" spans="1:1">
      <c r="A1059" s="5" t="s">
        <v>1229</v>
      </c>
    </row>
    <row r="1060" s="5" customFormat="1" spans="1:1">
      <c r="A1060" s="5" t="s">
        <v>1230</v>
      </c>
    </row>
    <row r="1061" s="5" customFormat="1" spans="1:1">
      <c r="A1061" s="5" t="s">
        <v>1231</v>
      </c>
    </row>
    <row r="1062" s="5" customFormat="1" spans="1:1">
      <c r="A1062" s="5" t="s">
        <v>1232</v>
      </c>
    </row>
    <row r="1063" s="5" customFormat="1" spans="1:1">
      <c r="A1063" s="5" t="s">
        <v>1233</v>
      </c>
    </row>
    <row r="1064" s="5" customFormat="1" spans="1:1">
      <c r="A1064" s="5" t="s">
        <v>1234</v>
      </c>
    </row>
    <row r="1065" s="5" customFormat="1" spans="1:1">
      <c r="A1065" s="5" t="s">
        <v>1235</v>
      </c>
    </row>
    <row r="1066" s="5" customFormat="1" spans="1:1">
      <c r="A1066" s="5" t="s">
        <v>1236</v>
      </c>
    </row>
    <row r="1067" s="5" customFormat="1" spans="1:1">
      <c r="A1067" s="5" t="s">
        <v>1237</v>
      </c>
    </row>
    <row r="1068" s="5" customFormat="1" spans="1:1">
      <c r="A1068" s="5" t="s">
        <v>1238</v>
      </c>
    </row>
    <row r="1069" s="5" customFormat="1" spans="1:1">
      <c r="A1069" s="5" t="s">
        <v>1239</v>
      </c>
    </row>
    <row r="1070" s="5" customFormat="1" spans="1:1">
      <c r="A1070" s="5" t="s">
        <v>1240</v>
      </c>
    </row>
    <row r="1071" s="5" customFormat="1" spans="1:1">
      <c r="A1071" s="5" t="s">
        <v>947</v>
      </c>
    </row>
    <row r="1072" s="5" customFormat="1" spans="1:1">
      <c r="A1072" s="5" t="s">
        <v>1241</v>
      </c>
    </row>
    <row r="1073" s="5" customFormat="1" spans="1:1">
      <c r="A1073" s="5" t="s">
        <v>1242</v>
      </c>
    </row>
    <row r="1074" s="5" customFormat="1" spans="1:1">
      <c r="A1074" s="5" t="s">
        <v>1243</v>
      </c>
    </row>
    <row r="1075" s="5" customFormat="1" spans="1:1">
      <c r="A1075" s="5" t="s">
        <v>1244</v>
      </c>
    </row>
    <row r="1076" s="5" customFormat="1" spans="1:1">
      <c r="A1076" s="5" t="s">
        <v>1245</v>
      </c>
    </row>
    <row r="1077" s="5" customFormat="1" spans="1:1">
      <c r="A1077" s="5" t="s">
        <v>1246</v>
      </c>
    </row>
    <row r="1078" s="5" customFormat="1" spans="1:1">
      <c r="A1078" s="5" t="s">
        <v>1247</v>
      </c>
    </row>
    <row r="1079" s="5" customFormat="1" spans="1:1">
      <c r="A1079" s="5" t="s">
        <v>1248</v>
      </c>
    </row>
    <row r="1080" s="5" customFormat="1" spans="1:1">
      <c r="A1080" s="5" t="s">
        <v>1249</v>
      </c>
    </row>
    <row r="1081" s="5" customFormat="1" spans="1:1">
      <c r="A1081" s="5" t="s">
        <v>942</v>
      </c>
    </row>
    <row r="1082" s="5" customFormat="1" spans="1:1">
      <c r="A1082" s="5" t="s">
        <v>1250</v>
      </c>
    </row>
    <row r="1083" s="5" customFormat="1" spans="1:1">
      <c r="A1083" s="5" t="s">
        <v>1251</v>
      </c>
    </row>
    <row r="1084" s="5" customFormat="1" spans="1:1">
      <c r="A1084" s="5" t="s">
        <v>169</v>
      </c>
    </row>
    <row r="1085" s="5" customFormat="1" spans="1:1">
      <c r="A1085" s="5" t="s">
        <v>263</v>
      </c>
    </row>
    <row r="1086" s="5" customFormat="1" spans="1:1">
      <c r="A1086" s="5" t="s">
        <v>348</v>
      </c>
    </row>
    <row r="1087" s="5" customFormat="1" spans="1:1">
      <c r="A1087" s="5" t="s">
        <v>353</v>
      </c>
    </row>
    <row r="1088" s="5" customFormat="1" spans="1:1">
      <c r="A1088" s="5" t="s">
        <v>361</v>
      </c>
    </row>
    <row r="1089" s="5" customFormat="1" spans="1:1">
      <c r="A1089" s="5" t="s">
        <v>366</v>
      </c>
    </row>
    <row r="1090" s="5" customFormat="1" spans="1:1">
      <c r="A1090" s="5" t="s">
        <v>381</v>
      </c>
    </row>
    <row r="1091" s="5" customFormat="1" spans="1:1">
      <c r="A1091" s="5" t="s">
        <v>391</v>
      </c>
    </row>
    <row r="1092" s="5" customFormat="1" spans="1:1">
      <c r="A1092" s="5" t="s">
        <v>396</v>
      </c>
    </row>
    <row r="1093" s="5" customFormat="1" spans="1:1">
      <c r="A1093" s="5" t="s">
        <v>416</v>
      </c>
    </row>
    <row r="1094" s="5" customFormat="1" spans="1:1">
      <c r="A1094" s="5" t="s">
        <v>432</v>
      </c>
    </row>
    <row r="1095" s="5" customFormat="1" spans="1:1">
      <c r="A1095" s="5" t="s">
        <v>437</v>
      </c>
    </row>
    <row r="1096" s="5" customFormat="1" spans="1:1">
      <c r="A1096" s="5" t="s">
        <v>441</v>
      </c>
    </row>
    <row r="1097" s="5" customFormat="1" spans="1:1">
      <c r="A1097" s="5" t="s">
        <v>445</v>
      </c>
    </row>
    <row r="1098" s="5" customFormat="1" spans="1:1">
      <c r="A1098" s="5" t="s">
        <v>451</v>
      </c>
    </row>
    <row r="1099" s="5" customFormat="1" spans="1:1">
      <c r="A1099" s="5" t="s">
        <v>457</v>
      </c>
    </row>
    <row r="1100" s="5" customFormat="1" spans="1:1">
      <c r="A1100" s="5" t="s">
        <v>462</v>
      </c>
    </row>
    <row r="1101" s="5" customFormat="1" spans="1:1">
      <c r="A1101" s="5" t="s">
        <v>465</v>
      </c>
    </row>
    <row r="1102" s="5" customFormat="1" spans="1:1">
      <c r="A1102" s="5" t="s">
        <v>471</v>
      </c>
    </row>
    <row r="1103" s="5" customFormat="1" spans="1:1">
      <c r="A1103" s="5" t="s">
        <v>472</v>
      </c>
    </row>
    <row r="1104" s="5" customFormat="1" spans="1:1">
      <c r="A1104" s="5" t="s">
        <v>477</v>
      </c>
    </row>
    <row r="1105" s="5" customFormat="1" spans="1:1">
      <c r="A1105" s="5" t="s">
        <v>498</v>
      </c>
    </row>
    <row r="1106" s="5" customFormat="1" spans="1:1">
      <c r="A1106" s="5" t="s">
        <v>507</v>
      </c>
    </row>
    <row r="1107" s="5" customFormat="1" spans="1:1">
      <c r="A1107" s="5" t="s">
        <v>516</v>
      </c>
    </row>
    <row r="1108" s="5" customFormat="1" spans="1:1">
      <c r="A1108" s="5" t="s">
        <v>521</v>
      </c>
    </row>
    <row r="1109" s="5" customFormat="1" spans="1:1">
      <c r="A1109" s="5" t="s">
        <v>526</v>
      </c>
    </row>
    <row r="1110" s="5" customFormat="1" spans="1:1">
      <c r="A1110" s="5" t="s">
        <v>535</v>
      </c>
    </row>
    <row r="1111" s="5" customFormat="1" spans="1:1">
      <c r="A1111" s="5" t="s">
        <v>538</v>
      </c>
    </row>
    <row r="1112" s="5" customFormat="1" spans="1:1">
      <c r="A1112" s="5" t="s">
        <v>545</v>
      </c>
    </row>
    <row r="1113" s="5" customFormat="1" spans="1:1">
      <c r="A1113" s="5" t="s">
        <v>550</v>
      </c>
    </row>
    <row r="1114" s="5" customFormat="1" spans="1:1">
      <c r="A1114" s="5" t="s">
        <v>555</v>
      </c>
    </row>
    <row r="1115" s="5" customFormat="1" spans="1:1">
      <c r="A1115" s="5" t="s">
        <v>558</v>
      </c>
    </row>
    <row r="1116" s="5" customFormat="1" spans="1:1">
      <c r="A1116" s="5" t="s">
        <v>562</v>
      </c>
    </row>
    <row r="1117" s="5" customFormat="1" spans="1:1">
      <c r="A1117" s="5" t="s">
        <v>570</v>
      </c>
    </row>
    <row r="1118" s="5" customFormat="1" spans="1:1">
      <c r="A1118" s="5" t="s">
        <v>577</v>
      </c>
    </row>
    <row r="1119" s="5" customFormat="1" spans="1:1">
      <c r="A1119" s="5" t="s">
        <v>586</v>
      </c>
    </row>
    <row r="1120" s="5" customFormat="1" spans="1:1">
      <c r="A1120" s="5" t="s">
        <v>592</v>
      </c>
    </row>
    <row r="1121" s="5" customFormat="1" spans="1:1">
      <c r="A1121" s="5" t="s">
        <v>595</v>
      </c>
    </row>
    <row r="1122" s="5" customFormat="1" spans="1:1">
      <c r="A1122" s="5" t="s">
        <v>598</v>
      </c>
    </row>
    <row r="1123" s="5" customFormat="1" spans="1:1">
      <c r="A1123" s="5" t="s">
        <v>601</v>
      </c>
    </row>
    <row r="1124" s="5" customFormat="1" spans="1:1">
      <c r="A1124" s="5" t="s">
        <v>603</v>
      </c>
    </row>
    <row r="1125" s="5" customFormat="1" spans="1:1">
      <c r="A1125" s="5" t="s">
        <v>608</v>
      </c>
    </row>
    <row r="1126" s="5" customFormat="1" spans="1:1">
      <c r="A1126" s="5" t="s">
        <v>614</v>
      </c>
    </row>
    <row r="1127" s="5" customFormat="1" spans="1:1">
      <c r="A1127" s="5" t="s">
        <v>617</v>
      </c>
    </row>
    <row r="1128" s="5" customFormat="1" spans="1:1">
      <c r="A1128" s="5" t="s">
        <v>622</v>
      </c>
    </row>
    <row r="1129" s="5" customFormat="1" spans="1:1">
      <c r="A1129" s="5" t="s">
        <v>628</v>
      </c>
    </row>
    <row r="1130" s="5" customFormat="1" spans="1:1">
      <c r="A1130" s="5" t="s">
        <v>630</v>
      </c>
    </row>
    <row r="1131" s="5" customFormat="1" spans="1:1">
      <c r="A1131" s="5" t="s">
        <v>633</v>
      </c>
    </row>
    <row r="1132" s="5" customFormat="1" spans="1:1">
      <c r="A1132" s="5" t="s">
        <v>636</v>
      </c>
    </row>
    <row r="1133" s="5" customFormat="1" spans="1:1">
      <c r="A1133" s="5" t="s">
        <v>641</v>
      </c>
    </row>
    <row r="1134" s="5" customFormat="1" spans="1:1">
      <c r="A1134" s="5" t="s">
        <v>658</v>
      </c>
    </row>
    <row r="1135" s="5" customFormat="1" spans="1:1">
      <c r="A1135" s="5" t="s">
        <v>664</v>
      </c>
    </row>
    <row r="1136" s="5" customFormat="1" spans="1:1">
      <c r="A1136" s="5" t="s">
        <v>668</v>
      </c>
    </row>
    <row r="1137" s="5" customFormat="1" spans="1:1">
      <c r="A1137" s="5" t="s">
        <v>672</v>
      </c>
    </row>
    <row r="1138" s="5" customFormat="1" spans="1:1">
      <c r="A1138" s="5" t="s">
        <v>674</v>
      </c>
    </row>
    <row r="1139" s="5" customFormat="1" spans="1:1">
      <c r="A1139" s="5" t="s">
        <v>681</v>
      </c>
    </row>
    <row r="1140" s="5" customFormat="1" spans="1:1">
      <c r="A1140" s="5" t="s">
        <v>684</v>
      </c>
    </row>
    <row r="1141" s="5" customFormat="1" spans="1:1">
      <c r="A1141" s="5" t="s">
        <v>687</v>
      </c>
    </row>
    <row r="1142" s="5" customFormat="1" spans="1:1">
      <c r="A1142" s="5" t="s">
        <v>692</v>
      </c>
    </row>
    <row r="1143" s="5" customFormat="1" spans="1:1">
      <c r="A1143" s="5" t="s">
        <v>696</v>
      </c>
    </row>
    <row r="1144" s="5" customFormat="1" spans="1:1">
      <c r="A1144" s="5" t="s">
        <v>699</v>
      </c>
    </row>
    <row r="1145" s="5" customFormat="1" spans="1:1">
      <c r="A1145" s="5" t="s">
        <v>702</v>
      </c>
    </row>
    <row r="1146" s="5" customFormat="1" spans="1:1">
      <c r="A1146" s="5" t="s">
        <v>705</v>
      </c>
    </row>
    <row r="1147" s="5" customFormat="1" spans="1:1">
      <c r="A1147" s="5" t="s">
        <v>712</v>
      </c>
    </row>
    <row r="1148" s="5" customFormat="1" spans="1:1">
      <c r="A1148" s="5" t="s">
        <v>715</v>
      </c>
    </row>
    <row r="1149" s="5" customFormat="1" spans="1:1">
      <c r="A1149" s="5" t="s">
        <v>717</v>
      </c>
    </row>
    <row r="1150" s="5" customFormat="1" spans="1:1">
      <c r="A1150" s="5" t="s">
        <v>722</v>
      </c>
    </row>
    <row r="1151" s="5" customFormat="1" spans="1:1">
      <c r="A1151" s="5" t="s">
        <v>738</v>
      </c>
    </row>
    <row r="1152" s="5" customFormat="1" spans="1:1">
      <c r="A1152" s="5" t="s">
        <v>742</v>
      </c>
    </row>
    <row r="1153" s="5" customFormat="1" spans="1:1">
      <c r="A1153" s="5" t="s">
        <v>745</v>
      </c>
    </row>
    <row r="1154" s="5" customFormat="1" spans="1:1">
      <c r="A1154" s="5" t="s">
        <v>750</v>
      </c>
    </row>
    <row r="1155" s="5" customFormat="1" spans="1:1">
      <c r="A1155" s="5" t="s">
        <v>756</v>
      </c>
    </row>
    <row r="1156" s="5" customFormat="1" spans="1:1">
      <c r="A1156" s="5" t="s">
        <v>759</v>
      </c>
    </row>
    <row r="1157" s="5" customFormat="1" spans="1:1">
      <c r="A1157" s="5" t="s">
        <v>761</v>
      </c>
    </row>
    <row r="1158" s="5" customFormat="1" spans="1:1">
      <c r="A1158" s="5" t="s">
        <v>768</v>
      </c>
    </row>
    <row r="1159" s="5" customFormat="1" spans="1:1">
      <c r="A1159" s="5" t="s">
        <v>780</v>
      </c>
    </row>
    <row r="1160" s="5" customFormat="1" spans="1:1">
      <c r="A1160" s="5" t="s">
        <v>784</v>
      </c>
    </row>
    <row r="1161" s="5" customFormat="1" spans="1:1">
      <c r="A1161" s="5" t="s">
        <v>787</v>
      </c>
    </row>
    <row r="1162" s="5" customFormat="1" spans="1:1">
      <c r="A1162" s="5" t="s">
        <v>792</v>
      </c>
    </row>
    <row r="1163" s="5" customFormat="1" spans="1:1">
      <c r="A1163" s="5" t="s">
        <v>796</v>
      </c>
    </row>
    <row r="1164" s="5" customFormat="1" spans="1:1">
      <c r="A1164" s="5" t="s">
        <v>797</v>
      </c>
    </row>
    <row r="1165" s="5" customFormat="1" spans="1:1">
      <c r="A1165" s="5" t="s">
        <v>798</v>
      </c>
    </row>
    <row r="1166" s="5" customFormat="1" spans="1:1">
      <c r="A1166" s="5" t="s">
        <v>800</v>
      </c>
    </row>
    <row r="1167" s="5" customFormat="1" spans="1:1">
      <c r="A1167" s="5" t="s">
        <v>804</v>
      </c>
    </row>
    <row r="1168" s="5" customFormat="1" spans="1:1">
      <c r="A1168" s="5" t="s">
        <v>806</v>
      </c>
    </row>
    <row r="1169" s="5" customFormat="1" spans="1:1">
      <c r="A1169" s="5" t="s">
        <v>808</v>
      </c>
    </row>
    <row r="1170" s="5" customFormat="1" spans="1:1">
      <c r="A1170" s="5" t="s">
        <v>810</v>
      </c>
    </row>
    <row r="1171" s="5" customFormat="1" spans="1:1">
      <c r="A1171" s="5" t="s">
        <v>812</v>
      </c>
    </row>
    <row r="1172" s="5" customFormat="1" spans="1:1">
      <c r="A1172" s="5" t="s">
        <v>814</v>
      </c>
    </row>
    <row r="1173" s="5" customFormat="1" spans="1:1">
      <c r="A1173" s="5" t="s">
        <v>817</v>
      </c>
    </row>
    <row r="1174" s="5" customFormat="1" spans="1:1">
      <c r="A1174" s="5" t="s">
        <v>821</v>
      </c>
    </row>
    <row r="1175" s="5" customFormat="1" spans="1:1">
      <c r="A1175" s="5" t="s">
        <v>825</v>
      </c>
    </row>
    <row r="1176" s="5" customFormat="1" spans="1:1">
      <c r="A1176" s="5" t="s">
        <v>827</v>
      </c>
    </row>
    <row r="1177" s="5" customFormat="1" spans="1:1">
      <c r="A1177" s="5" t="s">
        <v>829</v>
      </c>
    </row>
    <row r="1178" s="5" customFormat="1" spans="1:1">
      <c r="A1178" s="5" t="s">
        <v>831</v>
      </c>
    </row>
    <row r="1179" s="5" customFormat="1" spans="1:1">
      <c r="A1179" s="5" t="s">
        <v>834</v>
      </c>
    </row>
    <row r="1180" s="5" customFormat="1" spans="1:1">
      <c r="A1180" s="5" t="s">
        <v>838</v>
      </c>
    </row>
    <row r="1181" s="5" customFormat="1" spans="1:1">
      <c r="A1181" s="5" t="s">
        <v>843</v>
      </c>
    </row>
    <row r="1182" s="5" customFormat="1" spans="1:1">
      <c r="A1182" s="5" t="s">
        <v>845</v>
      </c>
    </row>
    <row r="1183" s="5" customFormat="1" spans="1:1">
      <c r="A1183" s="5" t="s">
        <v>847</v>
      </c>
    </row>
    <row r="1184" s="5" customFormat="1" spans="1:1">
      <c r="A1184" s="5" t="s">
        <v>852</v>
      </c>
    </row>
    <row r="1185" s="5" customFormat="1" spans="1:1">
      <c r="A1185" s="5" t="s">
        <v>860</v>
      </c>
    </row>
    <row r="1186" s="5" customFormat="1" spans="1:1">
      <c r="A1186" s="5" t="s">
        <v>863</v>
      </c>
    </row>
    <row r="1187" s="5" customFormat="1" spans="1:1">
      <c r="A1187" s="5" t="s">
        <v>869</v>
      </c>
    </row>
    <row r="1188" s="5" customFormat="1" spans="1:1">
      <c r="A1188" s="5" t="s">
        <v>871</v>
      </c>
    </row>
    <row r="1189" s="5" customFormat="1" spans="1:1">
      <c r="A1189" s="5" t="s">
        <v>873</v>
      </c>
    </row>
    <row r="1190" s="5" customFormat="1" spans="1:1">
      <c r="A1190" s="5" t="s">
        <v>875</v>
      </c>
    </row>
    <row r="1191" s="5" customFormat="1" spans="1:1">
      <c r="A1191" s="5" t="s">
        <v>883</v>
      </c>
    </row>
    <row r="1192" s="5" customFormat="1" spans="1:1">
      <c r="A1192" s="5" t="s">
        <v>885</v>
      </c>
    </row>
    <row r="1193" s="5" customFormat="1" spans="1:1">
      <c r="A1193" s="5" t="s">
        <v>887</v>
      </c>
    </row>
    <row r="1194" s="5" customFormat="1" spans="1:1">
      <c r="A1194" s="5" t="s">
        <v>889</v>
      </c>
    </row>
    <row r="1195" s="5" customFormat="1" spans="1:1">
      <c r="A1195" s="5" t="s">
        <v>894</v>
      </c>
    </row>
    <row r="1196" s="5" customFormat="1" spans="1:1">
      <c r="A1196" s="5" t="s">
        <v>896</v>
      </c>
    </row>
    <row r="1197" s="5" customFormat="1" spans="1:1">
      <c r="A1197" s="5" t="s">
        <v>904</v>
      </c>
    </row>
    <row r="1198" s="5" customFormat="1" spans="1:1">
      <c r="A1198" s="5" t="s">
        <v>908</v>
      </c>
    </row>
    <row r="1199" s="5" customFormat="1" spans="1:1">
      <c r="A1199" s="5" t="s">
        <v>911</v>
      </c>
    </row>
    <row r="1200" s="5" customFormat="1" spans="1:1">
      <c r="A1200" s="5" t="s">
        <v>913</v>
      </c>
    </row>
    <row r="1201" s="5" customFormat="1" spans="1:1">
      <c r="A1201" s="5" t="s">
        <v>919</v>
      </c>
    </row>
    <row r="1202" s="5" customFormat="1" spans="1:1">
      <c r="A1202" s="5" t="s">
        <v>930</v>
      </c>
    </row>
    <row r="1203" s="5" customFormat="1" spans="1:1">
      <c r="A1203" s="5" t="s">
        <v>932</v>
      </c>
    </row>
    <row r="1204" s="5" customFormat="1" spans="1:1">
      <c r="A1204" s="5" t="s">
        <v>933</v>
      </c>
    </row>
    <row r="1205" s="5" customFormat="1" spans="1:1">
      <c r="A1205" s="5" t="s">
        <v>955</v>
      </c>
    </row>
    <row r="1206" s="5" customFormat="1" spans="1:1">
      <c r="A1206" s="5" t="s">
        <v>959</v>
      </c>
    </row>
    <row r="1207" s="5" customFormat="1" spans="1:1">
      <c r="A1207" s="5" t="s">
        <v>963</v>
      </c>
    </row>
    <row r="1208" s="5" customFormat="1" spans="1:1">
      <c r="A1208" s="5" t="s">
        <v>973</v>
      </c>
    </row>
    <row r="1209" s="5" customFormat="1" spans="1:1">
      <c r="A1209" s="5" t="s">
        <v>979</v>
      </c>
    </row>
    <row r="1210" s="5" customFormat="1" spans="1:1">
      <c r="A1210" s="5" t="s">
        <v>990</v>
      </c>
    </row>
    <row r="1211" s="5" customFormat="1" spans="1:1">
      <c r="A1211" s="5" t="s">
        <v>992</v>
      </c>
    </row>
    <row r="1212" s="5" customFormat="1" spans="1:1">
      <c r="A1212" s="5" t="s">
        <v>995</v>
      </c>
    </row>
    <row r="1213" s="5" customFormat="1" spans="1:1">
      <c r="A1213" s="5" t="s">
        <v>1006</v>
      </c>
    </row>
    <row r="1214" s="5" customFormat="1" spans="1:1">
      <c r="A1214" s="5" t="s">
        <v>1013</v>
      </c>
    </row>
    <row r="1215" s="5" customFormat="1" spans="1:1">
      <c r="A1215" s="5" t="s">
        <v>1020</v>
      </c>
    </row>
    <row r="1216" s="5" customFormat="1" spans="1:1">
      <c r="A1216" s="5" t="s">
        <v>1030</v>
      </c>
    </row>
    <row r="1217" s="5" customFormat="1" spans="1:1">
      <c r="A1217" s="5" t="s">
        <v>1038</v>
      </c>
    </row>
    <row r="1218" s="5" customFormat="1" spans="1:1">
      <c r="A1218" s="5" t="s">
        <v>1055</v>
      </c>
    </row>
  </sheetData>
  <mergeCells count="1">
    <mergeCell ref="A1:N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218"/>
  <sheetViews>
    <sheetView workbookViewId="0">
      <selection activeCell="E43" sqref="E43"/>
    </sheetView>
  </sheetViews>
  <sheetFormatPr defaultColWidth="10" defaultRowHeight="13.8"/>
  <cols>
    <col min="1" max="1" width="32.6666666666667" style="5" customWidth="1"/>
    <col min="2" max="2" width="10" style="5"/>
    <col min="3" max="3" width="21.5555555555556" style="5" customWidth="1"/>
    <col min="4" max="4" width="19.4444444444444" style="5" customWidth="1"/>
    <col min="5" max="5" width="16.2222222222222" style="5" customWidth="1"/>
    <col min="6" max="9" width="10" style="5"/>
    <col min="10" max="10" width="16.3333333333333" style="1"/>
    <col min="11" max="12" width="16.3333333333333" style="5" customWidth="1"/>
    <col min="13" max="19" width="10" style="5"/>
    <col min="20" max="20" width="14.1111111111111" style="5"/>
    <col min="21" max="21" width="12.8888888888889" style="5"/>
    <col min="22" max="23" width="10" style="5"/>
    <col min="24" max="24" width="14.1111111111111" style="5"/>
    <col min="25" max="25" width="12.8888888888889" style="5"/>
    <col min="26" max="16384" width="10" style="5"/>
  </cols>
  <sheetData>
    <row r="1" s="5" customFormat="1" spans="1:12">
      <c r="A1" s="10" t="s">
        <v>1252</v>
      </c>
      <c r="L1" s="14"/>
    </row>
    <row r="2" s="5" customFormat="1" spans="1:12">
      <c r="A2" s="11" t="s">
        <v>1253</v>
      </c>
      <c r="B2" s="11" t="s">
        <v>7</v>
      </c>
      <c r="C2" s="11" t="s">
        <v>1253</v>
      </c>
      <c r="D2" s="11" t="s">
        <v>1254</v>
      </c>
      <c r="E2" s="11" t="s">
        <v>1253</v>
      </c>
      <c r="F2" s="11" t="s">
        <v>1254</v>
      </c>
      <c r="L2" s="15"/>
    </row>
    <row r="3" s="5" customFormat="1" spans="1:25">
      <c r="A3" s="12" t="s">
        <v>1255</v>
      </c>
      <c r="B3" s="12" t="s">
        <v>9</v>
      </c>
      <c r="C3" s="12" t="s">
        <v>1256</v>
      </c>
      <c r="D3" s="5" t="s">
        <v>4</v>
      </c>
      <c r="E3" s="5" t="s">
        <v>1257</v>
      </c>
      <c r="F3" s="12" t="s">
        <v>9</v>
      </c>
      <c r="I3" s="13"/>
      <c r="L3" s="16"/>
      <c r="M3" s="13"/>
      <c r="U3" s="13"/>
      <c r="Y3" s="13"/>
    </row>
    <row r="4" s="5" customFormat="1" spans="1:25">
      <c r="A4" s="12" t="s">
        <v>1258</v>
      </c>
      <c r="B4" s="12" t="s">
        <v>4</v>
      </c>
      <c r="C4" s="12" t="s">
        <v>1259</v>
      </c>
      <c r="D4" s="5" t="s">
        <v>9</v>
      </c>
      <c r="E4" s="5" t="s">
        <v>1260</v>
      </c>
      <c r="F4" s="12" t="s">
        <v>5</v>
      </c>
      <c r="I4" s="13"/>
      <c r="L4" s="16"/>
      <c r="M4" s="13"/>
      <c r="U4" s="13"/>
      <c r="Y4" s="13"/>
    </row>
    <row r="5" s="5" customFormat="1" spans="1:25">
      <c r="A5" s="5" t="s">
        <v>1261</v>
      </c>
      <c r="B5" s="5" t="s">
        <v>4</v>
      </c>
      <c r="C5" s="5" t="s">
        <v>1262</v>
      </c>
      <c r="D5" s="5" t="s">
        <v>9</v>
      </c>
      <c r="E5" s="5" t="s">
        <v>1263</v>
      </c>
      <c r="F5" s="12" t="s">
        <v>7</v>
      </c>
      <c r="I5" s="13"/>
      <c r="L5" s="16"/>
      <c r="M5" s="13"/>
      <c r="U5" s="13"/>
      <c r="Y5" s="13"/>
    </row>
    <row r="6" s="5" customFormat="1" spans="1:25">
      <c r="A6" s="5" t="s">
        <v>1264</v>
      </c>
      <c r="B6" s="5" t="s">
        <v>4</v>
      </c>
      <c r="C6" s="5" t="s">
        <v>1265</v>
      </c>
      <c r="D6" s="5" t="s">
        <v>5</v>
      </c>
      <c r="E6" s="5" t="s">
        <v>1266</v>
      </c>
      <c r="F6" s="12" t="s">
        <v>7</v>
      </c>
      <c r="I6" s="13"/>
      <c r="L6" s="16"/>
      <c r="M6" s="13"/>
      <c r="U6" s="13"/>
      <c r="Y6" s="13"/>
    </row>
    <row r="7" s="5" customFormat="1" spans="1:25">
      <c r="A7" s="5" t="s">
        <v>1267</v>
      </c>
      <c r="B7" s="5" t="s">
        <v>7</v>
      </c>
      <c r="C7" s="5" t="s">
        <v>1268</v>
      </c>
      <c r="D7" s="5" t="s">
        <v>9</v>
      </c>
      <c r="E7" s="5" t="s">
        <v>1269</v>
      </c>
      <c r="F7" s="12" t="s">
        <v>9</v>
      </c>
      <c r="I7" s="13"/>
      <c r="L7" s="16"/>
      <c r="M7" s="13"/>
      <c r="U7" s="13"/>
      <c r="Y7" s="13"/>
    </row>
    <row r="8" s="5" customFormat="1" spans="1:25">
      <c r="A8" s="5" t="s">
        <v>1270</v>
      </c>
      <c r="B8" s="5" t="s">
        <v>9</v>
      </c>
      <c r="C8" s="5" t="s">
        <v>1271</v>
      </c>
      <c r="D8" s="5" t="s">
        <v>8</v>
      </c>
      <c r="E8" s="5" t="s">
        <v>1272</v>
      </c>
      <c r="F8" s="12" t="s">
        <v>8</v>
      </c>
      <c r="I8" s="13"/>
      <c r="L8" s="16"/>
      <c r="M8" s="13"/>
      <c r="U8" s="13"/>
      <c r="Y8" s="13"/>
    </row>
    <row r="9" s="5" customFormat="1" spans="1:25">
      <c r="A9" s="5" t="s">
        <v>1273</v>
      </c>
      <c r="B9" s="5" t="s">
        <v>9</v>
      </c>
      <c r="C9" s="5" t="s">
        <v>1274</v>
      </c>
      <c r="D9" s="5" t="s">
        <v>9</v>
      </c>
      <c r="E9" s="5" t="s">
        <v>1275</v>
      </c>
      <c r="F9" s="12" t="s">
        <v>4</v>
      </c>
      <c r="I9" s="13"/>
      <c r="L9" s="16"/>
      <c r="M9" s="13"/>
      <c r="U9" s="13"/>
      <c r="Y9" s="13"/>
    </row>
    <row r="10" s="5" customFormat="1" spans="1:25">
      <c r="A10" s="5" t="s">
        <v>1276</v>
      </c>
      <c r="B10" s="5" t="s">
        <v>8</v>
      </c>
      <c r="C10" s="5" t="s">
        <v>1277</v>
      </c>
      <c r="D10" s="5" t="s">
        <v>9</v>
      </c>
      <c r="E10" s="5" t="s">
        <v>1278</v>
      </c>
      <c r="F10" s="12" t="s">
        <v>7</v>
      </c>
      <c r="I10" s="13"/>
      <c r="L10" s="16"/>
      <c r="M10" s="13"/>
      <c r="U10" s="13"/>
      <c r="Y10" s="13"/>
    </row>
    <row r="11" s="5" customFormat="1" spans="1:25">
      <c r="A11" s="5" t="s">
        <v>1279</v>
      </c>
      <c r="B11" s="5" t="s">
        <v>9</v>
      </c>
      <c r="C11" s="5" t="s">
        <v>1280</v>
      </c>
      <c r="D11" s="5" t="s">
        <v>5</v>
      </c>
      <c r="E11" s="5" t="s">
        <v>1281</v>
      </c>
      <c r="F11" s="12" t="s">
        <v>7</v>
      </c>
      <c r="I11" s="13"/>
      <c r="L11" s="16"/>
      <c r="M11" s="13"/>
      <c r="U11" s="13"/>
      <c r="Y11" s="13"/>
    </row>
    <row r="12" s="5" customFormat="1" spans="1:25">
      <c r="A12" s="5" t="s">
        <v>1282</v>
      </c>
      <c r="B12" s="5" t="s">
        <v>9</v>
      </c>
      <c r="C12" s="5" t="s">
        <v>1283</v>
      </c>
      <c r="D12" s="5" t="s">
        <v>8</v>
      </c>
      <c r="E12" s="5" t="s">
        <v>1284</v>
      </c>
      <c r="F12" s="12" t="s">
        <v>8</v>
      </c>
      <c r="I12" s="13"/>
      <c r="L12" s="16"/>
      <c r="M12" s="13"/>
      <c r="U12" s="13"/>
      <c r="Y12" s="13"/>
    </row>
    <row r="13" s="5" customFormat="1" spans="1:25">
      <c r="A13" s="5" t="s">
        <v>1285</v>
      </c>
      <c r="B13" s="5" t="s">
        <v>8</v>
      </c>
      <c r="C13" s="5" t="s">
        <v>1286</v>
      </c>
      <c r="D13" s="5" t="s">
        <v>4</v>
      </c>
      <c r="E13" s="5" t="s">
        <v>1287</v>
      </c>
      <c r="F13" s="12" t="s">
        <v>8</v>
      </c>
      <c r="I13" s="13"/>
      <c r="L13" s="16"/>
      <c r="M13" s="13"/>
      <c r="U13" s="13"/>
      <c r="Y13" s="13"/>
    </row>
    <row r="14" s="5" customFormat="1" spans="1:25">
      <c r="A14" s="5" t="s">
        <v>1288</v>
      </c>
      <c r="B14" s="5" t="s">
        <v>8</v>
      </c>
      <c r="C14" s="5" t="s">
        <v>1289</v>
      </c>
      <c r="D14" s="5" t="s">
        <v>1290</v>
      </c>
      <c r="E14" s="5" t="s">
        <v>1291</v>
      </c>
      <c r="F14" s="12" t="s">
        <v>5</v>
      </c>
      <c r="I14" s="13"/>
      <c r="L14" s="16"/>
      <c r="M14" s="13"/>
      <c r="U14" s="13"/>
      <c r="Y14" s="13"/>
    </row>
    <row r="15" s="5" customFormat="1" spans="1:25">
      <c r="A15" s="5" t="s">
        <v>1292</v>
      </c>
      <c r="B15" s="5" t="s">
        <v>4</v>
      </c>
      <c r="C15" s="5" t="s">
        <v>1293</v>
      </c>
      <c r="D15" s="5" t="s">
        <v>5</v>
      </c>
      <c r="E15" s="5" t="s">
        <v>1294</v>
      </c>
      <c r="F15" s="12" t="s">
        <v>8</v>
      </c>
      <c r="I15" s="13"/>
      <c r="L15" s="16"/>
      <c r="M15" s="13"/>
      <c r="U15" s="13"/>
      <c r="Y15" s="13"/>
    </row>
    <row r="16" s="5" customFormat="1" spans="1:25">
      <c r="A16" s="5" t="s">
        <v>1295</v>
      </c>
      <c r="B16" s="5" t="s">
        <v>8</v>
      </c>
      <c r="C16" s="5" t="s">
        <v>1296</v>
      </c>
      <c r="D16" s="5" t="s">
        <v>8</v>
      </c>
      <c r="E16" s="5" t="s">
        <v>1297</v>
      </c>
      <c r="F16" s="12" t="s">
        <v>9</v>
      </c>
      <c r="I16" s="13"/>
      <c r="L16" s="16"/>
      <c r="M16" s="13"/>
      <c r="U16" s="13"/>
      <c r="Y16" s="13"/>
    </row>
    <row r="17" s="5" customFormat="1" spans="1:25">
      <c r="A17" s="5" t="s">
        <v>1298</v>
      </c>
      <c r="B17" s="5" t="s">
        <v>8</v>
      </c>
      <c r="C17" s="5" t="s">
        <v>1299</v>
      </c>
      <c r="D17" s="5" t="s">
        <v>5</v>
      </c>
      <c r="E17" s="5" t="s">
        <v>1300</v>
      </c>
      <c r="F17" s="12" t="s">
        <v>4</v>
      </c>
      <c r="I17" s="13"/>
      <c r="L17" s="16"/>
      <c r="M17" s="13"/>
      <c r="U17" s="13"/>
      <c r="Y17" s="13"/>
    </row>
    <row r="18" s="5" customFormat="1" spans="1:25">
      <c r="A18" s="5" t="s">
        <v>1301</v>
      </c>
      <c r="B18" s="5" t="s">
        <v>9</v>
      </c>
      <c r="C18" s="5" t="s">
        <v>1302</v>
      </c>
      <c r="D18" s="5" t="s">
        <v>9</v>
      </c>
      <c r="E18" s="5" t="s">
        <v>1303</v>
      </c>
      <c r="F18" s="12" t="s">
        <v>8</v>
      </c>
      <c r="I18" s="13"/>
      <c r="U18" s="13"/>
      <c r="Y18" s="13"/>
    </row>
    <row r="19" s="5" customFormat="1" spans="1:25">
      <c r="A19" s="5" t="s">
        <v>1304</v>
      </c>
      <c r="B19" s="5" t="s">
        <v>8</v>
      </c>
      <c r="C19" s="5" t="s">
        <v>1305</v>
      </c>
      <c r="D19" s="5" t="s">
        <v>1290</v>
      </c>
      <c r="E19" s="5" t="s">
        <v>1306</v>
      </c>
      <c r="F19" s="12" t="s">
        <v>8</v>
      </c>
      <c r="I19" s="13"/>
      <c r="U19" s="13"/>
      <c r="Y19" s="13"/>
    </row>
    <row r="20" s="5" customFormat="1" spans="1:25">
      <c r="A20" s="5" t="s">
        <v>1307</v>
      </c>
      <c r="B20" s="5" t="s">
        <v>9</v>
      </c>
      <c r="C20" s="5" t="s">
        <v>1308</v>
      </c>
      <c r="D20" s="5" t="s">
        <v>9</v>
      </c>
      <c r="E20" s="5" t="s">
        <v>1309</v>
      </c>
      <c r="F20" s="12" t="s">
        <v>7</v>
      </c>
      <c r="I20" s="13"/>
      <c r="U20" s="13"/>
      <c r="Y20" s="13"/>
    </row>
    <row r="21" s="5" customFormat="1" spans="1:25">
      <c r="A21" s="5" t="s">
        <v>1310</v>
      </c>
      <c r="B21" s="5" t="s">
        <v>4</v>
      </c>
      <c r="C21" s="5" t="s">
        <v>1311</v>
      </c>
      <c r="D21" s="5" t="s">
        <v>4</v>
      </c>
      <c r="E21" s="5" t="s">
        <v>1312</v>
      </c>
      <c r="F21" s="12" t="s">
        <v>7</v>
      </c>
      <c r="I21" s="13"/>
      <c r="U21" s="13"/>
      <c r="Y21" s="13"/>
    </row>
    <row r="22" s="5" customFormat="1" spans="1:25">
      <c r="A22" s="5" t="s">
        <v>1313</v>
      </c>
      <c r="B22" s="5" t="s">
        <v>5</v>
      </c>
      <c r="C22" s="5" t="s">
        <v>1314</v>
      </c>
      <c r="D22" s="5" t="s">
        <v>4</v>
      </c>
      <c r="E22" s="5" t="s">
        <v>1315</v>
      </c>
      <c r="F22" s="12" t="s">
        <v>7</v>
      </c>
      <c r="I22" s="13"/>
      <c r="U22" s="13"/>
      <c r="Y22" s="13"/>
    </row>
    <row r="23" s="5" customFormat="1" spans="1:25">
      <c r="A23" s="5" t="s">
        <v>1316</v>
      </c>
      <c r="B23" s="5" t="s">
        <v>1290</v>
      </c>
      <c r="C23" s="5" t="s">
        <v>1317</v>
      </c>
      <c r="D23" s="5" t="s">
        <v>8</v>
      </c>
      <c r="E23" s="5" t="s">
        <v>1318</v>
      </c>
      <c r="F23" s="5" t="s">
        <v>5</v>
      </c>
      <c r="I23" s="13"/>
      <c r="U23" s="13"/>
      <c r="Y23" s="13"/>
    </row>
    <row r="24" s="5" customFormat="1" spans="1:25">
      <c r="A24" s="5" t="s">
        <v>1319</v>
      </c>
      <c r="B24" s="5" t="s">
        <v>8</v>
      </c>
      <c r="C24" s="5" t="s">
        <v>1320</v>
      </c>
      <c r="D24" s="5" t="s">
        <v>5</v>
      </c>
      <c r="E24" s="5" t="s">
        <v>1321</v>
      </c>
      <c r="F24" s="5" t="s">
        <v>5</v>
      </c>
      <c r="I24" s="13"/>
      <c r="U24" s="13"/>
      <c r="Y24" s="13"/>
    </row>
    <row r="25" s="5" customFormat="1" spans="1:25">
      <c r="A25" s="5" t="s">
        <v>1322</v>
      </c>
      <c r="B25" s="5" t="s">
        <v>9</v>
      </c>
      <c r="C25" s="5" t="s">
        <v>1323</v>
      </c>
      <c r="D25" s="5" t="s">
        <v>9</v>
      </c>
      <c r="E25" s="5" t="s">
        <v>1324</v>
      </c>
      <c r="F25" s="5" t="s">
        <v>8</v>
      </c>
      <c r="I25" s="13"/>
      <c r="U25" s="13"/>
      <c r="Y25" s="13"/>
    </row>
    <row r="26" s="5" customFormat="1" spans="1:25">
      <c r="A26" s="5" t="s">
        <v>1325</v>
      </c>
      <c r="B26" s="5" t="s">
        <v>9</v>
      </c>
      <c r="C26" s="5" t="s">
        <v>1326</v>
      </c>
      <c r="D26" s="5" t="s">
        <v>9</v>
      </c>
      <c r="E26" s="5" t="s">
        <v>1327</v>
      </c>
      <c r="F26" s="5" t="s">
        <v>9</v>
      </c>
      <c r="I26" s="13"/>
      <c r="U26" s="13"/>
      <c r="Y26" s="13"/>
    </row>
    <row r="27" s="5" customFormat="1" spans="1:25">
      <c r="A27" s="5" t="s">
        <v>1328</v>
      </c>
      <c r="B27" s="5" t="s">
        <v>9</v>
      </c>
      <c r="C27" s="5" t="s">
        <v>1329</v>
      </c>
      <c r="D27" s="5" t="s">
        <v>9</v>
      </c>
      <c r="E27" s="5" t="s">
        <v>1330</v>
      </c>
      <c r="F27" s="12" t="s">
        <v>9</v>
      </c>
      <c r="I27" s="13"/>
      <c r="U27" s="13"/>
      <c r="Y27" s="13"/>
    </row>
    <row r="28" s="5" customFormat="1" spans="1:25">
      <c r="A28" s="5" t="s">
        <v>1331</v>
      </c>
      <c r="B28" s="5" t="s">
        <v>5</v>
      </c>
      <c r="C28" s="5" t="s">
        <v>1332</v>
      </c>
      <c r="D28" s="5" t="s">
        <v>7</v>
      </c>
      <c r="E28" s="5" t="s">
        <v>1333</v>
      </c>
      <c r="F28" s="12" t="s">
        <v>9</v>
      </c>
      <c r="I28" s="13"/>
      <c r="U28" s="13"/>
      <c r="Y28" s="13"/>
    </row>
    <row r="29" s="5" customFormat="1" spans="1:25">
      <c r="A29" s="5" t="s">
        <v>1334</v>
      </c>
      <c r="B29" s="5" t="s">
        <v>8</v>
      </c>
      <c r="C29" s="5" t="s">
        <v>1335</v>
      </c>
      <c r="D29" s="5" t="s">
        <v>8</v>
      </c>
      <c r="E29" s="5" t="s">
        <v>1336</v>
      </c>
      <c r="F29" s="12" t="s">
        <v>8</v>
      </c>
      <c r="I29" s="13"/>
      <c r="U29" s="13"/>
      <c r="Y29" s="13"/>
    </row>
    <row r="30" s="5" customFormat="1" spans="1:25">
      <c r="A30" s="5" t="s">
        <v>1337</v>
      </c>
      <c r="B30" s="5" t="s">
        <v>9</v>
      </c>
      <c r="C30" s="5" t="s">
        <v>1338</v>
      </c>
      <c r="D30" s="5" t="s">
        <v>8</v>
      </c>
      <c r="E30" s="5" t="s">
        <v>1339</v>
      </c>
      <c r="F30" s="12" t="s">
        <v>9</v>
      </c>
      <c r="I30" s="13"/>
      <c r="U30" s="13"/>
      <c r="Y30" s="13"/>
    </row>
    <row r="31" s="5" customFormat="1" spans="1:25">
      <c r="A31" s="5" t="s">
        <v>1340</v>
      </c>
      <c r="B31" s="5" t="s">
        <v>9</v>
      </c>
      <c r="C31" s="5" t="s">
        <v>1341</v>
      </c>
      <c r="D31" s="5" t="s">
        <v>5</v>
      </c>
      <c r="E31" s="5" t="s">
        <v>1342</v>
      </c>
      <c r="F31" s="5" t="s">
        <v>8</v>
      </c>
      <c r="I31" s="13"/>
      <c r="U31" s="13"/>
      <c r="Y31" s="13"/>
    </row>
    <row r="32" s="5" customFormat="1" spans="1:25">
      <c r="A32" s="5" t="s">
        <v>1343</v>
      </c>
      <c r="B32" s="5" t="s">
        <v>4</v>
      </c>
      <c r="C32" s="5" t="s">
        <v>1344</v>
      </c>
      <c r="D32" s="5" t="s">
        <v>9</v>
      </c>
      <c r="E32" s="5" t="s">
        <v>1345</v>
      </c>
      <c r="F32" s="5" t="s">
        <v>8</v>
      </c>
      <c r="I32" s="13"/>
      <c r="U32" s="13"/>
      <c r="Y32" s="13"/>
    </row>
    <row r="33" s="5" customFormat="1" spans="1:25">
      <c r="A33" s="5" t="s">
        <v>1346</v>
      </c>
      <c r="B33" s="5" t="s">
        <v>1290</v>
      </c>
      <c r="C33" s="5" t="s">
        <v>1347</v>
      </c>
      <c r="D33" s="5" t="s">
        <v>4</v>
      </c>
      <c r="E33" s="5" t="s">
        <v>1348</v>
      </c>
      <c r="F33" s="12" t="s">
        <v>4</v>
      </c>
      <c r="I33" s="13"/>
      <c r="Q33" s="13"/>
      <c r="U33" s="13"/>
      <c r="Y33" s="13"/>
    </row>
    <row r="34" s="5" customFormat="1" spans="1:25">
      <c r="A34" s="5" t="s">
        <v>1349</v>
      </c>
      <c r="B34" s="5" t="s">
        <v>7</v>
      </c>
      <c r="C34" s="5" t="s">
        <v>1350</v>
      </c>
      <c r="D34" s="5" t="s">
        <v>9</v>
      </c>
      <c r="E34" s="5" t="s">
        <v>1351</v>
      </c>
      <c r="F34" s="5" t="s">
        <v>8</v>
      </c>
      <c r="I34" s="13"/>
      <c r="Q34" s="13"/>
      <c r="U34" s="13"/>
      <c r="Y34" s="13"/>
    </row>
    <row r="35" s="5" customFormat="1" spans="1:25">
      <c r="A35" s="5" t="s">
        <v>1352</v>
      </c>
      <c r="B35" s="5" t="s">
        <v>9</v>
      </c>
      <c r="C35" s="5" t="s">
        <v>1353</v>
      </c>
      <c r="D35" s="5" t="s">
        <v>9</v>
      </c>
      <c r="E35" s="5" t="s">
        <v>1354</v>
      </c>
      <c r="F35" s="5" t="s">
        <v>9</v>
      </c>
      <c r="I35" s="13"/>
      <c r="Q35" s="13"/>
      <c r="U35" s="13"/>
      <c r="Y35" s="13"/>
    </row>
    <row r="36" s="5" customFormat="1" spans="1:25">
      <c r="A36" s="5" t="s">
        <v>1355</v>
      </c>
      <c r="B36" s="5" t="s">
        <v>7</v>
      </c>
      <c r="C36" s="5" t="s">
        <v>1356</v>
      </c>
      <c r="D36" s="5" t="s">
        <v>8</v>
      </c>
      <c r="E36" s="5" t="s">
        <v>1357</v>
      </c>
      <c r="F36" s="5" t="s">
        <v>8</v>
      </c>
      <c r="I36" s="13"/>
      <c r="L36" s="17"/>
      <c r="M36" s="13"/>
      <c r="Q36" s="13"/>
      <c r="U36" s="13"/>
      <c r="Y36" s="13"/>
    </row>
    <row r="37" s="5" customFormat="1" spans="1:25">
      <c r="A37" s="5" t="s">
        <v>1358</v>
      </c>
      <c r="B37" s="5" t="s">
        <v>9</v>
      </c>
      <c r="C37" s="5" t="s">
        <v>1359</v>
      </c>
      <c r="D37" s="5" t="s">
        <v>7</v>
      </c>
      <c r="E37" s="5" t="s">
        <v>1360</v>
      </c>
      <c r="F37" s="5" t="s">
        <v>5</v>
      </c>
      <c r="I37" s="13"/>
      <c r="L37" s="17"/>
      <c r="M37" s="13"/>
      <c r="Q37" s="13"/>
      <c r="U37" s="13"/>
      <c r="Y37" s="13"/>
    </row>
    <row r="38" s="5" customFormat="1" spans="1:25">
      <c r="A38" s="5" t="s">
        <v>1361</v>
      </c>
      <c r="B38" s="5" t="s">
        <v>7</v>
      </c>
      <c r="C38" s="5" t="s">
        <v>1362</v>
      </c>
      <c r="D38" s="5" t="s">
        <v>7</v>
      </c>
      <c r="E38" s="5" t="s">
        <v>1363</v>
      </c>
      <c r="F38" s="5" t="s">
        <v>5</v>
      </c>
      <c r="I38" s="13"/>
      <c r="L38" s="17"/>
      <c r="M38" s="13"/>
      <c r="Q38" s="13"/>
      <c r="U38" s="13"/>
      <c r="Y38" s="13"/>
    </row>
    <row r="39" s="5" customFormat="1" spans="1:25">
      <c r="A39" s="5" t="s">
        <v>1364</v>
      </c>
      <c r="B39" s="5" t="s">
        <v>9</v>
      </c>
      <c r="C39" s="5" t="s">
        <v>1365</v>
      </c>
      <c r="D39" s="5" t="s">
        <v>7</v>
      </c>
      <c r="I39" s="13"/>
      <c r="L39" s="17"/>
      <c r="M39" s="13"/>
      <c r="Q39" s="13"/>
      <c r="U39" s="13"/>
      <c r="Y39" s="13"/>
    </row>
    <row r="40" s="5" customFormat="1" spans="5:25">
      <c r="E40" s="13"/>
      <c r="I40" s="13"/>
      <c r="L40" s="17"/>
      <c r="M40" s="13"/>
      <c r="Q40" s="13"/>
      <c r="U40" s="13"/>
      <c r="Y40" s="13"/>
    </row>
    <row r="41" s="5" customFormat="1" spans="5:25">
      <c r="E41" s="13"/>
      <c r="I41" s="13"/>
      <c r="L41" s="17"/>
      <c r="M41" s="13"/>
      <c r="Q41" s="13"/>
      <c r="U41" s="13"/>
      <c r="Y41" s="13"/>
    </row>
    <row r="42" s="5" customFormat="1" spans="5:25">
      <c r="E42" s="13"/>
      <c r="I42" s="13"/>
      <c r="L42" s="17"/>
      <c r="M42" s="13"/>
      <c r="Q42" s="13"/>
      <c r="U42" s="13"/>
      <c r="Y42" s="13"/>
    </row>
    <row r="43" s="5" customFormat="1" spans="5:25">
      <c r="E43" s="13"/>
      <c r="I43" s="13"/>
      <c r="L43" s="17"/>
      <c r="M43" s="13"/>
      <c r="Q43" s="13"/>
      <c r="U43" s="13"/>
      <c r="Y43" s="13"/>
    </row>
    <row r="44" s="5" customFormat="1" spans="5:25">
      <c r="E44" s="13"/>
      <c r="I44" s="13"/>
      <c r="L44" s="17"/>
      <c r="M44" s="13"/>
      <c r="Q44" s="13"/>
      <c r="U44" s="13"/>
      <c r="Y44" s="13"/>
    </row>
    <row r="45" s="5" customFormat="1" spans="5:25">
      <c r="E45" s="13"/>
      <c r="I45" s="13"/>
      <c r="L45" s="17"/>
      <c r="M45" s="13"/>
      <c r="Q45" s="13"/>
      <c r="U45" s="13"/>
      <c r="Y45" s="13"/>
    </row>
    <row r="46" s="5" customFormat="1" spans="5:25">
      <c r="E46" s="13"/>
      <c r="I46" s="13"/>
      <c r="L46" s="17"/>
      <c r="M46" s="13"/>
      <c r="Q46" s="13"/>
      <c r="U46" s="13"/>
      <c r="Y46" s="13"/>
    </row>
    <row r="47" s="5" customFormat="1" spans="5:25">
      <c r="E47" s="13"/>
      <c r="I47" s="13"/>
      <c r="L47" s="17"/>
      <c r="M47" s="13"/>
      <c r="Q47" s="13"/>
      <c r="U47" s="13"/>
      <c r="Y47" s="13"/>
    </row>
    <row r="48" s="5" customFormat="1" spans="5:25">
      <c r="E48" s="13"/>
      <c r="I48" s="13"/>
      <c r="L48" s="17"/>
      <c r="M48" s="13"/>
      <c r="Q48" s="13"/>
      <c r="U48" s="13"/>
      <c r="Y48" s="13"/>
    </row>
    <row r="49" s="5" customFormat="1" spans="5:25">
      <c r="E49" s="13"/>
      <c r="I49" s="13"/>
      <c r="L49" s="17"/>
      <c r="M49" s="13"/>
      <c r="Q49" s="13"/>
      <c r="U49" s="13"/>
      <c r="Y49" s="13"/>
    </row>
    <row r="50" s="5" customFormat="1" spans="5:25">
      <c r="E50" s="13"/>
      <c r="I50" s="13"/>
      <c r="L50" s="17"/>
      <c r="M50" s="13"/>
      <c r="Q50" s="13"/>
      <c r="U50" s="13"/>
      <c r="Y50" s="13"/>
    </row>
    <row r="51" s="5" customFormat="1" spans="5:25">
      <c r="E51" s="13"/>
      <c r="I51" s="13"/>
      <c r="L51" s="17"/>
      <c r="M51" s="13"/>
      <c r="Q51" s="13"/>
      <c r="U51" s="13"/>
      <c r="Y51" s="13"/>
    </row>
    <row r="52" s="5" customFormat="1" spans="5:25">
      <c r="E52" s="13"/>
      <c r="I52" s="13"/>
      <c r="L52" s="17"/>
      <c r="M52" s="13"/>
      <c r="Q52" s="13"/>
      <c r="U52" s="13"/>
      <c r="Y52" s="13"/>
    </row>
    <row r="53" s="5" customFormat="1" spans="5:25">
      <c r="E53" s="13"/>
      <c r="I53" s="13"/>
      <c r="L53" s="17"/>
      <c r="M53" s="13"/>
      <c r="Q53" s="13"/>
      <c r="U53" s="13"/>
      <c r="Y53" s="13"/>
    </row>
    <row r="54" s="5" customFormat="1" spans="5:25">
      <c r="E54" s="13"/>
      <c r="I54" s="13"/>
      <c r="L54" s="17"/>
      <c r="M54" s="13"/>
      <c r="Q54" s="13"/>
      <c r="U54" s="13"/>
      <c r="Y54" s="13"/>
    </row>
    <row r="55" s="5" customFormat="1" spans="5:25">
      <c r="E55" s="13"/>
      <c r="I55" s="13"/>
      <c r="L55" s="17"/>
      <c r="M55" s="13"/>
      <c r="Q55" s="13"/>
      <c r="U55" s="13"/>
      <c r="Y55" s="13"/>
    </row>
    <row r="56" s="5" customFormat="1" spans="5:25">
      <c r="E56" s="13"/>
      <c r="I56" s="13"/>
      <c r="L56" s="17"/>
      <c r="M56" s="13"/>
      <c r="Q56" s="13"/>
      <c r="U56" s="13"/>
      <c r="Y56" s="13"/>
    </row>
    <row r="57" s="5" customFormat="1" spans="5:25">
      <c r="E57" s="13"/>
      <c r="I57" s="13"/>
      <c r="L57" s="17"/>
      <c r="M57" s="13"/>
      <c r="Q57" s="13"/>
      <c r="U57" s="13"/>
      <c r="Y57" s="13"/>
    </row>
    <row r="58" s="5" customFormat="1" spans="5:25">
      <c r="E58" s="13"/>
      <c r="I58" s="13"/>
      <c r="L58" s="17"/>
      <c r="M58" s="13"/>
      <c r="Q58" s="13"/>
      <c r="U58" s="13"/>
      <c r="Y58" s="13"/>
    </row>
    <row r="59" s="5" customFormat="1" spans="5:25">
      <c r="E59" s="13"/>
      <c r="I59" s="13"/>
      <c r="L59" s="17"/>
      <c r="M59" s="13"/>
      <c r="Q59" s="13"/>
      <c r="U59" s="13"/>
      <c r="Y59" s="13"/>
    </row>
    <row r="60" s="5" customFormat="1" spans="5:25">
      <c r="E60" s="13"/>
      <c r="I60" s="13"/>
      <c r="L60" s="17"/>
      <c r="M60" s="13"/>
      <c r="Q60" s="13"/>
      <c r="U60" s="13"/>
      <c r="Y60" s="13"/>
    </row>
    <row r="61" s="5" customFormat="1" spans="5:25">
      <c r="E61" s="13"/>
      <c r="I61" s="13"/>
      <c r="L61" s="17"/>
      <c r="M61" s="13"/>
      <c r="Q61" s="13"/>
      <c r="U61" s="13"/>
      <c r="Y61" s="13"/>
    </row>
    <row r="62" s="5" customFormat="1" spans="5:25">
      <c r="E62" s="13"/>
      <c r="I62" s="13"/>
      <c r="L62" s="17"/>
      <c r="M62" s="13"/>
      <c r="Q62" s="13"/>
      <c r="U62" s="13"/>
      <c r="Y62" s="13"/>
    </row>
    <row r="63" s="5" customFormat="1" spans="5:25">
      <c r="E63" s="13"/>
      <c r="I63" s="13"/>
      <c r="L63" s="17"/>
      <c r="M63" s="13"/>
      <c r="Q63" s="13"/>
      <c r="U63" s="13"/>
      <c r="Y63" s="13"/>
    </row>
    <row r="64" s="5" customFormat="1" ht="14.55" spans="5:25">
      <c r="E64" s="13"/>
      <c r="I64" s="13"/>
      <c r="L64" s="18"/>
      <c r="M64" s="13"/>
      <c r="Q64" s="13"/>
      <c r="U64" s="13"/>
      <c r="Y64" s="13"/>
    </row>
    <row r="65" s="5" customFormat="1" spans="5:25">
      <c r="E65" s="13"/>
      <c r="I65" s="13"/>
      <c r="L65" s="19"/>
      <c r="M65" s="13"/>
      <c r="Q65" s="13"/>
      <c r="U65" s="13"/>
      <c r="Y65" s="13"/>
    </row>
    <row r="66" s="5" customFormat="1" spans="5:25">
      <c r="E66" s="13"/>
      <c r="I66" s="13"/>
      <c r="L66" s="20"/>
      <c r="M66" s="13"/>
      <c r="Q66" s="13"/>
      <c r="U66" s="13"/>
      <c r="Y66" s="13"/>
    </row>
    <row r="67" s="5" customFormat="1" spans="5:25">
      <c r="E67" s="13"/>
      <c r="I67" s="13"/>
      <c r="L67" s="20"/>
      <c r="M67" s="13"/>
      <c r="Q67" s="13"/>
      <c r="U67" s="13"/>
      <c r="Y67" s="13"/>
    </row>
    <row r="68" s="5" customFormat="1" spans="5:25">
      <c r="E68" s="13"/>
      <c r="I68" s="13"/>
      <c r="L68" s="20"/>
      <c r="M68" s="13"/>
      <c r="Q68" s="13"/>
      <c r="U68" s="13"/>
      <c r="Y68" s="13"/>
    </row>
    <row r="69" s="5" customFormat="1" spans="5:25">
      <c r="E69" s="13"/>
      <c r="I69" s="13"/>
      <c r="L69" s="20"/>
      <c r="M69" s="13"/>
      <c r="Q69" s="13"/>
      <c r="U69" s="13"/>
      <c r="Y69" s="13"/>
    </row>
    <row r="70" s="5" customFormat="1" spans="5:25">
      <c r="E70" s="13"/>
      <c r="I70" s="13"/>
      <c r="L70" s="20"/>
      <c r="M70" s="13"/>
      <c r="Q70" s="13"/>
      <c r="U70" s="13"/>
      <c r="Y70" s="13"/>
    </row>
    <row r="71" s="5" customFormat="1" spans="5:25">
      <c r="E71" s="13"/>
      <c r="I71" s="13"/>
      <c r="L71" s="20"/>
      <c r="M71" s="13"/>
      <c r="Q71" s="13"/>
      <c r="U71" s="13"/>
      <c r="Y71" s="13"/>
    </row>
    <row r="72" s="5" customFormat="1" spans="5:25">
      <c r="E72" s="13"/>
      <c r="I72" s="13"/>
      <c r="L72" s="20"/>
      <c r="M72" s="13"/>
      <c r="Q72" s="13"/>
      <c r="U72" s="13"/>
      <c r="Y72" s="13"/>
    </row>
    <row r="73" s="5" customFormat="1" spans="5:25">
      <c r="E73" s="13"/>
      <c r="I73" s="13"/>
      <c r="L73" s="20"/>
      <c r="M73" s="13"/>
      <c r="Q73" s="13"/>
      <c r="U73" s="13"/>
      <c r="Y73" s="13"/>
    </row>
    <row r="74" s="5" customFormat="1" spans="5:25">
      <c r="E74" s="13"/>
      <c r="I74" s="13"/>
      <c r="L74" s="20"/>
      <c r="M74" s="13"/>
      <c r="Q74" s="13"/>
      <c r="U74" s="13"/>
      <c r="Y74" s="13"/>
    </row>
    <row r="75" s="5" customFormat="1" spans="5:25">
      <c r="E75" s="13"/>
      <c r="I75" s="13"/>
      <c r="L75" s="20"/>
      <c r="M75" s="13"/>
      <c r="Q75" s="13"/>
      <c r="U75" s="13"/>
      <c r="Y75" s="13"/>
    </row>
    <row r="76" s="5" customFormat="1" spans="5:25">
      <c r="E76" s="13"/>
      <c r="I76" s="13"/>
      <c r="L76" s="20"/>
      <c r="M76" s="13"/>
      <c r="Q76" s="13"/>
      <c r="U76" s="13"/>
      <c r="Y76" s="13"/>
    </row>
    <row r="77" s="5" customFormat="1" spans="5:25">
      <c r="E77" s="13"/>
      <c r="I77" s="13"/>
      <c r="L77" s="20"/>
      <c r="M77" s="13"/>
      <c r="Q77" s="13"/>
      <c r="U77" s="13"/>
      <c r="Y77" s="13"/>
    </row>
    <row r="78" s="5" customFormat="1" spans="5:25">
      <c r="E78" s="13"/>
      <c r="I78" s="13"/>
      <c r="L78" s="20"/>
      <c r="M78" s="13"/>
      <c r="Q78" s="13"/>
      <c r="U78" s="13"/>
      <c r="Y78" s="13"/>
    </row>
    <row r="79" s="5" customFormat="1" spans="5:25">
      <c r="E79" s="13"/>
      <c r="I79" s="13"/>
      <c r="L79" s="20"/>
      <c r="M79" s="13"/>
      <c r="Q79" s="13"/>
      <c r="U79" s="13"/>
      <c r="Y79" s="13"/>
    </row>
    <row r="80" s="5" customFormat="1" spans="5:25">
      <c r="E80" s="13"/>
      <c r="I80" s="13"/>
      <c r="L80" s="20"/>
      <c r="M80" s="13"/>
      <c r="Q80" s="13"/>
      <c r="U80" s="13"/>
      <c r="Y80" s="13"/>
    </row>
    <row r="81" s="5" customFormat="1" spans="5:25">
      <c r="E81" s="13"/>
      <c r="I81" s="13"/>
      <c r="L81" s="20"/>
      <c r="M81" s="13"/>
      <c r="Q81" s="13"/>
      <c r="U81" s="13"/>
      <c r="Y81" s="13"/>
    </row>
    <row r="82" s="5" customFormat="1" spans="5:25">
      <c r="E82" s="13"/>
      <c r="I82" s="13"/>
      <c r="L82" s="20"/>
      <c r="M82" s="13"/>
      <c r="Q82" s="13"/>
      <c r="U82" s="13"/>
      <c r="Y82" s="13"/>
    </row>
    <row r="83" s="5" customFormat="1" spans="5:25">
      <c r="E83" s="13"/>
      <c r="I83" s="13"/>
      <c r="L83" s="20"/>
      <c r="M83" s="13"/>
      <c r="Q83" s="13"/>
      <c r="U83" s="13"/>
      <c r="Y83" s="13"/>
    </row>
    <row r="84" s="5" customFormat="1" spans="5:25">
      <c r="E84" s="13"/>
      <c r="I84" s="13"/>
      <c r="L84" s="20"/>
      <c r="M84" s="13"/>
      <c r="Q84" s="13"/>
      <c r="U84" s="13"/>
      <c r="Y84" s="13"/>
    </row>
    <row r="85" s="5" customFormat="1" spans="5:25">
      <c r="E85" s="13"/>
      <c r="I85" s="13"/>
      <c r="L85" s="17"/>
      <c r="M85" s="13"/>
      <c r="Q85" s="13"/>
      <c r="U85" s="13"/>
      <c r="Y85" s="13"/>
    </row>
    <row r="86" s="5" customFormat="1" spans="5:25">
      <c r="E86" s="13"/>
      <c r="I86" s="13"/>
      <c r="L86" s="17"/>
      <c r="M86" s="13"/>
      <c r="Q86" s="13"/>
      <c r="U86" s="13"/>
      <c r="Y86" s="13"/>
    </row>
    <row r="87" s="5" customFormat="1" spans="5:25">
      <c r="E87" s="13"/>
      <c r="I87" s="13"/>
      <c r="L87" s="17"/>
      <c r="M87" s="13"/>
      <c r="Q87" s="13"/>
      <c r="U87" s="13"/>
      <c r="Y87" s="13"/>
    </row>
    <row r="88" s="5" customFormat="1" spans="9:25">
      <c r="I88" s="13"/>
      <c r="L88" s="17"/>
      <c r="M88" s="13"/>
      <c r="Q88" s="13"/>
      <c r="U88" s="13"/>
      <c r="Y88" s="13"/>
    </row>
    <row r="89" s="5" customFormat="1" spans="9:25">
      <c r="I89" s="13"/>
      <c r="L89" s="17"/>
      <c r="M89" s="13"/>
      <c r="Q89" s="13"/>
      <c r="U89" s="13"/>
      <c r="Y89" s="13"/>
    </row>
    <row r="90" s="5" customFormat="1" spans="9:25">
      <c r="I90" s="13"/>
      <c r="L90" s="17"/>
      <c r="M90" s="13"/>
      <c r="Q90" s="13"/>
      <c r="U90" s="13"/>
      <c r="Y90" s="13"/>
    </row>
    <row r="91" s="5" customFormat="1" spans="9:25">
      <c r="I91" s="13"/>
      <c r="L91" s="17"/>
      <c r="M91" s="13"/>
      <c r="Q91" s="13"/>
      <c r="U91" s="13"/>
      <c r="Y91" s="13"/>
    </row>
    <row r="92" s="5" customFormat="1" spans="9:25">
      <c r="I92" s="13"/>
      <c r="L92" s="17"/>
      <c r="M92" s="13"/>
      <c r="Q92" s="13"/>
      <c r="U92" s="13"/>
      <c r="Y92" s="13"/>
    </row>
    <row r="93" s="5" customFormat="1" spans="9:25">
      <c r="I93" s="13"/>
      <c r="L93" s="17"/>
      <c r="M93" s="13"/>
      <c r="Q93" s="13"/>
      <c r="U93" s="13"/>
      <c r="Y93" s="13"/>
    </row>
    <row r="94" s="5" customFormat="1" spans="9:25">
      <c r="I94" s="13"/>
      <c r="L94" s="17"/>
      <c r="M94" s="13"/>
      <c r="Q94" s="13"/>
      <c r="U94" s="13"/>
      <c r="Y94" s="13"/>
    </row>
    <row r="95" s="5" customFormat="1" spans="9:25">
      <c r="I95" s="13"/>
      <c r="L95" s="17"/>
      <c r="M95" s="13"/>
      <c r="Q95" s="13"/>
      <c r="U95" s="13"/>
      <c r="Y95" s="13"/>
    </row>
    <row r="96" s="5" customFormat="1" spans="9:25">
      <c r="I96" s="13"/>
      <c r="M96" s="13"/>
      <c r="Q96" s="13"/>
      <c r="U96" s="13"/>
      <c r="Y96" s="13"/>
    </row>
    <row r="97" s="5" customFormat="1" spans="9:25">
      <c r="I97" s="13"/>
      <c r="M97" s="13"/>
      <c r="Q97" s="13"/>
      <c r="U97" s="13"/>
      <c r="Y97" s="13"/>
    </row>
    <row r="98" s="5" customFormat="1" spans="9:25">
      <c r="I98" s="13"/>
      <c r="M98" s="13"/>
      <c r="Q98" s="13"/>
      <c r="U98" s="13"/>
      <c r="Y98" s="13"/>
    </row>
    <row r="99" s="5" customFormat="1" spans="9:25">
      <c r="I99" s="13"/>
      <c r="M99" s="13"/>
      <c r="Q99" s="13"/>
      <c r="U99" s="13"/>
      <c r="Y99" s="13"/>
    </row>
    <row r="100" s="5" customFormat="1" spans="9:25">
      <c r="I100" s="13"/>
      <c r="M100" s="13"/>
      <c r="Q100" s="13"/>
      <c r="U100" s="13"/>
      <c r="Y100" s="13"/>
    </row>
    <row r="101" s="5" customFormat="1" spans="9:25">
      <c r="I101" s="13"/>
      <c r="M101" s="13"/>
      <c r="Q101" s="13"/>
      <c r="U101" s="13"/>
      <c r="Y101" s="13"/>
    </row>
    <row r="102" s="5" customFormat="1" spans="9:25">
      <c r="I102" s="13"/>
      <c r="M102" s="13"/>
      <c r="Q102" s="13"/>
      <c r="U102" s="13"/>
      <c r="Y102" s="13"/>
    </row>
    <row r="103" s="5" customFormat="1" spans="9:25">
      <c r="I103" s="13"/>
      <c r="M103" s="13"/>
      <c r="Q103" s="13"/>
      <c r="U103" s="13"/>
      <c r="Y103" s="13"/>
    </row>
    <row r="104" s="5" customFormat="1" spans="9:25">
      <c r="I104" s="13"/>
      <c r="M104" s="13"/>
      <c r="Q104" s="13"/>
      <c r="U104" s="13"/>
      <c r="Y104" s="13"/>
    </row>
    <row r="105" s="5" customFormat="1" spans="9:25">
      <c r="I105" s="13"/>
      <c r="M105" s="13"/>
      <c r="Q105" s="13"/>
      <c r="U105" s="13"/>
      <c r="Y105" s="13"/>
    </row>
    <row r="106" s="5" customFormat="1" spans="9:25">
      <c r="I106" s="13"/>
      <c r="M106" s="13"/>
      <c r="Q106" s="13"/>
      <c r="U106" s="13"/>
      <c r="Y106" s="13"/>
    </row>
    <row r="107" s="5" customFormat="1" spans="9:25">
      <c r="I107" s="13"/>
      <c r="M107" s="13"/>
      <c r="Q107" s="13"/>
      <c r="U107" s="13"/>
      <c r="Y107" s="13"/>
    </row>
    <row r="108" s="5" customFormat="1" spans="9:25">
      <c r="I108" s="13"/>
      <c r="M108" s="13"/>
      <c r="Q108" s="13"/>
      <c r="U108" s="13"/>
      <c r="Y108" s="13"/>
    </row>
    <row r="109" s="5" customFormat="1" spans="9:25">
      <c r="I109" s="13"/>
      <c r="M109" s="13"/>
      <c r="Q109" s="13"/>
      <c r="U109" s="13"/>
      <c r="Y109" s="13"/>
    </row>
    <row r="110" s="5" customFormat="1" spans="9:25">
      <c r="I110" s="13"/>
      <c r="M110" s="13"/>
      <c r="Q110" s="13"/>
      <c r="U110" s="13"/>
      <c r="Y110" s="13"/>
    </row>
    <row r="111" s="5" customFormat="1" spans="13:25">
      <c r="M111" s="13"/>
      <c r="Q111" s="13"/>
      <c r="U111" s="13"/>
      <c r="Y111" s="13"/>
    </row>
    <row r="112" s="5" customFormat="1" spans="13:25">
      <c r="M112" s="13"/>
      <c r="Q112" s="13"/>
      <c r="U112" s="13"/>
      <c r="Y112" s="13"/>
    </row>
    <row r="113" s="5" customFormat="1" spans="13:25">
      <c r="M113" s="13"/>
      <c r="Q113" s="13"/>
      <c r="U113" s="13"/>
      <c r="Y113" s="13"/>
    </row>
    <row r="114" s="5" customFormat="1" spans="13:25">
      <c r="M114" s="13"/>
      <c r="Q114" s="13"/>
      <c r="U114" s="13"/>
      <c r="Y114" s="13"/>
    </row>
    <row r="115" s="5" customFormat="1" spans="13:25">
      <c r="M115" s="13"/>
      <c r="Q115" s="13"/>
      <c r="U115" s="13"/>
      <c r="Y115" s="13"/>
    </row>
    <row r="116" s="5" customFormat="1" spans="13:25">
      <c r="M116" s="13"/>
      <c r="Q116" s="13"/>
      <c r="U116" s="13"/>
      <c r="Y116" s="13"/>
    </row>
    <row r="117" s="5" customFormat="1" spans="13:25">
      <c r="M117" s="13"/>
      <c r="Q117" s="13"/>
      <c r="U117" s="13"/>
      <c r="Y117" s="13"/>
    </row>
    <row r="118" s="5" customFormat="1" spans="13:25">
      <c r="M118" s="13"/>
      <c r="Q118" s="13"/>
      <c r="U118" s="13"/>
      <c r="Y118" s="13"/>
    </row>
    <row r="119" s="5" customFormat="1" spans="13:25">
      <c r="M119" s="13"/>
      <c r="Q119" s="13"/>
      <c r="U119" s="13"/>
      <c r="Y119" s="13"/>
    </row>
    <row r="120" s="5" customFormat="1" spans="13:25">
      <c r="M120" s="13"/>
      <c r="Q120" s="13"/>
      <c r="U120" s="13"/>
      <c r="Y120" s="13"/>
    </row>
    <row r="121" s="5" customFormat="1" spans="13:25">
      <c r="M121" s="13"/>
      <c r="Q121" s="13"/>
      <c r="U121" s="13"/>
      <c r="Y121" s="13"/>
    </row>
    <row r="122" s="5" customFormat="1" spans="13:25">
      <c r="M122" s="13"/>
      <c r="Q122" s="13"/>
      <c r="U122" s="13"/>
      <c r="Y122" s="13"/>
    </row>
    <row r="123" s="5" customFormat="1" spans="13:25">
      <c r="M123" s="13"/>
      <c r="Q123" s="13"/>
      <c r="U123" s="13"/>
      <c r="Y123" s="13"/>
    </row>
    <row r="124" s="5" customFormat="1" spans="13:25">
      <c r="M124" s="13"/>
      <c r="Q124" s="13"/>
      <c r="U124" s="13"/>
      <c r="Y124" s="13"/>
    </row>
    <row r="125" s="5" customFormat="1" spans="13:25">
      <c r="M125" s="13"/>
      <c r="Q125" s="13"/>
      <c r="U125" s="13"/>
      <c r="Y125" s="13"/>
    </row>
    <row r="126" s="5" customFormat="1" spans="13:25">
      <c r="M126" s="13"/>
      <c r="Q126" s="13"/>
      <c r="U126" s="13"/>
      <c r="Y126" s="13"/>
    </row>
    <row r="127" s="5" customFormat="1" spans="13:25">
      <c r="M127" s="13"/>
      <c r="Q127" s="13"/>
      <c r="U127" s="13"/>
      <c r="Y127" s="13"/>
    </row>
    <row r="128" s="5" customFormat="1" spans="13:25">
      <c r="M128" s="13"/>
      <c r="Q128" s="13"/>
      <c r="U128" s="13"/>
      <c r="Y128" s="13"/>
    </row>
    <row r="129" s="5" customFormat="1" spans="13:25">
      <c r="M129" s="13"/>
      <c r="Q129" s="13"/>
      <c r="U129" s="13"/>
      <c r="Y129" s="13"/>
    </row>
    <row r="130" s="5" customFormat="1" spans="13:25">
      <c r="M130" s="13"/>
      <c r="Q130" s="13"/>
      <c r="U130" s="13"/>
      <c r="Y130" s="13"/>
    </row>
    <row r="131" s="5" customFormat="1" spans="13:25">
      <c r="M131" s="13"/>
      <c r="Q131" s="13"/>
      <c r="U131" s="13"/>
      <c r="Y131" s="13"/>
    </row>
    <row r="132" s="5" customFormat="1" spans="13:25">
      <c r="M132" s="13"/>
      <c r="Q132" s="13"/>
      <c r="U132" s="13"/>
      <c r="Y132" s="13"/>
    </row>
    <row r="133" s="5" customFormat="1" spans="13:25">
      <c r="M133" s="13"/>
      <c r="Q133" s="13"/>
      <c r="U133" s="13"/>
      <c r="Y133" s="13"/>
    </row>
    <row r="134" s="5" customFormat="1" spans="13:25">
      <c r="M134" s="13"/>
      <c r="Q134" s="13"/>
      <c r="U134" s="13"/>
      <c r="Y134" s="13"/>
    </row>
    <row r="135" s="5" customFormat="1" spans="13:25">
      <c r="M135" s="13"/>
      <c r="Q135" s="13"/>
      <c r="U135" s="13"/>
      <c r="Y135" s="13"/>
    </row>
    <row r="136" s="5" customFormat="1" spans="13:25">
      <c r="M136" s="13"/>
      <c r="Q136" s="13"/>
      <c r="U136" s="13"/>
      <c r="Y136" s="13"/>
    </row>
    <row r="137" s="5" customFormat="1" spans="13:25">
      <c r="M137" s="13"/>
      <c r="Q137" s="13"/>
      <c r="U137" s="13"/>
      <c r="Y137" s="13"/>
    </row>
    <row r="138" s="5" customFormat="1" spans="13:25">
      <c r="M138" s="13"/>
      <c r="Q138" s="13"/>
      <c r="U138" s="13"/>
      <c r="Y138" s="13"/>
    </row>
    <row r="139" s="5" customFormat="1" spans="13:25">
      <c r="M139" s="13"/>
      <c r="Q139" s="13"/>
      <c r="U139" s="13"/>
      <c r="Y139" s="13"/>
    </row>
    <row r="140" s="5" customFormat="1" spans="13:25">
      <c r="M140" s="13"/>
      <c r="Q140" s="13"/>
      <c r="U140" s="13"/>
      <c r="Y140" s="13"/>
    </row>
    <row r="141" s="5" customFormat="1" spans="13:25">
      <c r="M141" s="13"/>
      <c r="Q141" s="13"/>
      <c r="U141" s="13"/>
      <c r="Y141" s="13"/>
    </row>
    <row r="142" s="5" customFormat="1" spans="13:25">
      <c r="M142" s="13"/>
      <c r="Q142" s="13"/>
      <c r="U142" s="13"/>
      <c r="Y142" s="13"/>
    </row>
    <row r="143" s="5" customFormat="1" spans="13:25">
      <c r="M143" s="13"/>
      <c r="Q143" s="13"/>
      <c r="U143" s="13"/>
      <c r="Y143" s="13"/>
    </row>
    <row r="144" s="5" customFormat="1" spans="13:25">
      <c r="M144" s="13"/>
      <c r="Q144" s="13"/>
      <c r="U144" s="13"/>
      <c r="Y144" s="13"/>
    </row>
    <row r="145" s="5" customFormat="1" spans="13:25">
      <c r="M145" s="13"/>
      <c r="Q145" s="13"/>
      <c r="U145" s="13"/>
      <c r="Y145" s="13"/>
    </row>
    <row r="146" s="5" customFormat="1" spans="13:25">
      <c r="M146" s="13"/>
      <c r="Q146" s="13"/>
      <c r="U146" s="13"/>
      <c r="Y146" s="13"/>
    </row>
    <row r="147" s="5" customFormat="1" spans="13:25">
      <c r="M147" s="13"/>
      <c r="Q147" s="13"/>
      <c r="U147" s="13"/>
      <c r="Y147" s="13"/>
    </row>
    <row r="148" s="5" customFormat="1" spans="13:25">
      <c r="M148" s="13"/>
      <c r="Q148" s="13"/>
      <c r="U148" s="13"/>
      <c r="Y148" s="13"/>
    </row>
    <row r="149" s="5" customFormat="1" spans="13:25">
      <c r="M149" s="13"/>
      <c r="Q149" s="13"/>
      <c r="U149" s="13"/>
      <c r="Y149" s="13"/>
    </row>
    <row r="150" s="5" customFormat="1" spans="13:25">
      <c r="M150" s="13"/>
      <c r="Q150" s="13"/>
      <c r="U150" s="13"/>
      <c r="Y150" s="13"/>
    </row>
    <row r="151" s="5" customFormat="1" spans="13:25">
      <c r="M151" s="13"/>
      <c r="Q151" s="13"/>
      <c r="U151" s="13"/>
      <c r="Y151" s="13"/>
    </row>
    <row r="152" s="5" customFormat="1" spans="13:25">
      <c r="M152" s="13"/>
      <c r="Q152" s="13"/>
      <c r="U152" s="13"/>
      <c r="Y152" s="13"/>
    </row>
    <row r="153" s="5" customFormat="1" spans="13:25">
      <c r="M153" s="13"/>
      <c r="Q153" s="13"/>
      <c r="U153" s="13"/>
      <c r="Y153" s="13"/>
    </row>
    <row r="154" s="5" customFormat="1" spans="13:25">
      <c r="M154" s="13"/>
      <c r="Q154" s="13"/>
      <c r="U154" s="13"/>
      <c r="Y154" s="13"/>
    </row>
    <row r="155" s="5" customFormat="1" spans="13:25">
      <c r="M155" s="13"/>
      <c r="Q155" s="13"/>
      <c r="U155" s="13"/>
      <c r="Y155" s="13"/>
    </row>
    <row r="156" s="5" customFormat="1" spans="13:25">
      <c r="M156" s="13"/>
      <c r="Q156" s="13"/>
      <c r="U156" s="13"/>
      <c r="Y156" s="13"/>
    </row>
    <row r="157" s="5" customFormat="1" spans="13:25">
      <c r="M157" s="13"/>
      <c r="Q157" s="13"/>
      <c r="U157" s="13"/>
      <c r="Y157" s="13"/>
    </row>
    <row r="158" s="5" customFormat="1" spans="13:25">
      <c r="M158" s="13"/>
      <c r="Q158" s="13"/>
      <c r="U158" s="13"/>
      <c r="Y158" s="13"/>
    </row>
    <row r="159" s="5" customFormat="1" spans="13:25">
      <c r="M159" s="13"/>
      <c r="Q159" s="13"/>
      <c r="U159" s="13"/>
      <c r="Y159" s="13"/>
    </row>
    <row r="160" s="5" customFormat="1" spans="13:25">
      <c r="M160" s="13"/>
      <c r="Q160" s="13"/>
      <c r="U160" s="13"/>
      <c r="Y160" s="13"/>
    </row>
    <row r="161" s="5" customFormat="1" spans="13:25">
      <c r="M161" s="13"/>
      <c r="Q161" s="13"/>
      <c r="U161" s="13"/>
      <c r="Y161" s="13"/>
    </row>
    <row r="162" s="5" customFormat="1" spans="13:25">
      <c r="M162" s="13"/>
      <c r="Q162" s="13"/>
      <c r="U162" s="13"/>
      <c r="Y162" s="13"/>
    </row>
    <row r="163" s="5" customFormat="1" spans="13:25">
      <c r="M163" s="13"/>
      <c r="Q163" s="13"/>
      <c r="U163" s="13"/>
      <c r="Y163" s="13"/>
    </row>
    <row r="164" s="5" customFormat="1" spans="13:25">
      <c r="M164" s="13"/>
      <c r="Q164" s="13"/>
      <c r="U164" s="13"/>
      <c r="Y164" s="13"/>
    </row>
    <row r="165" s="5" customFormat="1" spans="13:25">
      <c r="M165" s="13"/>
      <c r="Q165" s="13"/>
      <c r="U165" s="13"/>
      <c r="Y165" s="13"/>
    </row>
    <row r="166" s="5" customFormat="1" spans="13:25">
      <c r="M166" s="13"/>
      <c r="Q166" s="13"/>
      <c r="U166" s="13"/>
      <c r="Y166" s="13"/>
    </row>
    <row r="167" s="5" customFormat="1" spans="13:21">
      <c r="M167" s="13"/>
      <c r="Q167" s="13"/>
      <c r="U167" s="13"/>
    </row>
    <row r="168" s="5" customFormat="1" spans="13:21">
      <c r="M168" s="13"/>
      <c r="Q168" s="13"/>
      <c r="U168" s="13"/>
    </row>
    <row r="169" s="5" customFormat="1" spans="13:21">
      <c r="M169" s="13"/>
      <c r="Q169" s="13"/>
      <c r="U169" s="13"/>
    </row>
    <row r="170" s="5" customFormat="1" spans="13:21">
      <c r="M170" s="13"/>
      <c r="Q170" s="13"/>
      <c r="U170" s="13"/>
    </row>
    <row r="171" s="5" customFormat="1" spans="13:21">
      <c r="M171" s="13"/>
      <c r="Q171" s="13"/>
      <c r="U171" s="13"/>
    </row>
    <row r="172" s="5" customFormat="1" spans="13:21">
      <c r="M172" s="13"/>
      <c r="Q172" s="13"/>
      <c r="U172" s="13"/>
    </row>
    <row r="173" s="5" customFormat="1" spans="13:21">
      <c r="M173" s="13"/>
      <c r="Q173" s="13"/>
      <c r="U173" s="13"/>
    </row>
    <row r="174" s="5" customFormat="1" spans="13:21">
      <c r="M174" s="13"/>
      <c r="Q174" s="13"/>
      <c r="U174" s="13"/>
    </row>
    <row r="175" s="5" customFormat="1" spans="13:21">
      <c r="M175" s="13"/>
      <c r="Q175" s="13"/>
      <c r="U175" s="13"/>
    </row>
    <row r="176" s="5" customFormat="1" spans="13:21">
      <c r="M176" s="13"/>
      <c r="Q176" s="13"/>
      <c r="U176" s="13"/>
    </row>
    <row r="177" s="5" customFormat="1" spans="13:21">
      <c r="M177" s="13"/>
      <c r="Q177" s="13"/>
      <c r="U177" s="13"/>
    </row>
    <row r="178" s="5" customFormat="1" spans="13:21">
      <c r="M178" s="13"/>
      <c r="Q178" s="13"/>
      <c r="U178" s="13"/>
    </row>
    <row r="179" s="5" customFormat="1" spans="13:21">
      <c r="M179" s="13"/>
      <c r="Q179" s="13"/>
      <c r="U179" s="13"/>
    </row>
    <row r="180" s="5" customFormat="1" spans="13:21">
      <c r="M180" s="13"/>
      <c r="Q180" s="13"/>
      <c r="U180" s="13"/>
    </row>
    <row r="181" s="5" customFormat="1" spans="13:21">
      <c r="M181" s="13"/>
      <c r="Q181" s="13"/>
      <c r="U181" s="13"/>
    </row>
    <row r="182" s="5" customFormat="1" spans="13:21">
      <c r="M182" s="13"/>
      <c r="Q182" s="13"/>
      <c r="U182" s="13"/>
    </row>
    <row r="183" s="5" customFormat="1" spans="13:21">
      <c r="M183" s="13"/>
      <c r="Q183" s="13"/>
      <c r="U183" s="13"/>
    </row>
    <row r="184" s="5" customFormat="1" spans="13:21">
      <c r="M184" s="13"/>
      <c r="Q184" s="13"/>
      <c r="U184" s="13"/>
    </row>
    <row r="185" s="5" customFormat="1" spans="13:21">
      <c r="M185" s="13"/>
      <c r="Q185" s="13"/>
      <c r="U185" s="13"/>
    </row>
    <row r="186" s="5" customFormat="1" spans="13:21">
      <c r="M186" s="13"/>
      <c r="Q186" s="13"/>
      <c r="U186" s="13"/>
    </row>
    <row r="187" s="5" customFormat="1" spans="13:21">
      <c r="M187" s="13"/>
      <c r="Q187" s="13"/>
      <c r="U187" s="13"/>
    </row>
    <row r="188" s="5" customFormat="1" spans="13:21">
      <c r="M188" s="13"/>
      <c r="Q188" s="13"/>
      <c r="U188" s="13"/>
    </row>
    <row r="189" s="5" customFormat="1" spans="13:21">
      <c r="M189" s="13"/>
      <c r="Q189" s="13"/>
      <c r="U189" s="13"/>
    </row>
    <row r="190" s="5" customFormat="1" spans="13:21">
      <c r="M190" s="13"/>
      <c r="Q190" s="13"/>
      <c r="U190" s="13"/>
    </row>
    <row r="191" s="5" customFormat="1" spans="13:17">
      <c r="M191" s="13"/>
      <c r="Q191" s="13"/>
    </row>
    <row r="192" s="5" customFormat="1" spans="13:17">
      <c r="M192" s="13"/>
      <c r="Q192" s="13"/>
    </row>
    <row r="193" s="5" customFormat="1" spans="13:17">
      <c r="M193" s="13"/>
      <c r="Q193" s="13"/>
    </row>
    <row r="194" s="5" customFormat="1" spans="13:17">
      <c r="M194" s="13"/>
      <c r="Q194" s="13"/>
    </row>
    <row r="195" s="5" customFormat="1" spans="13:17">
      <c r="M195" s="13"/>
      <c r="Q195" s="13"/>
    </row>
    <row r="196" s="5" customFormat="1" spans="13:17">
      <c r="M196" s="13"/>
      <c r="Q196" s="13"/>
    </row>
    <row r="197" s="5" customFormat="1" spans="13:17">
      <c r="M197" s="13"/>
      <c r="Q197" s="13"/>
    </row>
    <row r="198" s="5" customFormat="1" spans="13:17">
      <c r="M198" s="13"/>
      <c r="Q198" s="13"/>
    </row>
    <row r="199" s="5" customFormat="1" spans="13:17">
      <c r="M199" s="13"/>
      <c r="Q199" s="13"/>
    </row>
    <row r="200" s="5" customFormat="1" spans="13:17">
      <c r="M200" s="13"/>
      <c r="Q200" s="13"/>
    </row>
    <row r="201" s="5" customFormat="1" spans="13:17">
      <c r="M201" s="13"/>
      <c r="Q201" s="13"/>
    </row>
    <row r="202" s="5" customFormat="1" spans="13:17">
      <c r="M202" s="13"/>
      <c r="Q202" s="13"/>
    </row>
    <row r="203" s="5" customFormat="1" spans="13:17">
      <c r="M203" s="13"/>
      <c r="Q203" s="13"/>
    </row>
    <row r="204" s="5" customFormat="1" spans="13:17">
      <c r="M204" s="13"/>
      <c r="Q204" s="13"/>
    </row>
    <row r="205" s="5" customFormat="1" spans="13:17">
      <c r="M205" s="13"/>
      <c r="Q205" s="13"/>
    </row>
    <row r="206" s="5" customFormat="1" spans="13:17">
      <c r="M206" s="13"/>
      <c r="Q206" s="13"/>
    </row>
    <row r="207" s="5" customFormat="1" spans="13:13">
      <c r="M207" s="13"/>
    </row>
    <row r="208" s="5" customFormat="1" spans="13:13">
      <c r="M208" s="13"/>
    </row>
    <row r="209" s="5" customFormat="1" spans="13:13">
      <c r="M209" s="13"/>
    </row>
    <row r="210" s="5" customFormat="1" spans="13:13">
      <c r="M210" s="13"/>
    </row>
    <row r="211" s="5" customFormat="1" spans="13:13">
      <c r="M211" s="13"/>
    </row>
    <row r="212" s="5" customFormat="1" spans="13:13">
      <c r="M212" s="13"/>
    </row>
    <row r="213" s="5" customFormat="1" spans="13:13">
      <c r="M213" s="13"/>
    </row>
    <row r="214" s="5" customFormat="1" spans="13:13">
      <c r="M214" s="13"/>
    </row>
    <row r="215" s="5" customFormat="1" spans="13:13">
      <c r="M215" s="13"/>
    </row>
    <row r="216" s="5" customFormat="1" spans="13:13">
      <c r="M216" s="13"/>
    </row>
    <row r="217" s="5" customFormat="1" spans="13:13">
      <c r="M217" s="13"/>
    </row>
    <row r="218" s="5" customFormat="1" spans="13:13">
      <c r="M218" s="13"/>
    </row>
    <row r="219" s="5" customFormat="1" spans="13:13">
      <c r="M219" s="13"/>
    </row>
    <row r="220" s="5" customFormat="1" spans="13:13">
      <c r="M220" s="13"/>
    </row>
    <row r="221" s="5" customFormat="1" spans="13:13">
      <c r="M221" s="13"/>
    </row>
    <row r="222" s="5" customFormat="1" spans="13:13">
      <c r="M222" s="13"/>
    </row>
    <row r="223" s="5" customFormat="1" spans="13:13">
      <c r="M223" s="13"/>
    </row>
    <row r="224" s="5" customFormat="1" spans="13:13">
      <c r="M224" s="13"/>
    </row>
    <row r="225" s="5" customFormat="1" spans="13:13">
      <c r="M225" s="13"/>
    </row>
    <row r="226" s="5" customFormat="1" spans="13:13">
      <c r="M226" s="13"/>
    </row>
    <row r="227" s="5" customFormat="1" spans="13:13">
      <c r="M227" s="13"/>
    </row>
    <row r="228" s="5" customFormat="1" spans="13:13">
      <c r="M228" s="13"/>
    </row>
    <row r="229" s="5" customFormat="1" spans="13:13">
      <c r="M229" s="13"/>
    </row>
    <row r="230" s="5" customFormat="1" spans="13:13">
      <c r="M230" s="13"/>
    </row>
    <row r="231" s="5" customFormat="1" spans="13:13">
      <c r="M231" s="13"/>
    </row>
    <row r="232" s="5" customFormat="1" spans="13:13">
      <c r="M232" s="13"/>
    </row>
    <row r="233" s="5" customFormat="1" spans="13:13">
      <c r="M233" s="13"/>
    </row>
    <row r="234" s="5" customFormat="1" spans="13:13">
      <c r="M234" s="13"/>
    </row>
    <row r="235" s="5" customFormat="1" spans="13:13">
      <c r="M235" s="13"/>
    </row>
    <row r="236" s="5" customFormat="1" spans="13:13">
      <c r="M236" s="13"/>
    </row>
    <row r="237" s="5" customFormat="1" spans="13:13">
      <c r="M237" s="13"/>
    </row>
    <row r="238" s="5" customFormat="1" spans="13:13">
      <c r="M238" s="13"/>
    </row>
    <row r="239" s="5" customFormat="1" spans="13:13">
      <c r="M239" s="13"/>
    </row>
    <row r="240" s="5" customFormat="1" spans="13:13">
      <c r="M240" s="13"/>
    </row>
    <row r="241" s="5" customFormat="1" spans="13:13">
      <c r="M241" s="13"/>
    </row>
    <row r="242" s="5" customFormat="1" spans="13:13">
      <c r="M242" s="13"/>
    </row>
    <row r="243" s="5" customFormat="1" spans="13:13">
      <c r="M243" s="13"/>
    </row>
    <row r="244" s="5" customFormat="1" spans="13:13">
      <c r="M244" s="13"/>
    </row>
    <row r="245" s="5" customFormat="1" spans="13:13">
      <c r="M245" s="13"/>
    </row>
    <row r="246" s="5" customFormat="1" spans="13:13">
      <c r="M246" s="13"/>
    </row>
    <row r="247" s="5" customFormat="1" spans="13:13">
      <c r="M247" s="13"/>
    </row>
    <row r="248" s="5" customFormat="1" spans="13:13">
      <c r="M248" s="13"/>
    </row>
    <row r="249" s="5" customFormat="1" spans="13:13">
      <c r="M249" s="13"/>
    </row>
    <row r="250" s="5" customFormat="1" spans="13:13">
      <c r="M250" s="13"/>
    </row>
    <row r="251" s="5" customFormat="1" spans="13:13">
      <c r="M251" s="13"/>
    </row>
    <row r="252" s="5" customFormat="1" spans="13:13">
      <c r="M252" s="13"/>
    </row>
    <row r="253" s="5" customFormat="1" spans="13:13">
      <c r="M253" s="13"/>
    </row>
    <row r="254" s="5" customFormat="1" spans="13:13">
      <c r="M254" s="13"/>
    </row>
    <row r="255" s="5" customFormat="1" spans="13:13">
      <c r="M255" s="13"/>
    </row>
    <row r="256" s="5" customFormat="1" spans="13:13">
      <c r="M256" s="13"/>
    </row>
    <row r="257" s="5" customFormat="1" spans="13:13">
      <c r="M257" s="13"/>
    </row>
    <row r="258" s="5" customFormat="1" spans="13:13">
      <c r="M258" s="13"/>
    </row>
    <row r="259" s="5" customFormat="1" spans="13:13">
      <c r="M259" s="13"/>
    </row>
    <row r="260" s="5" customFormat="1" spans="13:13">
      <c r="M260" s="13"/>
    </row>
    <row r="261" s="5" customFormat="1" spans="13:13">
      <c r="M261" s="13"/>
    </row>
    <row r="262" s="5" customFormat="1" spans="13:13">
      <c r="M262" s="13"/>
    </row>
    <row r="263" s="5" customFormat="1" spans="13:13">
      <c r="M263" s="13"/>
    </row>
    <row r="264" s="5" customFormat="1" spans="13:13">
      <c r="M264" s="13"/>
    </row>
    <row r="265" s="5" customFormat="1" spans="13:13">
      <c r="M265" s="13"/>
    </row>
    <row r="266" s="5" customFormat="1" spans="13:13">
      <c r="M266" s="13"/>
    </row>
    <row r="267" s="5" customFormat="1" spans="13:13">
      <c r="M267" s="13"/>
    </row>
    <row r="268" s="5" customFormat="1" spans="13:13">
      <c r="M268" s="13"/>
    </row>
    <row r="269" s="5" customFormat="1" spans="13:13">
      <c r="M269" s="13"/>
    </row>
    <row r="270" s="5" customFormat="1" spans="13:13">
      <c r="M270" s="13"/>
    </row>
    <row r="271" s="5" customFormat="1" spans="13:13">
      <c r="M271" s="13"/>
    </row>
    <row r="272" s="5" customFormat="1" spans="13:13">
      <c r="M272" s="13"/>
    </row>
    <row r="273" s="5" customFormat="1" spans="13:13">
      <c r="M273" s="13"/>
    </row>
    <row r="274" s="5" customFormat="1" spans="13:13">
      <c r="M274" s="13"/>
    </row>
    <row r="275" s="5" customFormat="1" spans="13:13">
      <c r="M275" s="13"/>
    </row>
    <row r="276" s="5" customFormat="1" spans="13:13">
      <c r="M276" s="13"/>
    </row>
    <row r="277" s="5" customFormat="1" spans="13:13">
      <c r="M277" s="13"/>
    </row>
    <row r="278" s="5" customFormat="1" spans="13:13">
      <c r="M278" s="13"/>
    </row>
    <row r="279" s="5" customFormat="1" spans="13:13">
      <c r="M279" s="13"/>
    </row>
    <row r="280" s="5" customFormat="1" spans="13:13">
      <c r="M280" s="13"/>
    </row>
    <row r="281" s="5" customFormat="1" spans="13:13">
      <c r="M281" s="13"/>
    </row>
    <row r="282" s="5" customFormat="1" spans="13:13">
      <c r="M282" s="13"/>
    </row>
    <row r="283" s="5" customFormat="1" spans="13:13">
      <c r="M283" s="13"/>
    </row>
    <row r="284" s="5" customFormat="1" spans="13:13">
      <c r="M284" s="13"/>
    </row>
    <row r="285" s="5" customFormat="1" spans="13:13">
      <c r="M285" s="13"/>
    </row>
    <row r="286" s="5" customFormat="1" spans="13:13">
      <c r="M286" s="13"/>
    </row>
    <row r="287" s="5" customFormat="1" spans="13:13">
      <c r="M287" s="13"/>
    </row>
    <row r="288" s="5" customFormat="1" spans="13:13">
      <c r="M288" s="13"/>
    </row>
    <row r="289" s="5" customFormat="1" spans="13:13">
      <c r="M289" s="13"/>
    </row>
    <row r="290" s="5" customFormat="1" spans="13:13">
      <c r="M290" s="13"/>
    </row>
    <row r="291" s="5" customFormat="1" spans="13:13">
      <c r="M291" s="13"/>
    </row>
    <row r="292" s="5" customFormat="1" spans="13:13">
      <c r="M292" s="13"/>
    </row>
    <row r="293" s="5" customFormat="1" spans="13:13">
      <c r="M293" s="13"/>
    </row>
    <row r="294" s="5" customFormat="1" spans="13:13">
      <c r="M294" s="13"/>
    </row>
    <row r="295" s="5" customFormat="1" spans="13:13">
      <c r="M295" s="13"/>
    </row>
    <row r="296" s="5" customFormat="1" spans="13:13">
      <c r="M296" s="13"/>
    </row>
    <row r="297" s="5" customFormat="1" spans="13:13">
      <c r="M297" s="13"/>
    </row>
    <row r="298" s="5" customFormat="1" spans="13:13">
      <c r="M298" s="13"/>
    </row>
    <row r="299" s="5" customFormat="1" spans="13:13">
      <c r="M299" s="13"/>
    </row>
    <row r="300" s="5" customFormat="1" spans="13:13">
      <c r="M300" s="13"/>
    </row>
    <row r="301" s="5" customFormat="1" spans="13:13">
      <c r="M301" s="13"/>
    </row>
    <row r="302" s="5" customFormat="1" spans="13:13">
      <c r="M302" s="13"/>
    </row>
    <row r="303" s="5" customFormat="1" spans="13:13">
      <c r="M303" s="13"/>
    </row>
    <row r="304" s="5" customFormat="1" spans="13:13">
      <c r="M304" s="13"/>
    </row>
    <row r="305" s="5" customFormat="1" spans="13:13">
      <c r="M305" s="13"/>
    </row>
    <row r="306" s="5" customFormat="1" spans="13:13">
      <c r="M306" s="13"/>
    </row>
    <row r="307" s="5" customFormat="1" spans="13:13">
      <c r="M307" s="13"/>
    </row>
    <row r="308" s="5" customFormat="1" spans="13:13">
      <c r="M308" s="13"/>
    </row>
    <row r="309" s="5" customFormat="1" spans="13:13">
      <c r="M309" s="13"/>
    </row>
    <row r="310" s="5" customFormat="1" spans="13:13">
      <c r="M310" s="13"/>
    </row>
    <row r="311" s="5" customFormat="1" spans="13:13">
      <c r="M311" s="13"/>
    </row>
    <row r="312" s="5" customFormat="1" spans="13:13">
      <c r="M312" s="13"/>
    </row>
    <row r="313" s="5" customFormat="1" spans="13:13">
      <c r="M313" s="13"/>
    </row>
    <row r="314" s="5" customFormat="1" spans="13:13">
      <c r="M314" s="13"/>
    </row>
    <row r="315" s="5" customFormat="1" spans="13:13">
      <c r="M315" s="13"/>
    </row>
    <row r="316" s="5" customFormat="1" spans="13:13">
      <c r="M316" s="13"/>
    </row>
    <row r="317" s="5" customFormat="1" spans="13:13">
      <c r="M317" s="13"/>
    </row>
    <row r="318" s="5" customFormat="1" spans="13:13">
      <c r="M318" s="13"/>
    </row>
    <row r="319" s="5" customFormat="1" spans="13:13">
      <c r="M319" s="13"/>
    </row>
    <row r="320" s="5" customFormat="1" spans="13:13">
      <c r="M320" s="13"/>
    </row>
    <row r="321" s="5" customFormat="1" spans="13:13">
      <c r="M321" s="13"/>
    </row>
    <row r="322" s="5" customFormat="1" spans="13:13">
      <c r="M322" s="13"/>
    </row>
    <row r="323" s="5" customFormat="1" spans="13:13">
      <c r="M323" s="13"/>
    </row>
    <row r="324" s="5" customFormat="1" spans="13:13">
      <c r="M324" s="13"/>
    </row>
    <row r="325" s="5" customFormat="1" spans="13:13">
      <c r="M325" s="13"/>
    </row>
    <row r="326" s="5" customFormat="1" spans="13:13">
      <c r="M326" s="13"/>
    </row>
    <row r="327" s="5" customFormat="1" spans="13:13">
      <c r="M327" s="13"/>
    </row>
    <row r="328" s="5" customFormat="1" spans="13:13">
      <c r="M328" s="13"/>
    </row>
    <row r="329" s="5" customFormat="1" spans="13:13">
      <c r="M329" s="13"/>
    </row>
    <row r="330" s="5" customFormat="1" spans="13:13">
      <c r="M330" s="13"/>
    </row>
    <row r="331" s="5" customFormat="1" spans="13:13">
      <c r="M331" s="13"/>
    </row>
    <row r="332" s="5" customFormat="1" spans="13:13">
      <c r="M332" s="13"/>
    </row>
    <row r="333" s="5" customFormat="1" spans="13:13">
      <c r="M333" s="13"/>
    </row>
    <row r="334" s="5" customFormat="1" spans="13:13">
      <c r="M334" s="13"/>
    </row>
    <row r="335" s="5" customFormat="1" spans="13:13">
      <c r="M335" s="13"/>
    </row>
    <row r="336" s="5" customFormat="1" spans="13:13">
      <c r="M336" s="13"/>
    </row>
    <row r="337" s="5" customFormat="1" spans="13:13">
      <c r="M337" s="13"/>
    </row>
    <row r="338" s="5" customFormat="1"/>
    <row r="339" s="5" customFormat="1"/>
    <row r="340" s="5" customFormat="1"/>
    <row r="341" s="5" customFormat="1"/>
    <row r="342" s="5" customFormat="1"/>
    <row r="343" s="5" customFormat="1"/>
    <row r="344" s="5" customFormat="1"/>
    <row r="345" s="5" customFormat="1"/>
    <row r="346" s="5" customFormat="1"/>
    <row r="347" s="5" customFormat="1"/>
    <row r="348" s="5" customFormat="1"/>
    <row r="349" s="5" customFormat="1"/>
    <row r="350" s="5" customFormat="1"/>
    <row r="351" s="5" customFormat="1"/>
    <row r="352" s="5" customFormat="1"/>
    <row r="353" s="5" customFormat="1"/>
    <row r="354" s="5" customFormat="1"/>
    <row r="355" s="5" customFormat="1"/>
    <row r="356" s="5" customFormat="1"/>
    <row r="357" s="5" customFormat="1"/>
    <row r="358" s="5" customFormat="1"/>
    <row r="359" s="5" customFormat="1"/>
    <row r="360" s="5" customFormat="1"/>
    <row r="361" s="5" customFormat="1"/>
    <row r="362" s="5" customFormat="1"/>
    <row r="363" s="5" customFormat="1"/>
    <row r="364" s="5" customFormat="1"/>
    <row r="365" s="5" customFormat="1"/>
    <row r="366" s="5" customFormat="1"/>
    <row r="367" s="5" customFormat="1"/>
    <row r="368" s="5" customFormat="1"/>
    <row r="369" s="5" customFormat="1"/>
    <row r="370" s="5" customFormat="1"/>
    <row r="371" s="5" customFormat="1"/>
    <row r="372" s="5" customFormat="1"/>
    <row r="373" s="5" customFormat="1"/>
    <row r="374" s="5" customFormat="1"/>
    <row r="375" s="5" customFormat="1"/>
    <row r="376" s="5" customFormat="1"/>
    <row r="377" s="5" customFormat="1"/>
    <row r="378" s="5" customFormat="1"/>
    <row r="379" s="5" customFormat="1"/>
    <row r="380" s="5" customFormat="1"/>
    <row r="381" s="5" customFormat="1"/>
    <row r="382" s="5" customFormat="1"/>
    <row r="383" s="5" customFormat="1"/>
    <row r="384" s="5" customFormat="1"/>
    <row r="385" s="5" customFormat="1"/>
    <row r="386" s="5" customFormat="1"/>
    <row r="387" s="5" customFormat="1"/>
    <row r="388" s="5" customFormat="1"/>
    <row r="389" s="5" customFormat="1"/>
    <row r="390" s="5" customFormat="1"/>
    <row r="391" s="5" customFormat="1"/>
    <row r="392" s="5" customFormat="1"/>
    <row r="393" s="5" customFormat="1"/>
    <row r="394" s="5" customFormat="1"/>
    <row r="395" s="5" customFormat="1"/>
    <row r="396" s="5" customFormat="1"/>
    <row r="397" s="5" customFormat="1"/>
    <row r="398" s="5" customFormat="1"/>
    <row r="399" s="5" customFormat="1"/>
    <row r="400" s="5" customFormat="1"/>
    <row r="401" s="5" customFormat="1"/>
    <row r="402" s="5" customFormat="1"/>
    <row r="403" s="5" customFormat="1"/>
    <row r="404" s="5" customFormat="1"/>
    <row r="405" s="5" customFormat="1"/>
    <row r="406" s="5" customFormat="1"/>
    <row r="407" s="5" customFormat="1"/>
    <row r="408" s="5" customFormat="1"/>
    <row r="409" s="5" customFormat="1"/>
    <row r="410" s="5" customFormat="1"/>
    <row r="411" s="5" customFormat="1"/>
    <row r="412" s="5" customFormat="1"/>
    <row r="413" s="5" customFormat="1"/>
    <row r="414" s="5" customFormat="1"/>
    <row r="415" s="5" customFormat="1"/>
    <row r="416" s="5" customFormat="1"/>
    <row r="417" s="5" customFormat="1"/>
    <row r="418" s="5" customFormat="1"/>
    <row r="419" s="5" customFormat="1"/>
    <row r="420" s="5" customFormat="1"/>
    <row r="421" s="5" customFormat="1"/>
    <row r="422" s="5" customFormat="1"/>
    <row r="423" s="5" customFormat="1"/>
    <row r="424" s="5" customFormat="1"/>
    <row r="425" s="5" customFormat="1"/>
    <row r="426" s="5" customFormat="1"/>
    <row r="427" s="5" customFormat="1"/>
    <row r="428" s="5" customFormat="1"/>
    <row r="429" s="5" customFormat="1"/>
    <row r="430" s="5" customFormat="1"/>
    <row r="431" s="5" customFormat="1"/>
    <row r="432" s="5" customFormat="1"/>
    <row r="433" s="5" customFormat="1"/>
    <row r="434" s="5" customFormat="1"/>
    <row r="435" s="5" customFormat="1"/>
    <row r="436" s="5" customFormat="1"/>
    <row r="437" s="5" customFormat="1"/>
    <row r="438" s="5" customFormat="1"/>
    <row r="439" s="5" customFormat="1"/>
    <row r="440" s="5" customFormat="1"/>
    <row r="441" s="5" customFormat="1"/>
    <row r="442" s="5" customFormat="1"/>
    <row r="443" s="5" customFormat="1"/>
    <row r="444" s="5" customFormat="1"/>
    <row r="445" s="5" customFormat="1"/>
    <row r="446" s="5" customFormat="1"/>
    <row r="447" s="5" customFormat="1"/>
    <row r="448" s="5" customFormat="1"/>
    <row r="449" s="5" customFormat="1"/>
    <row r="450" s="5" customFormat="1"/>
    <row r="451" s="5" customFormat="1"/>
    <row r="452" s="5" customFormat="1"/>
    <row r="453" s="5" customFormat="1"/>
    <row r="454" s="5" customFormat="1"/>
    <row r="455" s="5" customFormat="1"/>
    <row r="456" s="5" customFormat="1"/>
    <row r="457" s="5" customFormat="1"/>
    <row r="458" s="5" customFormat="1"/>
    <row r="459" s="5" customFormat="1"/>
    <row r="460" s="5" customFormat="1"/>
    <row r="461" s="5" customFormat="1"/>
    <row r="462" s="5" customFormat="1"/>
    <row r="463" s="5" customFormat="1"/>
    <row r="464" s="5" customFormat="1"/>
    <row r="465" s="5" customFormat="1"/>
    <row r="466" s="5" customFormat="1"/>
    <row r="467" s="5" customFormat="1"/>
    <row r="468" s="5" customFormat="1"/>
    <row r="469" s="5" customFormat="1"/>
    <row r="470" s="5" customFormat="1"/>
    <row r="471" s="5" customFormat="1"/>
    <row r="472" s="5" customFormat="1"/>
    <row r="473" s="5" customFormat="1"/>
    <row r="474" s="5" customFormat="1"/>
    <row r="475" s="5" customFormat="1"/>
    <row r="476" s="5" customFormat="1"/>
    <row r="477" s="5" customFormat="1"/>
    <row r="478" s="5" customFormat="1"/>
    <row r="479" s="5" customFormat="1"/>
    <row r="480" s="5" customFormat="1"/>
    <row r="481" s="5" customFormat="1"/>
    <row r="482" s="5" customFormat="1"/>
    <row r="483" s="5" customFormat="1"/>
    <row r="484" s="5" customFormat="1"/>
    <row r="485" s="5" customFormat="1"/>
    <row r="486" s="5" customFormat="1"/>
    <row r="487" s="5" customFormat="1"/>
    <row r="488" s="5" customFormat="1"/>
    <row r="489" s="5" customFormat="1"/>
    <row r="490" s="5" customFormat="1"/>
    <row r="491" s="5" customFormat="1"/>
    <row r="492" s="5" customFormat="1"/>
    <row r="493" s="5" customFormat="1"/>
    <row r="494" s="5" customFormat="1"/>
    <row r="495" s="5" customFormat="1"/>
    <row r="496" s="5" customFormat="1"/>
    <row r="497" s="5" customFormat="1"/>
    <row r="498" s="5" customFormat="1"/>
    <row r="499" s="5" customFormat="1"/>
    <row r="500" s="5" customFormat="1"/>
    <row r="501" s="5" customFormat="1"/>
    <row r="502" s="5" customFormat="1"/>
    <row r="503" s="5" customFormat="1"/>
    <row r="504" s="5" customFormat="1"/>
    <row r="505" s="5" customFormat="1"/>
    <row r="506" s="5" customFormat="1"/>
    <row r="507" s="5" customFormat="1"/>
    <row r="508" s="5" customFormat="1"/>
    <row r="509" s="5" customFormat="1"/>
    <row r="510" s="5" customFormat="1"/>
    <row r="511" s="5" customFormat="1"/>
    <row r="512" s="5" customFormat="1"/>
    <row r="513" s="5" customFormat="1"/>
    <row r="514" s="5" customFormat="1"/>
    <row r="515" s="5" customFormat="1"/>
    <row r="516" s="5" customFormat="1"/>
    <row r="517" s="5" customFormat="1"/>
    <row r="518" s="5" customFormat="1"/>
    <row r="519" s="5" customFormat="1"/>
    <row r="520" s="5" customFormat="1"/>
    <row r="521" s="5" customFormat="1"/>
    <row r="522" s="5" customFormat="1"/>
    <row r="523" s="5" customFormat="1"/>
    <row r="524" s="5" customFormat="1"/>
    <row r="525" s="5" customFormat="1"/>
    <row r="526" s="5" customFormat="1"/>
    <row r="527" s="5" customFormat="1"/>
    <row r="528" s="5" customFormat="1"/>
    <row r="529" s="5" customFormat="1"/>
    <row r="530" s="5" customFormat="1"/>
    <row r="531" s="5" customFormat="1"/>
    <row r="532" s="5" customFormat="1"/>
    <row r="533" s="5" customFormat="1"/>
    <row r="534" s="5" customFormat="1"/>
    <row r="535" s="5" customFormat="1"/>
    <row r="536" s="5" customFormat="1"/>
    <row r="537" s="5" customFormat="1"/>
    <row r="538" s="5" customFormat="1"/>
    <row r="539" s="5" customFormat="1"/>
    <row r="540" s="5" customFormat="1"/>
    <row r="541" s="5" customFormat="1"/>
    <row r="542" s="5" customFormat="1"/>
    <row r="543" s="5" customFormat="1"/>
    <row r="544" s="5" customFormat="1"/>
    <row r="545" s="5" customFormat="1"/>
    <row r="546" s="5" customFormat="1"/>
    <row r="547" s="5" customFormat="1"/>
    <row r="548" s="5" customFormat="1"/>
    <row r="549" s="5" customFormat="1"/>
    <row r="550" s="5" customFormat="1"/>
    <row r="551" s="5" customFormat="1"/>
    <row r="552" s="5" customFormat="1"/>
    <row r="553" s="5" customFormat="1"/>
    <row r="554" s="5" customFormat="1"/>
    <row r="555" s="5" customFormat="1"/>
    <row r="556" s="5" customFormat="1"/>
    <row r="557" s="5" customFormat="1"/>
    <row r="558" s="5" customFormat="1"/>
    <row r="559" s="5" customFormat="1"/>
    <row r="560" s="5" customFormat="1"/>
    <row r="561" s="5" customFormat="1"/>
    <row r="562" s="5" customFormat="1"/>
    <row r="563" s="5" customFormat="1"/>
    <row r="564" s="5" customFormat="1"/>
    <row r="565" s="5" customFormat="1"/>
    <row r="566" s="5" customFormat="1"/>
    <row r="567" s="5" customFormat="1"/>
    <row r="568" s="5" customFormat="1"/>
    <row r="569" s="5" customFormat="1"/>
    <row r="570" s="5" customFormat="1"/>
    <row r="571" s="5" customFormat="1"/>
    <row r="572" s="5" customFormat="1"/>
    <row r="573" s="5" customFormat="1"/>
    <row r="574" s="5" customFormat="1"/>
    <row r="575" s="5" customFormat="1"/>
    <row r="576" s="5" customFormat="1"/>
    <row r="577" s="5" customFormat="1"/>
    <row r="578" s="5" customFormat="1"/>
    <row r="579" s="5" customFormat="1"/>
    <row r="580" s="5" customFormat="1"/>
    <row r="581" s="5" customFormat="1"/>
    <row r="582" s="5" customFormat="1"/>
    <row r="583" s="5" customFormat="1"/>
    <row r="584" s="5" customFormat="1"/>
    <row r="585" s="5" customFormat="1"/>
    <row r="586" s="5" customFormat="1"/>
    <row r="587" s="5" customFormat="1"/>
    <row r="588" s="5" customFormat="1"/>
    <row r="589" s="5" customFormat="1"/>
    <row r="590" s="5" customFormat="1"/>
    <row r="591" s="5" customFormat="1"/>
    <row r="592" s="5" customFormat="1"/>
    <row r="593" s="5" customFormat="1"/>
    <row r="594" s="5" customFormat="1"/>
    <row r="595" s="5" customFormat="1"/>
    <row r="596" s="5" customFormat="1"/>
    <row r="597" s="5" customFormat="1"/>
    <row r="598" s="5" customFormat="1"/>
    <row r="599" s="5" customFormat="1"/>
    <row r="600" s="5" customFormat="1"/>
    <row r="601" s="5" customFormat="1"/>
    <row r="602" s="5" customFormat="1"/>
    <row r="603" s="5" customFormat="1"/>
    <row r="604" s="5" customFormat="1"/>
    <row r="605" s="5" customFormat="1"/>
    <row r="606" s="5" customFormat="1"/>
    <row r="607" s="5" customFormat="1"/>
    <row r="608" s="5" customFormat="1"/>
    <row r="609" s="5" customFormat="1"/>
    <row r="610" s="5" customFormat="1"/>
    <row r="611" s="5" customFormat="1"/>
    <row r="612" s="5" customFormat="1"/>
    <row r="613" s="5" customFormat="1"/>
    <row r="614" s="5" customFormat="1"/>
    <row r="615" s="5" customFormat="1"/>
    <row r="616" s="5" customFormat="1"/>
    <row r="617" s="5" customFormat="1"/>
    <row r="618" s="5" customFormat="1"/>
    <row r="619" s="5" customFormat="1"/>
    <row r="620" s="5" customFormat="1"/>
    <row r="621" s="5" customFormat="1"/>
    <row r="622" s="5" customFormat="1"/>
    <row r="623" s="5" customFormat="1"/>
    <row r="624" s="5" customFormat="1"/>
    <row r="625" s="5" customFormat="1"/>
    <row r="626" s="5" customFormat="1"/>
    <row r="627" s="5" customFormat="1"/>
    <row r="628" s="5" customFormat="1"/>
    <row r="629" s="5" customFormat="1"/>
    <row r="630" s="5" customFormat="1"/>
    <row r="631" s="5" customFormat="1"/>
    <row r="632" s="5" customFormat="1"/>
    <row r="633" s="5" customFormat="1"/>
    <row r="634" s="5" customFormat="1"/>
    <row r="635" s="5" customFormat="1"/>
    <row r="636" s="5" customFormat="1"/>
    <row r="637" s="5" customFormat="1"/>
    <row r="638" s="5" customFormat="1"/>
    <row r="639" s="5" customFormat="1"/>
    <row r="640" s="5" customFormat="1"/>
    <row r="641" s="5" customFormat="1"/>
    <row r="642" s="5" customFormat="1"/>
    <row r="643" s="5" customFormat="1"/>
    <row r="644" s="5" customFormat="1"/>
    <row r="645" s="5" customFormat="1"/>
    <row r="646" s="5" customFormat="1"/>
    <row r="647" s="5" customFormat="1"/>
    <row r="648" s="5" customFormat="1"/>
    <row r="649" s="5" customFormat="1"/>
    <row r="650" s="5" customFormat="1"/>
    <row r="651" s="5" customFormat="1"/>
    <row r="652" s="5" customFormat="1"/>
    <row r="653" s="5" customFormat="1"/>
    <row r="654" s="5" customFormat="1"/>
    <row r="655" s="5" customFormat="1"/>
    <row r="656" s="5" customFormat="1"/>
    <row r="657" s="5" customFormat="1"/>
    <row r="658" s="5" customFormat="1"/>
    <row r="659" s="5" customFormat="1"/>
    <row r="660" s="5" customFormat="1"/>
    <row r="661" s="5" customFormat="1"/>
    <row r="662" s="5" customFormat="1"/>
    <row r="663" s="5" customFormat="1"/>
    <row r="664" s="5" customFormat="1"/>
    <row r="665" s="5" customFormat="1"/>
    <row r="666" s="5" customFormat="1"/>
    <row r="667" s="5" customFormat="1"/>
    <row r="668" s="5" customFormat="1"/>
    <row r="669" s="5" customFormat="1"/>
    <row r="670" s="5" customFormat="1"/>
    <row r="671" s="5" customFormat="1"/>
    <row r="672" s="5" customFormat="1"/>
    <row r="673" s="5" customFormat="1"/>
    <row r="674" s="5" customFormat="1"/>
    <row r="675" s="5" customFormat="1"/>
    <row r="676" s="5" customFormat="1"/>
    <row r="677" s="5" customFormat="1"/>
    <row r="678" s="5" customFormat="1"/>
    <row r="679" s="5" customFormat="1"/>
    <row r="680" s="5" customFormat="1"/>
    <row r="681" s="5" customFormat="1"/>
    <row r="682" s="5" customFormat="1"/>
    <row r="683" s="5" customFormat="1"/>
    <row r="684" s="5" customFormat="1"/>
    <row r="685" s="5" customFormat="1"/>
    <row r="686" s="5" customFormat="1"/>
    <row r="687" s="5" customFormat="1"/>
    <row r="688" s="5" customFormat="1"/>
    <row r="689" s="5" customFormat="1"/>
    <row r="690" s="5" customFormat="1"/>
    <row r="691" s="5" customFormat="1"/>
    <row r="692" s="5" customFormat="1"/>
    <row r="693" s="5" customFormat="1"/>
    <row r="694" s="5" customFormat="1"/>
    <row r="695" s="5" customFormat="1"/>
    <row r="696" s="5" customFormat="1"/>
    <row r="697" s="5" customFormat="1"/>
    <row r="698" s="5" customFormat="1"/>
    <row r="699" s="5" customFormat="1"/>
    <row r="700" s="5" customFormat="1"/>
    <row r="701" s="5" customFormat="1"/>
    <row r="702" s="5" customFormat="1"/>
    <row r="703" s="5" customFormat="1"/>
    <row r="704" s="5" customFormat="1"/>
    <row r="705" s="5" customFormat="1"/>
    <row r="706" s="5" customFormat="1"/>
    <row r="707" s="5" customFormat="1"/>
    <row r="708" s="5" customFormat="1"/>
    <row r="709" s="5" customFormat="1"/>
    <row r="710" s="5" customFormat="1"/>
    <row r="711" s="5" customFormat="1"/>
    <row r="712" s="5" customFormat="1"/>
    <row r="713" s="5" customFormat="1"/>
    <row r="714" s="5" customFormat="1"/>
    <row r="715" s="5" customFormat="1"/>
    <row r="716" s="5" customFormat="1"/>
    <row r="717" s="5" customFormat="1"/>
    <row r="718" s="5" customFormat="1"/>
    <row r="719" s="5" customFormat="1"/>
    <row r="720" s="5" customFormat="1"/>
    <row r="721" s="5" customFormat="1"/>
    <row r="722" s="5" customFormat="1"/>
    <row r="723" s="5" customFormat="1"/>
    <row r="724" s="5" customFormat="1"/>
    <row r="725" s="5" customFormat="1"/>
    <row r="726" s="5" customFormat="1"/>
    <row r="727" s="5" customFormat="1"/>
    <row r="728" s="5" customFormat="1"/>
    <row r="729" s="5" customFormat="1"/>
    <row r="730" s="5" customFormat="1"/>
    <row r="731" s="5" customFormat="1"/>
    <row r="732" s="5" customFormat="1"/>
    <row r="733" s="5" customFormat="1"/>
    <row r="734" s="5" customFormat="1"/>
    <row r="735" s="5" customFormat="1"/>
    <row r="736" s="5" customFormat="1"/>
    <row r="737" s="5" customFormat="1"/>
    <row r="738" s="5" customFormat="1"/>
    <row r="739" s="5" customFormat="1"/>
    <row r="740" s="5" customFormat="1"/>
    <row r="741" s="5" customFormat="1"/>
    <row r="742" s="5" customFormat="1"/>
    <row r="743" s="5" customFormat="1"/>
    <row r="744" s="5" customFormat="1"/>
    <row r="745" s="5" customFormat="1"/>
    <row r="746" s="5" customFormat="1"/>
    <row r="747" s="5" customFormat="1"/>
    <row r="748" s="5" customFormat="1"/>
    <row r="749" s="5" customFormat="1"/>
    <row r="750" s="5" customFormat="1"/>
    <row r="751" s="5" customFormat="1"/>
    <row r="752" s="5" customFormat="1"/>
    <row r="753" s="5" customFormat="1"/>
    <row r="754" s="5" customFormat="1"/>
    <row r="755" s="5" customFormat="1"/>
    <row r="756" s="5" customFormat="1"/>
    <row r="757" s="5" customFormat="1"/>
    <row r="758" s="5" customFormat="1"/>
    <row r="759" s="5" customFormat="1"/>
    <row r="760" s="5" customFormat="1"/>
    <row r="761" s="5" customFormat="1"/>
    <row r="762" s="5" customFormat="1"/>
    <row r="763" s="5" customFormat="1"/>
    <row r="764" s="5" customFormat="1"/>
    <row r="765" s="5" customFormat="1"/>
    <row r="766" s="5" customFormat="1"/>
    <row r="767" s="5" customFormat="1"/>
    <row r="768" s="5" customFormat="1"/>
    <row r="769" s="5" customFormat="1"/>
    <row r="770" s="5" customFormat="1"/>
    <row r="771" s="5" customFormat="1"/>
    <row r="772" s="5" customFormat="1"/>
    <row r="773" s="5" customFormat="1"/>
    <row r="774" s="5" customFormat="1"/>
    <row r="775" s="5" customFormat="1"/>
    <row r="776" s="5" customFormat="1"/>
    <row r="777" s="5" customFormat="1"/>
    <row r="778" s="5" customFormat="1"/>
    <row r="779" s="5" customFormat="1"/>
    <row r="780" s="5" customFormat="1"/>
    <row r="781" s="5" customFormat="1"/>
    <row r="782" s="5" customFormat="1"/>
    <row r="783" s="5" customFormat="1"/>
    <row r="784" s="5" customFormat="1"/>
    <row r="785" s="5" customFormat="1"/>
    <row r="786" s="5" customFormat="1"/>
    <row r="787" s="5" customFormat="1"/>
    <row r="788" s="5" customFormat="1"/>
    <row r="789" s="5" customFormat="1"/>
    <row r="790" s="5" customFormat="1"/>
    <row r="791" s="5" customFormat="1"/>
    <row r="792" s="5" customFormat="1"/>
    <row r="793" s="5" customFormat="1"/>
    <row r="794" s="5" customFormat="1"/>
    <row r="795" s="5" customFormat="1"/>
    <row r="796" s="5" customFormat="1"/>
    <row r="797" s="5" customFormat="1"/>
    <row r="798" s="5" customFormat="1"/>
    <row r="799" s="5" customFormat="1"/>
    <row r="800" s="5" customFormat="1"/>
    <row r="801" s="5" customFormat="1"/>
    <row r="802" s="5" customFormat="1"/>
    <row r="803" s="5" customFormat="1"/>
    <row r="804" s="5" customFormat="1"/>
    <row r="805" s="5" customFormat="1"/>
    <row r="806" s="5" customFormat="1"/>
    <row r="807" s="5" customFormat="1"/>
    <row r="808" s="5" customFormat="1"/>
    <row r="809" s="5" customFormat="1"/>
    <row r="810" s="5" customFormat="1"/>
    <row r="811" s="5" customFormat="1"/>
    <row r="812" s="5" customFormat="1"/>
    <row r="813" s="5" customFormat="1"/>
    <row r="814" s="5" customFormat="1"/>
    <row r="815" s="5" customFormat="1"/>
    <row r="816" s="5" customFormat="1"/>
    <row r="817" s="5" customFormat="1"/>
    <row r="818" s="5" customFormat="1"/>
    <row r="819" s="5" customFormat="1"/>
    <row r="820" s="5" customFormat="1"/>
    <row r="821" s="5" customFormat="1"/>
    <row r="822" s="5" customFormat="1"/>
    <row r="823" s="5" customFormat="1"/>
    <row r="824" s="5" customFormat="1"/>
    <row r="825" s="5" customFormat="1"/>
    <row r="826" s="5" customFormat="1"/>
    <row r="827" s="5" customFormat="1"/>
    <row r="828" s="5" customFormat="1"/>
    <row r="829" s="5" customFormat="1"/>
    <row r="830" s="5" customFormat="1"/>
    <row r="831" s="5" customFormat="1"/>
    <row r="832" s="5" customFormat="1"/>
    <row r="833" s="5" customFormat="1"/>
    <row r="834" s="5" customFormat="1"/>
    <row r="835" s="5" customFormat="1"/>
    <row r="836" s="5" customFormat="1"/>
    <row r="837" s="5" customFormat="1"/>
    <row r="838" s="5" customFormat="1"/>
    <row r="839" s="5" customFormat="1"/>
    <row r="840" s="5" customFormat="1"/>
    <row r="841" s="5" customFormat="1"/>
    <row r="842" s="5" customFormat="1"/>
    <row r="843" s="5" customFormat="1"/>
    <row r="844" s="5" customFormat="1"/>
    <row r="845" s="5" customFormat="1"/>
    <row r="846" s="5" customFormat="1"/>
    <row r="847" s="5" customFormat="1"/>
    <row r="848" s="5" customFormat="1"/>
    <row r="849" s="5" customFormat="1"/>
    <row r="850" s="5" customFormat="1"/>
    <row r="851" s="5" customFormat="1"/>
    <row r="852" s="5" customFormat="1"/>
    <row r="853" s="5" customFormat="1"/>
    <row r="854" s="5" customFormat="1"/>
    <row r="855" s="5" customFormat="1"/>
    <row r="856" s="5" customFormat="1"/>
    <row r="857" s="5" customFormat="1"/>
    <row r="858" s="5" customFormat="1"/>
    <row r="859" s="5" customFormat="1"/>
    <row r="860" s="5" customFormat="1"/>
    <row r="861" s="5" customFormat="1"/>
    <row r="862" s="5" customFormat="1"/>
    <row r="863" s="5" customFormat="1"/>
    <row r="864" s="5" customFormat="1"/>
    <row r="865" s="5" customFormat="1"/>
    <row r="866" s="5" customFormat="1"/>
    <row r="867" s="5" customFormat="1"/>
    <row r="868" s="5" customFormat="1"/>
    <row r="869" s="5" customFormat="1"/>
    <row r="870" s="5" customFormat="1"/>
    <row r="871" s="5" customFormat="1"/>
    <row r="872" s="5" customFormat="1"/>
    <row r="873" s="5" customFormat="1"/>
    <row r="874" s="5" customFormat="1"/>
    <row r="875" s="5" customFormat="1"/>
    <row r="876" s="5" customFormat="1"/>
    <row r="877" s="5" customFormat="1"/>
    <row r="878" s="5" customFormat="1"/>
    <row r="879" s="5" customFormat="1"/>
    <row r="880" s="5" customFormat="1"/>
    <row r="881" s="5" customFormat="1"/>
    <row r="882" s="5" customFormat="1"/>
    <row r="883" s="5" customFormat="1"/>
    <row r="884" s="5" customFormat="1"/>
    <row r="885" s="5" customFormat="1"/>
    <row r="886" s="5" customFormat="1"/>
    <row r="887" s="5" customFormat="1"/>
    <row r="888" s="5" customFormat="1"/>
    <row r="889" s="5" customFormat="1"/>
    <row r="890" s="5" customFormat="1"/>
    <row r="891" s="5" customFormat="1"/>
    <row r="892" s="5" customFormat="1"/>
    <row r="893" s="5" customFormat="1"/>
    <row r="894" s="5" customFormat="1"/>
    <row r="895" s="5" customFormat="1"/>
    <row r="896" s="5" customFormat="1"/>
    <row r="897" s="5" customFormat="1"/>
    <row r="898" s="5" customFormat="1"/>
    <row r="899" s="5" customFormat="1"/>
    <row r="900" s="5" customFormat="1"/>
    <row r="901" s="5" customFormat="1"/>
    <row r="902" s="5" customFormat="1"/>
    <row r="903" s="5" customFormat="1"/>
    <row r="904" s="5" customFormat="1"/>
    <row r="905" s="5" customFormat="1"/>
    <row r="906" s="5" customFormat="1"/>
    <row r="907" s="5" customFormat="1"/>
    <row r="908" s="5" customFormat="1"/>
    <row r="909" s="5" customFormat="1"/>
    <row r="910" s="5" customFormat="1"/>
    <row r="911" s="5" customFormat="1"/>
    <row r="912" s="5" customFormat="1"/>
    <row r="913" s="5" customFormat="1"/>
    <row r="914" s="5" customFormat="1"/>
    <row r="915" s="5" customFormat="1"/>
    <row r="916" s="5" customFormat="1"/>
    <row r="917" s="5" customFormat="1"/>
    <row r="918" s="5" customFormat="1"/>
    <row r="919" s="5" customFormat="1"/>
    <row r="920" s="5" customFormat="1"/>
    <row r="921" s="5" customFormat="1"/>
    <row r="922" s="5" customFormat="1"/>
    <row r="923" s="5" customFormat="1"/>
    <row r="924" s="5" customFormat="1"/>
    <row r="925" s="5" customFormat="1"/>
    <row r="926" s="5" customFormat="1"/>
    <row r="927" s="5" customFormat="1"/>
    <row r="928" s="5" customFormat="1"/>
    <row r="929" s="5" customFormat="1"/>
    <row r="930" s="5" customFormat="1"/>
    <row r="931" s="5" customFormat="1"/>
    <row r="932" s="5" customFormat="1"/>
    <row r="933" s="5" customFormat="1"/>
    <row r="934" s="5" customFormat="1"/>
    <row r="935" s="5" customFormat="1"/>
    <row r="936" s="5" customFormat="1"/>
    <row r="937" s="5" customFormat="1"/>
    <row r="938" s="5" customFormat="1"/>
    <row r="939" s="5" customFormat="1"/>
    <row r="940" s="5" customFormat="1"/>
    <row r="941" s="5" customFormat="1"/>
    <row r="942" s="5" customFormat="1"/>
    <row r="943" s="5" customFormat="1"/>
    <row r="944" s="5" customFormat="1"/>
    <row r="945" s="5" customFormat="1"/>
    <row r="946" s="5" customFormat="1"/>
    <row r="947" s="5" customFormat="1"/>
    <row r="948" s="5" customFormat="1"/>
    <row r="949" s="5" customFormat="1"/>
    <row r="950" s="5" customFormat="1"/>
    <row r="951" s="5" customFormat="1"/>
    <row r="952" s="5" customFormat="1"/>
    <row r="953" s="5" customFormat="1"/>
    <row r="954" s="5" customFormat="1"/>
    <row r="955" s="5" customFormat="1"/>
    <row r="956" s="5" customFormat="1"/>
    <row r="957" s="5" customFormat="1"/>
    <row r="958" s="5" customFormat="1"/>
    <row r="959" s="5" customFormat="1"/>
    <row r="960" s="5" customFormat="1"/>
    <row r="961" s="5" customFormat="1"/>
    <row r="962" s="5" customFormat="1"/>
    <row r="963" s="5" customFormat="1"/>
    <row r="964" s="5" customFormat="1"/>
    <row r="965" s="5" customFormat="1"/>
    <row r="966" s="5" customFormat="1"/>
    <row r="967" s="5" customFormat="1"/>
    <row r="968" s="5" customFormat="1"/>
    <row r="969" s="5" customFormat="1"/>
    <row r="970" s="5" customFormat="1"/>
    <row r="971" s="5" customFormat="1"/>
    <row r="972" s="5" customFormat="1"/>
    <row r="973" s="5" customFormat="1"/>
    <row r="974" s="5" customFormat="1"/>
    <row r="975" s="5" customFormat="1"/>
    <row r="976" s="5" customFormat="1"/>
    <row r="977" s="5" customFormat="1"/>
    <row r="978" s="5" customFormat="1"/>
    <row r="979" s="5" customFormat="1"/>
    <row r="980" s="5" customFormat="1"/>
    <row r="981" s="5" customFormat="1"/>
    <row r="982" s="5" customFormat="1"/>
    <row r="983" s="5" customFormat="1"/>
    <row r="984" s="5" customFormat="1"/>
    <row r="985" s="5" customFormat="1"/>
    <row r="986" s="5" customFormat="1"/>
    <row r="987" s="5" customFormat="1"/>
    <row r="988" s="5" customFormat="1"/>
    <row r="989" s="5" customFormat="1"/>
    <row r="990" s="5" customFormat="1"/>
    <row r="991" s="5" customFormat="1"/>
    <row r="992" s="5" customFormat="1"/>
    <row r="993" s="5" customFormat="1"/>
    <row r="994" s="5" customFormat="1"/>
    <row r="995" s="5" customFormat="1"/>
    <row r="996" s="5" customFormat="1"/>
    <row r="997" s="5" customFormat="1"/>
    <row r="998" s="5" customFormat="1"/>
    <row r="999" s="5" customFormat="1"/>
    <row r="1000" s="5" customFormat="1"/>
    <row r="1001" s="5" customFormat="1"/>
    <row r="1002" s="5" customFormat="1"/>
    <row r="1003" s="5" customFormat="1"/>
    <row r="1004" s="5" customFormat="1"/>
    <row r="1005" s="5" customFormat="1"/>
    <row r="1006" s="5" customFormat="1"/>
    <row r="1007" s="5" customFormat="1"/>
    <row r="1008" s="5" customFormat="1"/>
    <row r="1009" s="5" customFormat="1"/>
    <row r="1010" s="5" customFormat="1"/>
    <row r="1011" s="5" customFormat="1"/>
    <row r="1012" s="5" customFormat="1"/>
    <row r="1013" s="5" customFormat="1"/>
    <row r="1014" s="5" customFormat="1"/>
    <row r="1015" s="5" customFormat="1"/>
    <row r="1016" s="5" customFormat="1"/>
    <row r="1017" s="5" customFormat="1"/>
    <row r="1018" s="5" customFormat="1"/>
    <row r="1019" s="5" customFormat="1"/>
    <row r="1020" s="5" customFormat="1"/>
    <row r="1021" s="5" customFormat="1"/>
    <row r="1022" s="5" customFormat="1"/>
    <row r="1023" s="5" customFormat="1"/>
    <row r="1024" s="5" customFormat="1"/>
    <row r="1025" s="5" customFormat="1"/>
    <row r="1026" s="5" customFormat="1"/>
    <row r="1027" s="5" customFormat="1"/>
    <row r="1028" s="5" customFormat="1"/>
    <row r="1029" s="5" customFormat="1"/>
    <row r="1030" s="5" customFormat="1"/>
    <row r="1031" s="5" customFormat="1"/>
    <row r="1032" s="5" customFormat="1"/>
    <row r="1033" s="5" customFormat="1"/>
    <row r="1034" s="5" customFormat="1"/>
    <row r="1035" s="5" customFormat="1"/>
    <row r="1036" s="5" customFormat="1"/>
    <row r="1037" s="5" customFormat="1"/>
    <row r="1038" s="5" customFormat="1"/>
    <row r="1039" s="5" customFormat="1"/>
    <row r="1040" s="5" customFormat="1"/>
    <row r="1041" s="5" customFormat="1"/>
    <row r="1042" s="5" customFormat="1"/>
    <row r="1043" s="5" customFormat="1"/>
    <row r="1044" s="5" customFormat="1"/>
    <row r="1045" s="5" customFormat="1"/>
    <row r="1046" s="5" customFormat="1"/>
    <row r="1047" s="5" customFormat="1"/>
    <row r="1048" s="5" customFormat="1"/>
    <row r="1049" s="5" customFormat="1"/>
    <row r="1050" s="5" customFormat="1"/>
    <row r="1051" s="5" customFormat="1"/>
    <row r="1052" s="5" customFormat="1"/>
    <row r="1053" s="5" customFormat="1"/>
    <row r="1054" s="5" customFormat="1"/>
    <row r="1055" s="5" customFormat="1"/>
    <row r="1056" s="5" customFormat="1"/>
    <row r="1057" s="5" customFormat="1"/>
    <row r="1058" s="5" customFormat="1"/>
    <row r="1059" s="5" customFormat="1"/>
    <row r="1060" s="5" customFormat="1"/>
    <row r="1061" s="5" customFormat="1"/>
    <row r="1062" s="5" customFormat="1"/>
    <row r="1063" s="5" customFormat="1"/>
    <row r="1064" s="5" customFormat="1"/>
    <row r="1065" s="5" customFormat="1"/>
    <row r="1066" s="5" customFormat="1"/>
    <row r="1067" s="5" customFormat="1"/>
    <row r="1068" s="5" customFormat="1"/>
    <row r="1069" s="5" customFormat="1"/>
    <row r="1070" s="5" customFormat="1"/>
    <row r="1071" s="5" customFormat="1"/>
    <row r="1072" s="5" customFormat="1"/>
    <row r="1073" s="5" customFormat="1"/>
    <row r="1074" s="5" customFormat="1"/>
    <row r="1075" s="5" customFormat="1"/>
    <row r="1076" s="5" customFormat="1"/>
    <row r="1077" s="5" customFormat="1"/>
    <row r="1078" s="5" customFormat="1"/>
    <row r="1079" s="5" customFormat="1"/>
    <row r="1080" s="5" customFormat="1"/>
    <row r="1081" s="5" customFormat="1"/>
    <row r="1082" s="5" customFormat="1"/>
    <row r="1083" s="5" customFormat="1"/>
    <row r="1084" s="5" customFormat="1"/>
    <row r="1085" s="5" customFormat="1"/>
    <row r="1086" s="5" customFormat="1"/>
    <row r="1087" s="5" customFormat="1"/>
    <row r="1088" s="5" customFormat="1"/>
    <row r="1089" s="5" customFormat="1"/>
    <row r="1090" s="5" customFormat="1"/>
    <row r="1091" s="5" customFormat="1"/>
    <row r="1092" s="5" customFormat="1"/>
    <row r="1093" s="5" customFormat="1"/>
    <row r="1094" s="5" customFormat="1"/>
    <row r="1095" s="5" customFormat="1"/>
    <row r="1096" s="5" customFormat="1"/>
    <row r="1097" s="5" customFormat="1"/>
    <row r="1098" s="5" customFormat="1"/>
    <row r="1099" s="5" customFormat="1"/>
    <row r="1100" s="5" customFormat="1"/>
    <row r="1101" s="5" customFormat="1"/>
    <row r="1102" s="5" customFormat="1"/>
    <row r="1103" s="5" customFormat="1"/>
    <row r="1104" s="5" customFormat="1"/>
    <row r="1105" s="5" customFormat="1"/>
    <row r="1106" s="5" customFormat="1"/>
    <row r="1107" s="5" customFormat="1"/>
    <row r="1108" s="5" customFormat="1"/>
    <row r="1109" s="5" customFormat="1"/>
    <row r="1110" s="5" customFormat="1"/>
    <row r="1111" s="5" customFormat="1"/>
    <row r="1112" s="5" customFormat="1"/>
    <row r="1113" s="5" customFormat="1"/>
    <row r="1114" s="5" customFormat="1"/>
    <row r="1115" s="5" customFormat="1"/>
    <row r="1116" s="5" customFormat="1"/>
    <row r="1117" s="5" customFormat="1"/>
    <row r="1118" s="5" customFormat="1"/>
    <row r="1119" s="5" customFormat="1"/>
    <row r="1120" s="5" customFormat="1"/>
    <row r="1121" s="5" customFormat="1"/>
    <row r="1122" s="5" customFormat="1"/>
    <row r="1123" s="5" customFormat="1"/>
    <row r="1124" s="5" customFormat="1"/>
    <row r="1125" s="5" customFormat="1"/>
    <row r="1126" s="5" customFormat="1"/>
    <row r="1127" s="5" customFormat="1"/>
    <row r="1128" s="5" customFormat="1"/>
    <row r="1129" s="5" customFormat="1"/>
    <row r="1130" s="5" customFormat="1"/>
    <row r="1131" s="5" customFormat="1"/>
    <row r="1132" s="5" customFormat="1"/>
    <row r="1133" s="5" customFormat="1"/>
    <row r="1134" s="5" customFormat="1"/>
    <row r="1135" s="5" customFormat="1"/>
    <row r="1136" s="5" customFormat="1"/>
    <row r="1137" s="5" customFormat="1"/>
    <row r="1138" s="5" customFormat="1"/>
    <row r="1139" s="5" customFormat="1"/>
    <row r="1140" s="5" customFormat="1"/>
    <row r="1141" s="5" customFormat="1"/>
    <row r="1142" s="5" customFormat="1"/>
    <row r="1143" s="5" customFormat="1"/>
    <row r="1144" s="5" customFormat="1"/>
    <row r="1145" s="5" customFormat="1"/>
    <row r="1146" s="5" customFormat="1"/>
    <row r="1147" s="5" customFormat="1"/>
    <row r="1148" s="5" customFormat="1"/>
    <row r="1149" s="5" customFormat="1"/>
    <row r="1150" s="5" customFormat="1"/>
    <row r="1151" s="5" customFormat="1"/>
    <row r="1152" s="5" customFormat="1"/>
    <row r="1153" s="5" customFormat="1"/>
    <row r="1154" s="5" customFormat="1"/>
    <row r="1155" s="5" customFormat="1"/>
    <row r="1156" s="5" customFormat="1"/>
    <row r="1157" s="5" customFormat="1"/>
    <row r="1158" s="5" customFormat="1"/>
    <row r="1159" s="5" customFormat="1"/>
    <row r="1160" s="5" customFormat="1"/>
    <row r="1161" s="5" customFormat="1"/>
    <row r="1162" s="5" customFormat="1"/>
    <row r="1163" s="5" customFormat="1"/>
    <row r="1164" s="5" customFormat="1"/>
    <row r="1165" s="5" customFormat="1"/>
    <row r="1166" s="5" customFormat="1"/>
    <row r="1167" s="5" customFormat="1"/>
    <row r="1168" s="5" customFormat="1"/>
    <row r="1169" s="5" customFormat="1"/>
    <row r="1170" s="5" customFormat="1"/>
    <row r="1171" s="5" customFormat="1"/>
    <row r="1172" s="5" customFormat="1"/>
    <row r="1173" s="5" customFormat="1"/>
    <row r="1174" s="5" customFormat="1"/>
    <row r="1175" s="5" customFormat="1"/>
    <row r="1176" s="5" customFormat="1"/>
    <row r="1177" s="5" customFormat="1"/>
    <row r="1178" s="5" customFormat="1"/>
    <row r="1179" s="5" customFormat="1"/>
    <row r="1180" s="5" customFormat="1"/>
    <row r="1181" s="5" customFormat="1"/>
    <row r="1182" s="5" customFormat="1"/>
    <row r="1183" s="5" customFormat="1"/>
    <row r="1184" s="5" customFormat="1"/>
    <row r="1185" s="5" customFormat="1"/>
    <row r="1186" s="5" customFormat="1"/>
    <row r="1187" s="5" customFormat="1"/>
    <row r="1188" s="5" customFormat="1"/>
    <row r="1189" s="5" customFormat="1"/>
    <row r="1190" s="5" customFormat="1"/>
    <row r="1191" s="5" customFormat="1"/>
    <row r="1192" s="5" customFormat="1"/>
    <row r="1193" s="5" customFormat="1"/>
    <row r="1194" s="5" customFormat="1"/>
    <row r="1195" s="5" customFormat="1"/>
    <row r="1196" s="5" customFormat="1"/>
    <row r="1197" s="5" customFormat="1"/>
    <row r="1198" s="5" customFormat="1"/>
    <row r="1199" s="5" customFormat="1"/>
    <row r="1200" s="5" customFormat="1"/>
    <row r="1201" s="5" customFormat="1"/>
    <row r="1202" s="5" customFormat="1"/>
    <row r="1203" s="5" customFormat="1"/>
    <row r="1204" s="5" customFormat="1"/>
    <row r="1205" s="5" customFormat="1"/>
    <row r="1206" s="5" customFormat="1"/>
    <row r="1207" s="5" customFormat="1"/>
    <row r="1208" s="5" customFormat="1"/>
    <row r="1209" s="5" customFormat="1"/>
    <row r="1210" s="5" customFormat="1"/>
    <row r="1211" s="5" customFormat="1"/>
    <row r="1212" s="5" customFormat="1"/>
    <row r="1213" s="5" customFormat="1"/>
    <row r="1214" s="5" customFormat="1"/>
    <row r="1215" s="5" customFormat="1"/>
    <row r="1216" s="5" customFormat="1"/>
    <row r="1217" s="5" customFormat="1"/>
    <row r="1218" s="5" customFormat="1"/>
  </sheetData>
  <conditionalFormatting sqref="A1">
    <cfRule type="duplicateValues" dxfId="0" priority="80"/>
  </conditionalFormatting>
  <conditionalFormatting sqref="C1">
    <cfRule type="duplicateValues" dxfId="0" priority="79"/>
  </conditionalFormatting>
  <conditionalFormatting sqref="E1">
    <cfRule type="duplicateValues" dxfId="0" priority="78"/>
  </conditionalFormatting>
  <conditionalFormatting sqref="G1">
    <cfRule type="duplicateValues" dxfId="0" priority="77"/>
  </conditionalFormatting>
  <conditionalFormatting sqref="A5">
    <cfRule type="duplicateValues" dxfId="0" priority="76"/>
  </conditionalFormatting>
  <conditionalFormatting sqref="C5">
    <cfRule type="duplicateValues" dxfId="0" priority="75"/>
  </conditionalFormatting>
  <conditionalFormatting sqref="E5">
    <cfRule type="duplicateValues" dxfId="0" priority="74"/>
  </conditionalFormatting>
  <conditionalFormatting sqref="G5">
    <cfRule type="duplicateValues" dxfId="0" priority="73"/>
  </conditionalFormatting>
  <conditionalFormatting sqref="A9">
    <cfRule type="duplicateValues" dxfId="0" priority="72"/>
  </conditionalFormatting>
  <conditionalFormatting sqref="C9">
    <cfRule type="duplicateValues" dxfId="0" priority="71"/>
  </conditionalFormatting>
  <conditionalFormatting sqref="E9">
    <cfRule type="duplicateValues" dxfId="0" priority="70"/>
  </conditionalFormatting>
  <conditionalFormatting sqref="G9">
    <cfRule type="duplicateValues" dxfId="0" priority="69"/>
  </conditionalFormatting>
  <conditionalFormatting sqref="A13">
    <cfRule type="duplicateValues" dxfId="0" priority="68"/>
  </conditionalFormatting>
  <conditionalFormatting sqref="C13">
    <cfRule type="duplicateValues" dxfId="0" priority="67"/>
  </conditionalFormatting>
  <conditionalFormatting sqref="E13">
    <cfRule type="duplicateValues" dxfId="0" priority="66"/>
  </conditionalFormatting>
  <conditionalFormatting sqref="G13">
    <cfRule type="duplicateValues" dxfId="0" priority="65"/>
  </conditionalFormatting>
  <conditionalFormatting sqref="A17">
    <cfRule type="duplicateValues" dxfId="0" priority="64"/>
  </conditionalFormatting>
  <conditionalFormatting sqref="C17">
    <cfRule type="duplicateValues" dxfId="0" priority="63"/>
  </conditionalFormatting>
  <conditionalFormatting sqref="E17">
    <cfRule type="duplicateValues" dxfId="0" priority="62"/>
  </conditionalFormatting>
  <conditionalFormatting sqref="G17">
    <cfRule type="duplicateValues" dxfId="0" priority="61"/>
  </conditionalFormatting>
  <conditionalFormatting sqref="A21">
    <cfRule type="duplicateValues" dxfId="0" priority="60"/>
  </conditionalFormatting>
  <conditionalFormatting sqref="C21">
    <cfRule type="duplicateValues" dxfId="0" priority="59"/>
  </conditionalFormatting>
  <conditionalFormatting sqref="E21">
    <cfRule type="duplicateValues" dxfId="0" priority="58"/>
  </conditionalFormatting>
  <conditionalFormatting sqref="G21">
    <cfRule type="duplicateValues" dxfId="0" priority="57"/>
  </conditionalFormatting>
  <conditionalFormatting sqref="A25">
    <cfRule type="duplicateValues" dxfId="0" priority="56"/>
  </conditionalFormatting>
  <conditionalFormatting sqref="C25">
    <cfRule type="duplicateValues" dxfId="0" priority="55"/>
  </conditionalFormatting>
  <conditionalFormatting sqref="E25">
    <cfRule type="duplicateValues" dxfId="0" priority="54"/>
  </conditionalFormatting>
  <conditionalFormatting sqref="G25">
    <cfRule type="duplicateValues" dxfId="0" priority="53"/>
  </conditionalFormatting>
  <conditionalFormatting sqref="A29">
    <cfRule type="duplicateValues" dxfId="0" priority="52"/>
  </conditionalFormatting>
  <conditionalFormatting sqref="C29">
    <cfRule type="duplicateValues" dxfId="0" priority="51"/>
  </conditionalFormatting>
  <conditionalFormatting sqref="E29">
    <cfRule type="duplicateValues" dxfId="0" priority="50"/>
  </conditionalFormatting>
  <conditionalFormatting sqref="G29">
    <cfRule type="duplicateValues" dxfId="0" priority="49"/>
  </conditionalFormatting>
  <conditionalFormatting sqref="A33">
    <cfRule type="duplicateValues" dxfId="0" priority="48"/>
  </conditionalFormatting>
  <conditionalFormatting sqref="C33">
    <cfRule type="duplicateValues" dxfId="0" priority="47"/>
  </conditionalFormatting>
  <conditionalFormatting sqref="E33">
    <cfRule type="duplicateValues" dxfId="0" priority="46"/>
  </conditionalFormatting>
  <conditionalFormatting sqref="G33">
    <cfRule type="duplicateValues" dxfId="0" priority="45"/>
  </conditionalFormatting>
  <conditionalFormatting sqref="E36">
    <cfRule type="duplicateValues" dxfId="0" priority="42"/>
  </conditionalFormatting>
  <conditionalFormatting sqref="A37">
    <cfRule type="duplicateValues" dxfId="0" priority="44"/>
  </conditionalFormatting>
  <conditionalFormatting sqref="C37">
    <cfRule type="duplicateValues" dxfId="0" priority="43"/>
  </conditionalFormatting>
  <conditionalFormatting sqref="G37">
    <cfRule type="duplicateValues" dxfId="0" priority="41"/>
  </conditionalFormatting>
  <conditionalFormatting sqref="A2:A4">
    <cfRule type="duplicateValues" dxfId="0" priority="40"/>
  </conditionalFormatting>
  <conditionalFormatting sqref="A6:A8">
    <cfRule type="duplicateValues" dxfId="0" priority="36"/>
  </conditionalFormatting>
  <conditionalFormatting sqref="A10:A12">
    <cfRule type="duplicateValues" dxfId="0" priority="32"/>
  </conditionalFormatting>
  <conditionalFormatting sqref="A14:A16">
    <cfRule type="duplicateValues" dxfId="0" priority="28"/>
  </conditionalFormatting>
  <conditionalFormatting sqref="A18:A20">
    <cfRule type="duplicateValues" dxfId="0" priority="24"/>
  </conditionalFormatting>
  <conditionalFormatting sqref="A22:A24">
    <cfRule type="duplicateValues" dxfId="0" priority="20"/>
  </conditionalFormatting>
  <conditionalFormatting sqref="A26:A28">
    <cfRule type="duplicateValues" dxfId="0" priority="16"/>
  </conditionalFormatting>
  <conditionalFormatting sqref="A30:A32">
    <cfRule type="duplicateValues" dxfId="0" priority="12"/>
  </conditionalFormatting>
  <conditionalFormatting sqref="A34:A36">
    <cfRule type="duplicateValues" dxfId="0" priority="8"/>
  </conditionalFormatting>
  <conditionalFormatting sqref="A38:A39">
    <cfRule type="duplicateValues" dxfId="0" priority="4"/>
  </conditionalFormatting>
  <conditionalFormatting sqref="A40:A49">
    <cfRule type="duplicateValues" dxfId="0" priority="85"/>
  </conditionalFormatting>
  <conditionalFormatting sqref="C2:C4">
    <cfRule type="duplicateValues" dxfId="0" priority="39"/>
  </conditionalFormatting>
  <conditionalFormatting sqref="C6:C8">
    <cfRule type="duplicateValues" dxfId="0" priority="35"/>
  </conditionalFormatting>
  <conditionalFormatting sqref="C10:C12">
    <cfRule type="duplicateValues" dxfId="0" priority="31"/>
  </conditionalFormatting>
  <conditionalFormatting sqref="C14:C16">
    <cfRule type="duplicateValues" dxfId="0" priority="27"/>
  </conditionalFormatting>
  <conditionalFormatting sqref="C18:C20">
    <cfRule type="duplicateValues" dxfId="0" priority="23"/>
  </conditionalFormatting>
  <conditionalFormatting sqref="C22:C24">
    <cfRule type="duplicateValues" dxfId="0" priority="19"/>
  </conditionalFormatting>
  <conditionalFormatting sqref="C26:C28">
    <cfRule type="duplicateValues" dxfId="0" priority="15"/>
  </conditionalFormatting>
  <conditionalFormatting sqref="C30:C32">
    <cfRule type="duplicateValues" dxfId="0" priority="11"/>
  </conditionalFormatting>
  <conditionalFormatting sqref="C34:C36">
    <cfRule type="duplicateValues" dxfId="0" priority="7"/>
  </conditionalFormatting>
  <conditionalFormatting sqref="C38:C39">
    <cfRule type="duplicateValues" dxfId="0" priority="3"/>
  </conditionalFormatting>
  <conditionalFormatting sqref="E2:E4">
    <cfRule type="duplicateValues" dxfId="0" priority="38"/>
  </conditionalFormatting>
  <conditionalFormatting sqref="E6:E8">
    <cfRule type="duplicateValues" dxfId="0" priority="34"/>
  </conditionalFormatting>
  <conditionalFormatting sqref="E10:E12">
    <cfRule type="duplicateValues" dxfId="0" priority="30"/>
  </conditionalFormatting>
  <conditionalFormatting sqref="E14:E16">
    <cfRule type="duplicateValues" dxfId="0" priority="26"/>
  </conditionalFormatting>
  <conditionalFormatting sqref="E18:E20">
    <cfRule type="duplicateValues" dxfId="0" priority="22"/>
  </conditionalFormatting>
  <conditionalFormatting sqref="E22:E24">
    <cfRule type="duplicateValues" dxfId="0" priority="18"/>
  </conditionalFormatting>
  <conditionalFormatting sqref="E26:E28">
    <cfRule type="duplicateValues" dxfId="0" priority="14"/>
  </conditionalFormatting>
  <conditionalFormatting sqref="E30:E32">
    <cfRule type="duplicateValues" dxfId="0" priority="10"/>
  </conditionalFormatting>
  <conditionalFormatting sqref="E34:E35">
    <cfRule type="duplicateValues" dxfId="0" priority="6"/>
  </conditionalFormatting>
  <conditionalFormatting sqref="E37:E38">
    <cfRule type="duplicateValues" dxfId="0" priority="2"/>
  </conditionalFormatting>
  <conditionalFormatting sqref="G2:G4">
    <cfRule type="duplicateValues" dxfId="0" priority="37"/>
  </conditionalFormatting>
  <conditionalFormatting sqref="G6:G8">
    <cfRule type="duplicateValues" dxfId="0" priority="33"/>
  </conditionalFormatting>
  <conditionalFormatting sqref="G10:G12">
    <cfRule type="duplicateValues" dxfId="0" priority="29"/>
  </conditionalFormatting>
  <conditionalFormatting sqref="G14:G16">
    <cfRule type="duplicateValues" dxfId="0" priority="25"/>
  </conditionalFormatting>
  <conditionalFormatting sqref="G18:G20">
    <cfRule type="duplicateValues" dxfId="0" priority="21"/>
  </conditionalFormatting>
  <conditionalFormatting sqref="G22:G24">
    <cfRule type="duplicateValues" dxfId="0" priority="17"/>
  </conditionalFormatting>
  <conditionalFormatting sqref="G26:G28">
    <cfRule type="duplicateValues" dxfId="0" priority="13"/>
  </conditionalFormatting>
  <conditionalFormatting sqref="G30:G32">
    <cfRule type="duplicateValues" dxfId="0" priority="9"/>
  </conditionalFormatting>
  <conditionalFormatting sqref="G34:G36">
    <cfRule type="duplicateValues" dxfId="0" priority="5"/>
  </conditionalFormatting>
  <conditionalFormatting sqref="G38:G39">
    <cfRule type="duplicateValues" dxfId="0" priority="1"/>
  </conditionalFormatting>
  <conditionalFormatting sqref="M18:M20">
    <cfRule type="duplicateValues" dxfId="0" priority="91"/>
  </conditionalFormatting>
  <conditionalFormatting sqref="M21:M23">
    <cfRule type="duplicateValues" dxfId="0" priority="90"/>
  </conditionalFormatting>
  <conditionalFormatting sqref="M24:M26">
    <cfRule type="duplicateValues" dxfId="0" priority="89"/>
  </conditionalFormatting>
  <conditionalFormatting sqref="M27:M29">
    <cfRule type="duplicateValues" dxfId="0" priority="88"/>
  </conditionalFormatting>
  <conditionalFormatting sqref="M30:M32">
    <cfRule type="duplicateValues" dxfId="0" priority="87"/>
  </conditionalFormatting>
  <conditionalFormatting sqref="M33:M35">
    <cfRule type="duplicateValues" dxfId="0" priority="86"/>
  </conditionalFormatting>
  <conditionalFormatting sqref="K1:L17 K18:K35 K36:L1048576">
    <cfRule type="duplicateValues" dxfId="0" priority="92"/>
  </conditionalFormatting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6"/>
  <sheetViews>
    <sheetView workbookViewId="0">
      <selection activeCell="B12" sqref="A1:J36"/>
    </sheetView>
  </sheetViews>
  <sheetFormatPr defaultColWidth="9" defaultRowHeight="14.4"/>
  <cols>
    <col min="1" max="1" width="18.2222222222222" customWidth="1"/>
    <col min="2" max="3" width="32.8888888888889" customWidth="1"/>
    <col min="4" max="4" width="12.1111111111111" customWidth="1"/>
    <col min="6" max="8" width="12.8888888888889"/>
    <col min="10" max="10" width="43.6666666666667" customWidth="1"/>
  </cols>
  <sheetData>
    <row r="1" s="6" customFormat="1" spans="1:10">
      <c r="A1" s="7" t="s">
        <v>1366</v>
      </c>
      <c r="B1" s="7"/>
      <c r="C1" s="7"/>
      <c r="D1" s="7"/>
      <c r="E1" s="7"/>
      <c r="F1" s="7"/>
      <c r="G1" s="7"/>
      <c r="H1" s="7"/>
      <c r="I1" s="7"/>
      <c r="J1" s="7"/>
    </row>
    <row r="2" spans="1:10">
      <c r="A2" s="8"/>
      <c r="B2" s="8" t="s">
        <v>1367</v>
      </c>
      <c r="C2" s="8" t="s">
        <v>1368</v>
      </c>
      <c r="D2" s="8" t="s">
        <v>1369</v>
      </c>
      <c r="E2" s="8" t="s">
        <v>1370</v>
      </c>
      <c r="F2" s="8" t="s">
        <v>31</v>
      </c>
      <c r="G2" s="8" t="s">
        <v>1371</v>
      </c>
      <c r="H2" s="8" t="s">
        <v>1372</v>
      </c>
      <c r="I2" s="8" t="s">
        <v>1373</v>
      </c>
      <c r="J2" s="8" t="s">
        <v>1374</v>
      </c>
    </row>
    <row r="3" spans="1:10">
      <c r="A3" s="1" t="s">
        <v>1375</v>
      </c>
      <c r="B3" s="1" t="s">
        <v>1375</v>
      </c>
      <c r="C3" s="1" t="s">
        <v>1376</v>
      </c>
      <c r="D3" s="1" t="s">
        <v>1377</v>
      </c>
      <c r="E3" s="1" t="s">
        <v>1378</v>
      </c>
      <c r="F3" s="9">
        <v>1.85e-9</v>
      </c>
      <c r="G3" s="9">
        <v>6.27e-8</v>
      </c>
      <c r="H3" s="9">
        <v>5.83e-8</v>
      </c>
      <c r="I3" s="1" t="s">
        <v>1379</v>
      </c>
      <c r="J3" s="3">
        <v>12</v>
      </c>
    </row>
    <row r="4" spans="1:10">
      <c r="A4" s="1" t="s">
        <v>1380</v>
      </c>
      <c r="B4" s="1" t="s">
        <v>1380</v>
      </c>
      <c r="C4" s="1" t="s">
        <v>1381</v>
      </c>
      <c r="D4" s="1" t="s">
        <v>1382</v>
      </c>
      <c r="E4" s="1" t="s">
        <v>1383</v>
      </c>
      <c r="F4" s="1">
        <v>0.000198017</v>
      </c>
      <c r="G4" s="1">
        <v>0.003366293</v>
      </c>
      <c r="H4" s="1">
        <v>0.003126588</v>
      </c>
      <c r="I4" s="1" t="s">
        <v>1384</v>
      </c>
      <c r="J4" s="3">
        <v>9</v>
      </c>
    </row>
    <row r="5" spans="1:10">
      <c r="A5" s="1" t="s">
        <v>1385</v>
      </c>
      <c r="B5" s="1" t="s">
        <v>1385</v>
      </c>
      <c r="C5" s="1" t="s">
        <v>1386</v>
      </c>
      <c r="D5" s="1" t="s">
        <v>1387</v>
      </c>
      <c r="E5" s="1" t="s">
        <v>1388</v>
      </c>
      <c r="F5" s="1">
        <v>0.049019348</v>
      </c>
      <c r="G5" s="1">
        <v>0.413738849</v>
      </c>
      <c r="H5" s="1">
        <v>0.384277569</v>
      </c>
      <c r="I5" s="1" t="s">
        <v>1389</v>
      </c>
      <c r="J5" s="3">
        <v>2</v>
      </c>
    </row>
    <row r="6" spans="1:10">
      <c r="A6" s="1" t="s">
        <v>1390</v>
      </c>
      <c r="B6" s="1" t="s">
        <v>1390</v>
      </c>
      <c r="C6" s="1" t="s">
        <v>1391</v>
      </c>
      <c r="D6" s="1" t="s">
        <v>1387</v>
      </c>
      <c r="E6" s="1" t="s">
        <v>1388</v>
      </c>
      <c r="F6" s="1">
        <v>0.049019348</v>
      </c>
      <c r="G6" s="1">
        <v>0.413738849</v>
      </c>
      <c r="H6" s="1">
        <v>0.384277569</v>
      </c>
      <c r="I6" s="1" t="s">
        <v>1392</v>
      </c>
      <c r="J6" s="3">
        <v>2</v>
      </c>
    </row>
    <row r="7" spans="1:10">
      <c r="A7" s="1" t="s">
        <v>1393</v>
      </c>
      <c r="B7" s="1" t="s">
        <v>1393</v>
      </c>
      <c r="C7" s="1" t="s">
        <v>1394</v>
      </c>
      <c r="D7" s="1" t="s">
        <v>1395</v>
      </c>
      <c r="E7" s="1" t="s">
        <v>1396</v>
      </c>
      <c r="F7" s="1">
        <v>0.070605622</v>
      </c>
      <c r="G7" s="1">
        <v>0.413738849</v>
      </c>
      <c r="H7" s="1">
        <v>0.384277569</v>
      </c>
      <c r="I7" s="1" t="s">
        <v>1397</v>
      </c>
      <c r="J7" s="3">
        <v>1</v>
      </c>
    </row>
    <row r="8" spans="1:10">
      <c r="A8" s="1" t="s">
        <v>1398</v>
      </c>
      <c r="B8" s="1" t="s">
        <v>1398</v>
      </c>
      <c r="C8" s="1" t="s">
        <v>1399</v>
      </c>
      <c r="D8" s="1" t="s">
        <v>1395</v>
      </c>
      <c r="E8" s="1" t="s">
        <v>1400</v>
      </c>
      <c r="F8" s="1">
        <v>0.077393769</v>
      </c>
      <c r="G8" s="1">
        <v>0.413738849</v>
      </c>
      <c r="H8" s="1">
        <v>0.384277569</v>
      </c>
      <c r="I8" s="1" t="s">
        <v>1401</v>
      </c>
      <c r="J8" s="3">
        <v>1</v>
      </c>
    </row>
    <row r="9" spans="1:10">
      <c r="A9" s="1" t="s">
        <v>1402</v>
      </c>
      <c r="B9" s="1" t="s">
        <v>1402</v>
      </c>
      <c r="C9" s="1" t="s">
        <v>1403</v>
      </c>
      <c r="D9" s="1" t="s">
        <v>1404</v>
      </c>
      <c r="E9" s="1" t="s">
        <v>1405</v>
      </c>
      <c r="F9" s="1">
        <v>0.085181528</v>
      </c>
      <c r="G9" s="1">
        <v>0.413738849</v>
      </c>
      <c r="H9" s="1">
        <v>0.384277569</v>
      </c>
      <c r="I9" s="1" t="s">
        <v>1406</v>
      </c>
      <c r="J9" s="3">
        <v>4</v>
      </c>
    </row>
    <row r="10" spans="1:10">
      <c r="A10" s="1" t="s">
        <v>1407</v>
      </c>
      <c r="B10" s="1" t="s">
        <v>1407</v>
      </c>
      <c r="C10" s="1" t="s">
        <v>1408</v>
      </c>
      <c r="D10" s="1" t="s">
        <v>1395</v>
      </c>
      <c r="E10" s="1" t="s">
        <v>1409</v>
      </c>
      <c r="F10" s="1">
        <v>0.097470499</v>
      </c>
      <c r="G10" s="1">
        <v>0.414249621</v>
      </c>
      <c r="H10" s="1">
        <v>0.38475197</v>
      </c>
      <c r="I10" s="1" t="s">
        <v>1401</v>
      </c>
      <c r="J10" s="3">
        <v>1</v>
      </c>
    </row>
    <row r="11" spans="1:10">
      <c r="A11" s="1" t="s">
        <v>1410</v>
      </c>
      <c r="B11" s="1" t="s">
        <v>1410</v>
      </c>
      <c r="C11" s="1" t="s">
        <v>1411</v>
      </c>
      <c r="D11" s="1" t="s">
        <v>1395</v>
      </c>
      <c r="E11" s="1" t="s">
        <v>1412</v>
      </c>
      <c r="F11" s="1">
        <v>0.123580388</v>
      </c>
      <c r="G11" s="1">
        <v>0.466859244</v>
      </c>
      <c r="H11" s="1">
        <v>0.433615397</v>
      </c>
      <c r="I11" s="1" t="s">
        <v>1413</v>
      </c>
      <c r="J11" s="3">
        <v>1</v>
      </c>
    </row>
    <row r="12" spans="1:10">
      <c r="A12" s="1" t="s">
        <v>1414</v>
      </c>
      <c r="B12" s="1" t="s">
        <v>1414</v>
      </c>
      <c r="C12" s="1" t="s">
        <v>1415</v>
      </c>
      <c r="D12" s="1" t="s">
        <v>1395</v>
      </c>
      <c r="E12" s="1" t="s">
        <v>1416</v>
      </c>
      <c r="F12" s="1">
        <v>0.173617098</v>
      </c>
      <c r="G12" s="1">
        <v>0.505558402</v>
      </c>
      <c r="H12" s="1">
        <v>0.469558888</v>
      </c>
      <c r="I12" s="1" t="s">
        <v>1401</v>
      </c>
      <c r="J12" s="3">
        <v>1</v>
      </c>
    </row>
    <row r="13" spans="1:10">
      <c r="A13" s="1" t="s">
        <v>1417</v>
      </c>
      <c r="B13" s="1" t="s">
        <v>1417</v>
      </c>
      <c r="C13" s="1" t="s">
        <v>1418</v>
      </c>
      <c r="D13" s="1" t="s">
        <v>1387</v>
      </c>
      <c r="E13" s="1" t="s">
        <v>1419</v>
      </c>
      <c r="F13" s="1">
        <v>0.212056846</v>
      </c>
      <c r="G13" s="1">
        <v>0.505558402</v>
      </c>
      <c r="H13" s="1">
        <v>0.469558888</v>
      </c>
      <c r="I13" s="1" t="s">
        <v>1420</v>
      </c>
      <c r="J13" s="3">
        <v>2</v>
      </c>
    </row>
    <row r="14" spans="1:10">
      <c r="A14" s="1" t="s">
        <v>1421</v>
      </c>
      <c r="B14" s="1" t="s">
        <v>1421</v>
      </c>
      <c r="C14" s="1" t="s">
        <v>1422</v>
      </c>
      <c r="D14" s="1" t="s">
        <v>1395</v>
      </c>
      <c r="E14" s="1" t="s">
        <v>1423</v>
      </c>
      <c r="F14" s="1">
        <v>0.215113836</v>
      </c>
      <c r="G14" s="1">
        <v>0.505558402</v>
      </c>
      <c r="H14" s="1">
        <v>0.469558888</v>
      </c>
      <c r="I14" s="1" t="s">
        <v>1424</v>
      </c>
      <c r="J14" s="3">
        <v>1</v>
      </c>
    </row>
    <row r="15" spans="1:10">
      <c r="A15" s="1" t="s">
        <v>1425</v>
      </c>
      <c r="B15" s="1" t="s">
        <v>1425</v>
      </c>
      <c r="C15" s="1" t="s">
        <v>1426</v>
      </c>
      <c r="D15" s="1" t="s">
        <v>1395</v>
      </c>
      <c r="E15" s="1" t="s">
        <v>1423</v>
      </c>
      <c r="F15" s="1">
        <v>0.215113836</v>
      </c>
      <c r="G15" s="1">
        <v>0.505558402</v>
      </c>
      <c r="H15" s="1">
        <v>0.469558888</v>
      </c>
      <c r="I15" s="1" t="s">
        <v>1427</v>
      </c>
      <c r="J15" s="3">
        <v>1</v>
      </c>
    </row>
    <row r="16" spans="1:10">
      <c r="A16" s="1" t="s">
        <v>1428</v>
      </c>
      <c r="B16" s="1" t="s">
        <v>1428</v>
      </c>
      <c r="C16" s="1" t="s">
        <v>1429</v>
      </c>
      <c r="D16" s="1" t="s">
        <v>1395</v>
      </c>
      <c r="E16" s="1" t="s">
        <v>1430</v>
      </c>
      <c r="F16" s="1">
        <v>0.220874167</v>
      </c>
      <c r="G16" s="1">
        <v>0.505558402</v>
      </c>
      <c r="H16" s="1">
        <v>0.469558888</v>
      </c>
      <c r="I16" s="1" t="s">
        <v>1424</v>
      </c>
      <c r="J16" s="3">
        <v>1</v>
      </c>
    </row>
    <row r="17" spans="1:10">
      <c r="A17" s="1" t="s">
        <v>1431</v>
      </c>
      <c r="B17" s="1" t="s">
        <v>1431</v>
      </c>
      <c r="C17" s="1" t="s">
        <v>1432</v>
      </c>
      <c r="D17" s="1" t="s">
        <v>1395</v>
      </c>
      <c r="E17" s="1" t="s">
        <v>1433</v>
      </c>
      <c r="F17" s="1">
        <v>0.232271883</v>
      </c>
      <c r="G17" s="1">
        <v>0.505558402</v>
      </c>
      <c r="H17" s="1">
        <v>0.469558888</v>
      </c>
      <c r="I17" s="1" t="s">
        <v>1397</v>
      </c>
      <c r="J17" s="3">
        <v>1</v>
      </c>
    </row>
    <row r="18" spans="1:10">
      <c r="A18" s="1" t="s">
        <v>1434</v>
      </c>
      <c r="B18" s="1" t="s">
        <v>1434</v>
      </c>
      <c r="C18" s="1" t="s">
        <v>1435</v>
      </c>
      <c r="D18" s="1" t="s">
        <v>1395</v>
      </c>
      <c r="E18" s="1" t="s">
        <v>1436</v>
      </c>
      <c r="F18" s="1">
        <v>0.237909836</v>
      </c>
      <c r="G18" s="1">
        <v>0.505558402</v>
      </c>
      <c r="H18" s="1">
        <v>0.469558888</v>
      </c>
      <c r="I18" s="1" t="s">
        <v>1437</v>
      </c>
      <c r="J18" s="3">
        <v>1</v>
      </c>
    </row>
    <row r="19" spans="1:10">
      <c r="A19" s="1" t="s">
        <v>1438</v>
      </c>
      <c r="B19" s="1" t="s">
        <v>1438</v>
      </c>
      <c r="C19" s="1" t="s">
        <v>1439</v>
      </c>
      <c r="D19" s="1" t="s">
        <v>1395</v>
      </c>
      <c r="E19" s="1" t="s">
        <v>1440</v>
      </c>
      <c r="F19" s="1">
        <v>0.292122148</v>
      </c>
      <c r="G19" s="1">
        <v>0.561001751</v>
      </c>
      <c r="H19" s="1">
        <v>0.521054258</v>
      </c>
      <c r="I19" s="1" t="s">
        <v>1441</v>
      </c>
      <c r="J19" s="3">
        <v>1</v>
      </c>
    </row>
    <row r="20" spans="1:10">
      <c r="A20" s="1" t="s">
        <v>1442</v>
      </c>
      <c r="B20" s="1" t="s">
        <v>1442</v>
      </c>
      <c r="C20" s="1" t="s">
        <v>1443</v>
      </c>
      <c r="D20" s="1" t="s">
        <v>1395</v>
      </c>
      <c r="E20" s="1" t="s">
        <v>1388</v>
      </c>
      <c r="F20" s="1">
        <v>0.302505798</v>
      </c>
      <c r="G20" s="1">
        <v>0.561001751</v>
      </c>
      <c r="H20" s="1">
        <v>0.521054258</v>
      </c>
      <c r="I20" s="1" t="s">
        <v>1397</v>
      </c>
      <c r="J20" s="3">
        <v>1</v>
      </c>
    </row>
    <row r="21" spans="1:10">
      <c r="A21" s="1" t="s">
        <v>1444</v>
      </c>
      <c r="B21" s="1" t="s">
        <v>1444</v>
      </c>
      <c r="C21" s="1" t="s">
        <v>1445</v>
      </c>
      <c r="D21" s="1" t="s">
        <v>1395</v>
      </c>
      <c r="E21" s="1" t="s">
        <v>1446</v>
      </c>
      <c r="F21" s="1">
        <v>0.332776767</v>
      </c>
      <c r="G21" s="1">
        <v>0.561001751</v>
      </c>
      <c r="H21" s="1">
        <v>0.521054258</v>
      </c>
      <c r="I21" s="1" t="s">
        <v>1447</v>
      </c>
      <c r="J21" s="3">
        <v>1</v>
      </c>
    </row>
    <row r="22" spans="1:10">
      <c r="A22" s="1" t="s">
        <v>1448</v>
      </c>
      <c r="B22" s="1" t="s">
        <v>1448</v>
      </c>
      <c r="C22" s="1" t="s">
        <v>1449</v>
      </c>
      <c r="D22" s="1" t="s">
        <v>1395</v>
      </c>
      <c r="E22" s="1" t="s">
        <v>1450</v>
      </c>
      <c r="F22" s="1">
        <v>0.337696256</v>
      </c>
      <c r="G22" s="1">
        <v>0.561001751</v>
      </c>
      <c r="H22" s="1">
        <v>0.521054258</v>
      </c>
      <c r="I22" s="1" t="s">
        <v>1451</v>
      </c>
      <c r="J22" s="3">
        <v>1</v>
      </c>
    </row>
    <row r="23" spans="1:10">
      <c r="A23" s="1" t="s">
        <v>1452</v>
      </c>
      <c r="B23" s="1" t="s">
        <v>1452</v>
      </c>
      <c r="C23" s="1" t="s">
        <v>1453</v>
      </c>
      <c r="D23" s="1" t="s">
        <v>1395</v>
      </c>
      <c r="E23" s="1" t="s">
        <v>1454</v>
      </c>
      <c r="F23" s="1">
        <v>0.371159488</v>
      </c>
      <c r="G23" s="1">
        <v>0.561001751</v>
      </c>
      <c r="H23" s="1">
        <v>0.521054258</v>
      </c>
      <c r="I23" s="1" t="s">
        <v>1455</v>
      </c>
      <c r="J23" s="3">
        <v>1</v>
      </c>
    </row>
    <row r="24" spans="1:10">
      <c r="A24" s="1" t="s">
        <v>1456</v>
      </c>
      <c r="B24" s="1" t="s">
        <v>1456</v>
      </c>
      <c r="C24" s="1" t="s">
        <v>1457</v>
      </c>
      <c r="D24" s="1" t="s">
        <v>1395</v>
      </c>
      <c r="E24" s="1" t="s">
        <v>1458</v>
      </c>
      <c r="F24" s="1">
        <v>0.40739374</v>
      </c>
      <c r="G24" s="1">
        <v>0.561001751</v>
      </c>
      <c r="H24" s="1">
        <v>0.521054258</v>
      </c>
      <c r="I24" s="1" t="s">
        <v>1397</v>
      </c>
      <c r="J24" s="3">
        <v>1</v>
      </c>
    </row>
    <row r="25" spans="1:10">
      <c r="A25" s="1" t="s">
        <v>1459</v>
      </c>
      <c r="B25" s="1" t="s">
        <v>1459</v>
      </c>
      <c r="C25" s="1" t="s">
        <v>1460</v>
      </c>
      <c r="D25" s="1" t="s">
        <v>1395</v>
      </c>
      <c r="E25" s="1" t="s">
        <v>1461</v>
      </c>
      <c r="F25" s="1">
        <v>0.411777849</v>
      </c>
      <c r="G25" s="1">
        <v>0.561001751</v>
      </c>
      <c r="H25" s="1">
        <v>0.521054258</v>
      </c>
      <c r="I25" s="1" t="s">
        <v>1462</v>
      </c>
      <c r="J25" s="3">
        <v>1</v>
      </c>
    </row>
    <row r="26" spans="1:10">
      <c r="A26" s="1" t="s">
        <v>1463</v>
      </c>
      <c r="B26" s="1" t="s">
        <v>1463</v>
      </c>
      <c r="C26" s="1" t="s">
        <v>1464</v>
      </c>
      <c r="D26" s="1" t="s">
        <v>1395</v>
      </c>
      <c r="E26" s="1" t="s">
        <v>1465</v>
      </c>
      <c r="F26" s="1">
        <v>0.416130444</v>
      </c>
      <c r="G26" s="1">
        <v>0.561001751</v>
      </c>
      <c r="H26" s="1">
        <v>0.521054258</v>
      </c>
      <c r="I26" s="1" t="s">
        <v>1424</v>
      </c>
      <c r="J26" s="3">
        <v>1</v>
      </c>
    </row>
    <row r="27" spans="1:10">
      <c r="A27" s="1" t="s">
        <v>1466</v>
      </c>
      <c r="B27" s="1" t="s">
        <v>1466</v>
      </c>
      <c r="C27" s="1" t="s">
        <v>1467</v>
      </c>
      <c r="D27" s="1" t="s">
        <v>1395</v>
      </c>
      <c r="E27" s="1" t="s">
        <v>1468</v>
      </c>
      <c r="F27" s="1">
        <v>0.424741971</v>
      </c>
      <c r="G27" s="1">
        <v>0.561001751</v>
      </c>
      <c r="H27" s="1">
        <v>0.521054258</v>
      </c>
      <c r="I27" s="1" t="s">
        <v>1462</v>
      </c>
      <c r="J27" s="3">
        <v>1</v>
      </c>
    </row>
    <row r="28" spans="1:10">
      <c r="A28" s="1" t="s">
        <v>1469</v>
      </c>
      <c r="B28" s="1" t="s">
        <v>1469</v>
      </c>
      <c r="C28" s="1" t="s">
        <v>1470</v>
      </c>
      <c r="D28" s="1" t="s">
        <v>1395</v>
      </c>
      <c r="E28" s="1" t="s">
        <v>1471</v>
      </c>
      <c r="F28" s="1">
        <v>0.429001339</v>
      </c>
      <c r="G28" s="1">
        <v>0.561001751</v>
      </c>
      <c r="H28" s="1">
        <v>0.521054258</v>
      </c>
      <c r="I28" s="1" t="s">
        <v>1472</v>
      </c>
      <c r="J28" s="3">
        <v>1</v>
      </c>
    </row>
    <row r="29" spans="1:10">
      <c r="A29" s="1" t="s">
        <v>1473</v>
      </c>
      <c r="B29" s="1" t="s">
        <v>1473</v>
      </c>
      <c r="C29" s="1" t="s">
        <v>1474</v>
      </c>
      <c r="D29" s="1" t="s">
        <v>1395</v>
      </c>
      <c r="E29" s="1" t="s">
        <v>1475</v>
      </c>
      <c r="F29" s="1">
        <v>0.465982096</v>
      </c>
      <c r="G29" s="1">
        <v>0.586792269</v>
      </c>
      <c r="H29" s="1">
        <v>0.545008299</v>
      </c>
      <c r="I29" s="1" t="s">
        <v>1455</v>
      </c>
      <c r="J29" s="3">
        <v>1</v>
      </c>
    </row>
    <row r="30" spans="1:10">
      <c r="A30" s="1" t="s">
        <v>1476</v>
      </c>
      <c r="B30" s="1" t="s">
        <v>1476</v>
      </c>
      <c r="C30" s="1" t="s">
        <v>1477</v>
      </c>
      <c r="D30" s="1" t="s">
        <v>1395</v>
      </c>
      <c r="E30" s="1" t="s">
        <v>1478</v>
      </c>
      <c r="F30" s="1">
        <v>0.500631885</v>
      </c>
      <c r="G30" s="1">
        <v>0.600202599</v>
      </c>
      <c r="H30" s="1">
        <v>0.557463714</v>
      </c>
      <c r="I30" s="1" t="s">
        <v>1472</v>
      </c>
      <c r="J30" s="3">
        <v>1</v>
      </c>
    </row>
    <row r="31" spans="1:10">
      <c r="A31" s="1" t="s">
        <v>1479</v>
      </c>
      <c r="B31" s="1" t="s">
        <v>1479</v>
      </c>
      <c r="C31" s="1" t="s">
        <v>1480</v>
      </c>
      <c r="D31" s="1" t="s">
        <v>1387</v>
      </c>
      <c r="E31" s="1" t="s">
        <v>1481</v>
      </c>
      <c r="F31" s="1">
        <v>0.523958788</v>
      </c>
      <c r="G31" s="1">
        <v>0.600202599</v>
      </c>
      <c r="H31" s="1">
        <v>0.557463714</v>
      </c>
      <c r="I31" s="1" t="s">
        <v>1482</v>
      </c>
      <c r="J31" s="3">
        <v>2</v>
      </c>
    </row>
    <row r="32" spans="1:10">
      <c r="A32" s="1" t="s">
        <v>1483</v>
      </c>
      <c r="B32" s="1" t="s">
        <v>1483</v>
      </c>
      <c r="C32" s="1" t="s">
        <v>1484</v>
      </c>
      <c r="D32" s="1" t="s">
        <v>1395</v>
      </c>
      <c r="E32" s="1" t="s">
        <v>1485</v>
      </c>
      <c r="F32" s="1">
        <v>0.529590529</v>
      </c>
      <c r="G32" s="1">
        <v>0.600202599</v>
      </c>
      <c r="H32" s="1">
        <v>0.557463714</v>
      </c>
      <c r="I32" s="1" t="s">
        <v>1401</v>
      </c>
      <c r="J32" s="3">
        <v>1</v>
      </c>
    </row>
    <row r="33" spans="1:10">
      <c r="A33" s="1" t="s">
        <v>1486</v>
      </c>
      <c r="B33" s="1" t="s">
        <v>1486</v>
      </c>
      <c r="C33" s="1" t="s">
        <v>1487</v>
      </c>
      <c r="D33" s="1" t="s">
        <v>1395</v>
      </c>
      <c r="E33" s="1" t="s">
        <v>1488</v>
      </c>
      <c r="F33" s="1">
        <v>0.576390286</v>
      </c>
      <c r="G33" s="1">
        <v>0.632169991</v>
      </c>
      <c r="H33" s="1">
        <v>0.587154791</v>
      </c>
      <c r="I33" s="1" t="s">
        <v>1489</v>
      </c>
      <c r="J33" s="3">
        <v>1</v>
      </c>
    </row>
    <row r="34" spans="1:10">
      <c r="A34" s="1" t="s">
        <v>1490</v>
      </c>
      <c r="B34" s="1" t="s">
        <v>1490</v>
      </c>
      <c r="C34" s="1" t="s">
        <v>1491</v>
      </c>
      <c r="D34" s="1" t="s">
        <v>1395</v>
      </c>
      <c r="E34" s="1" t="s">
        <v>1492</v>
      </c>
      <c r="F34" s="1">
        <v>0.615776316</v>
      </c>
      <c r="G34" s="1">
        <v>0.654262336</v>
      </c>
      <c r="H34" s="1">
        <v>0.607673996</v>
      </c>
      <c r="I34" s="1" t="s">
        <v>1493</v>
      </c>
      <c r="J34" s="3">
        <v>1</v>
      </c>
    </row>
    <row r="35" spans="1:10">
      <c r="A35" s="1" t="s">
        <v>1494</v>
      </c>
      <c r="B35" s="1" t="s">
        <v>1494</v>
      </c>
      <c r="C35" s="1" t="s">
        <v>1495</v>
      </c>
      <c r="D35" s="1" t="s">
        <v>1395</v>
      </c>
      <c r="E35" s="1" t="s">
        <v>1496</v>
      </c>
      <c r="F35" s="1">
        <v>0.674470153</v>
      </c>
      <c r="G35" s="1">
        <v>0.694908642</v>
      </c>
      <c r="H35" s="1">
        <v>0.645425983</v>
      </c>
      <c r="I35" s="1" t="s">
        <v>1455</v>
      </c>
      <c r="J35" s="3">
        <v>1</v>
      </c>
    </row>
    <row r="36" spans="1:10">
      <c r="A36" s="1" t="s">
        <v>1497</v>
      </c>
      <c r="B36" s="1" t="s">
        <v>1497</v>
      </c>
      <c r="C36" s="1" t="s">
        <v>1498</v>
      </c>
      <c r="D36" s="1" t="s">
        <v>1395</v>
      </c>
      <c r="E36" s="1" t="s">
        <v>1499</v>
      </c>
      <c r="F36" s="1">
        <v>0.862805815</v>
      </c>
      <c r="G36" s="1">
        <v>0.862805815</v>
      </c>
      <c r="H36" s="1">
        <v>0.80136763</v>
      </c>
      <c r="I36" s="1" t="s">
        <v>1472</v>
      </c>
      <c r="J36" s="3">
        <v>1</v>
      </c>
    </row>
  </sheetData>
  <mergeCells count="1">
    <mergeCell ref="A1:J1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12"/>
  <sheetViews>
    <sheetView tabSelected="1" workbookViewId="0">
      <selection activeCell="P31" sqref="P31"/>
    </sheetView>
  </sheetViews>
  <sheetFormatPr defaultColWidth="9" defaultRowHeight="13.8" outlineLevelCol="2"/>
  <cols>
    <col min="1" max="1" width="24.6666666666667" style="1" customWidth="1"/>
    <col min="2" max="2" width="26.6666666666667" style="1" customWidth="1"/>
    <col min="3" max="3" width="17.3333333333333" style="1" customWidth="1"/>
    <col min="4" max="16384" width="9" style="1"/>
  </cols>
  <sheetData>
    <row r="1" spans="1:3">
      <c r="A1" s="2" t="s">
        <v>1500</v>
      </c>
      <c r="B1" s="3"/>
      <c r="C1" s="3"/>
    </row>
    <row r="2" spans="1:3">
      <c r="A2" s="1" t="s">
        <v>1501</v>
      </c>
      <c r="B2" s="4" t="s">
        <v>1502</v>
      </c>
      <c r="C2" s="1" t="s">
        <v>1503</v>
      </c>
    </row>
    <row r="3" spans="1:3">
      <c r="A3" s="1" t="s">
        <v>1255</v>
      </c>
      <c r="B3" s="1" t="s">
        <v>1504</v>
      </c>
      <c r="C3" s="5" t="s">
        <v>1505</v>
      </c>
    </row>
    <row r="4" spans="1:3">
      <c r="A4" s="1" t="s">
        <v>1258</v>
      </c>
      <c r="B4" s="1" t="s">
        <v>1506</v>
      </c>
      <c r="C4" s="5" t="s">
        <v>1507</v>
      </c>
    </row>
    <row r="5" spans="1:3">
      <c r="A5" s="1" t="s">
        <v>1261</v>
      </c>
      <c r="B5" s="1" t="s">
        <v>1508</v>
      </c>
      <c r="C5" s="5" t="s">
        <v>1509</v>
      </c>
    </row>
    <row r="6" spans="1:3">
      <c r="A6" s="1" t="s">
        <v>1264</v>
      </c>
      <c r="B6" s="1" t="s">
        <v>1510</v>
      </c>
      <c r="C6" s="5" t="s">
        <v>1511</v>
      </c>
    </row>
    <row r="7" spans="1:3">
      <c r="A7" s="1" t="s">
        <v>1267</v>
      </c>
      <c r="B7" s="1" t="s">
        <v>1512</v>
      </c>
      <c r="C7" s="5"/>
    </row>
    <row r="8" spans="1:3">
      <c r="A8" s="1" t="s">
        <v>1270</v>
      </c>
      <c r="B8" s="1" t="s">
        <v>1513</v>
      </c>
      <c r="C8" s="5" t="s">
        <v>1514</v>
      </c>
    </row>
    <row r="9" spans="1:3">
      <c r="A9" s="1" t="s">
        <v>1273</v>
      </c>
      <c r="B9" s="1" t="s">
        <v>1515</v>
      </c>
      <c r="C9" s="5" t="s">
        <v>1516</v>
      </c>
    </row>
    <row r="10" spans="1:3">
      <c r="A10" s="1" t="s">
        <v>1276</v>
      </c>
      <c r="B10" s="1" t="s">
        <v>1517</v>
      </c>
      <c r="C10" s="5" t="s">
        <v>1518</v>
      </c>
    </row>
    <row r="11" spans="1:3">
      <c r="A11" s="1" t="s">
        <v>1279</v>
      </c>
      <c r="B11" s="1" t="s">
        <v>1519</v>
      </c>
      <c r="C11" s="5" t="s">
        <v>1520</v>
      </c>
    </row>
    <row r="12" spans="1:3">
      <c r="A12" s="1" t="s">
        <v>1282</v>
      </c>
      <c r="B12" s="1" t="s">
        <v>1521</v>
      </c>
      <c r="C12" s="5" t="s">
        <v>1522</v>
      </c>
    </row>
    <row r="13" spans="1:3">
      <c r="A13" s="1" t="s">
        <v>1285</v>
      </c>
      <c r="B13" s="1" t="s">
        <v>1523</v>
      </c>
      <c r="C13" s="5"/>
    </row>
    <row r="14" spans="1:3">
      <c r="A14" s="1" t="s">
        <v>1288</v>
      </c>
      <c r="B14" s="1" t="s">
        <v>1524</v>
      </c>
      <c r="C14" s="5" t="s">
        <v>1525</v>
      </c>
    </row>
    <row r="15" spans="1:3">
      <c r="A15" s="1" t="s">
        <v>1292</v>
      </c>
      <c r="B15" s="1" t="s">
        <v>1526</v>
      </c>
      <c r="C15" s="5" t="s">
        <v>1527</v>
      </c>
    </row>
    <row r="16" spans="1:3">
      <c r="A16" s="1" t="s">
        <v>1295</v>
      </c>
      <c r="B16" s="1" t="s">
        <v>1528</v>
      </c>
      <c r="C16" s="5"/>
    </row>
    <row r="17" spans="1:3">
      <c r="A17" s="1" t="s">
        <v>1298</v>
      </c>
      <c r="B17" s="1" t="s">
        <v>1529</v>
      </c>
      <c r="C17" s="5"/>
    </row>
    <row r="18" spans="1:3">
      <c r="A18" s="1" t="s">
        <v>1301</v>
      </c>
      <c r="B18" s="1" t="s">
        <v>1447</v>
      </c>
      <c r="C18" s="5" t="s">
        <v>1530</v>
      </c>
    </row>
    <row r="19" spans="1:3">
      <c r="A19" s="1" t="s">
        <v>1304</v>
      </c>
      <c r="B19" s="1" t="s">
        <v>1531</v>
      </c>
      <c r="C19" s="5" t="s">
        <v>1532</v>
      </c>
    </row>
    <row r="20" spans="1:3">
      <c r="A20" s="1" t="s">
        <v>1307</v>
      </c>
      <c r="B20" s="1" t="s">
        <v>1533</v>
      </c>
      <c r="C20" s="5"/>
    </row>
    <row r="21" spans="1:3">
      <c r="A21" s="1" t="s">
        <v>1310</v>
      </c>
      <c r="B21" s="1" t="s">
        <v>1534</v>
      </c>
      <c r="C21" s="5"/>
    </row>
    <row r="22" spans="1:3">
      <c r="A22" s="1" t="s">
        <v>1313</v>
      </c>
      <c r="B22" s="1" t="s">
        <v>1535</v>
      </c>
      <c r="C22" s="5"/>
    </row>
    <row r="23" spans="1:3">
      <c r="A23" s="1" t="s">
        <v>1316</v>
      </c>
      <c r="B23" s="1" t="s">
        <v>1536</v>
      </c>
      <c r="C23" s="5"/>
    </row>
    <row r="24" spans="1:3">
      <c r="A24" s="1" t="s">
        <v>1319</v>
      </c>
      <c r="B24" s="1" t="s">
        <v>1537</v>
      </c>
      <c r="C24" s="5" t="s">
        <v>1538</v>
      </c>
    </row>
    <row r="25" spans="1:3">
      <c r="A25" s="1" t="s">
        <v>1322</v>
      </c>
      <c r="B25" s="1" t="s">
        <v>1539</v>
      </c>
      <c r="C25" s="5" t="s">
        <v>1540</v>
      </c>
    </row>
    <row r="26" spans="1:3">
      <c r="A26" s="1" t="s">
        <v>1325</v>
      </c>
      <c r="B26" s="1" t="s">
        <v>1472</v>
      </c>
      <c r="C26" s="5"/>
    </row>
    <row r="27" spans="1:3">
      <c r="A27" s="1" t="s">
        <v>1328</v>
      </c>
      <c r="B27" s="1" t="s">
        <v>1541</v>
      </c>
      <c r="C27" s="5"/>
    </row>
    <row r="28" spans="1:3">
      <c r="A28" s="1" t="s">
        <v>1331</v>
      </c>
      <c r="B28" s="1" t="s">
        <v>1542</v>
      </c>
      <c r="C28" s="5" t="s">
        <v>1543</v>
      </c>
    </row>
    <row r="29" spans="1:3">
      <c r="A29" s="1" t="s">
        <v>1334</v>
      </c>
      <c r="B29" s="1" t="s">
        <v>1489</v>
      </c>
      <c r="C29" s="5"/>
    </row>
    <row r="30" spans="1:3">
      <c r="A30" s="1" t="s">
        <v>1337</v>
      </c>
      <c r="B30" s="1" t="s">
        <v>1401</v>
      </c>
      <c r="C30" s="5"/>
    </row>
    <row r="31" spans="1:3">
      <c r="A31" s="1" t="s">
        <v>1340</v>
      </c>
      <c r="B31" s="1" t="s">
        <v>1544</v>
      </c>
      <c r="C31" s="5"/>
    </row>
    <row r="32" spans="1:3">
      <c r="A32" s="1" t="s">
        <v>1343</v>
      </c>
      <c r="B32" s="1" t="s">
        <v>1545</v>
      </c>
      <c r="C32" s="5" t="s">
        <v>1546</v>
      </c>
    </row>
    <row r="33" spans="1:3">
      <c r="A33" s="1" t="s">
        <v>1346</v>
      </c>
      <c r="B33" s="1" t="s">
        <v>1547</v>
      </c>
      <c r="C33" s="5"/>
    </row>
    <row r="34" spans="1:3">
      <c r="A34" s="1" t="s">
        <v>1348</v>
      </c>
      <c r="B34" s="1" t="s">
        <v>1548</v>
      </c>
      <c r="C34" s="5" t="s">
        <v>1549</v>
      </c>
    </row>
    <row r="35" spans="1:3">
      <c r="A35" s="1" t="s">
        <v>1349</v>
      </c>
      <c r="B35" s="1" t="s">
        <v>1550</v>
      </c>
      <c r="C35" s="5"/>
    </row>
    <row r="36" spans="1:3">
      <c r="A36" s="1" t="s">
        <v>1330</v>
      </c>
      <c r="B36" s="1" t="s">
        <v>1451</v>
      </c>
      <c r="C36" s="5"/>
    </row>
    <row r="37" spans="1:3">
      <c r="A37" s="1" t="s">
        <v>1333</v>
      </c>
      <c r="B37" s="1" t="s">
        <v>1551</v>
      </c>
      <c r="C37" s="5" t="s">
        <v>1552</v>
      </c>
    </row>
    <row r="38" spans="1:3">
      <c r="A38" s="1" t="s">
        <v>1336</v>
      </c>
      <c r="B38" s="1" t="s">
        <v>1553</v>
      </c>
      <c r="C38" s="5" t="s">
        <v>1554</v>
      </c>
    </row>
    <row r="39" spans="1:3">
      <c r="A39" s="1" t="s">
        <v>1339</v>
      </c>
      <c r="B39" s="1" t="s">
        <v>1555</v>
      </c>
      <c r="C39" s="5"/>
    </row>
    <row r="40" spans="1:3">
      <c r="A40" s="1" t="s">
        <v>1256</v>
      </c>
      <c r="B40" s="1" t="s">
        <v>1534</v>
      </c>
      <c r="C40" s="5" t="s">
        <v>1556</v>
      </c>
    </row>
    <row r="41" spans="1:3">
      <c r="A41" s="1" t="s">
        <v>1259</v>
      </c>
      <c r="B41" s="1" t="s">
        <v>1557</v>
      </c>
      <c r="C41" s="5"/>
    </row>
    <row r="42" spans="1:3">
      <c r="A42" s="1" t="s">
        <v>1262</v>
      </c>
      <c r="B42" s="1" t="s">
        <v>1413</v>
      </c>
      <c r="C42" s="5"/>
    </row>
    <row r="43" spans="1:3">
      <c r="A43" s="1" t="s">
        <v>1265</v>
      </c>
      <c r="B43" s="1" t="s">
        <v>1558</v>
      </c>
      <c r="C43" s="5"/>
    </row>
    <row r="44" spans="1:3">
      <c r="A44" s="1" t="s">
        <v>1268</v>
      </c>
      <c r="B44" s="1" t="s">
        <v>1559</v>
      </c>
      <c r="C44" s="5" t="s">
        <v>1560</v>
      </c>
    </row>
    <row r="45" spans="1:3">
      <c r="A45" s="1" t="s">
        <v>1271</v>
      </c>
      <c r="B45" s="1" t="s">
        <v>1561</v>
      </c>
      <c r="C45" s="5"/>
    </row>
    <row r="46" spans="1:3">
      <c r="A46" s="1" t="s">
        <v>1274</v>
      </c>
      <c r="B46" s="1" t="s">
        <v>1562</v>
      </c>
      <c r="C46" s="5"/>
    </row>
    <row r="47" spans="1:3">
      <c r="A47" s="1" t="s">
        <v>1277</v>
      </c>
      <c r="B47" s="1" t="s">
        <v>1462</v>
      </c>
      <c r="C47" s="5"/>
    </row>
    <row r="48" spans="1:3">
      <c r="A48" s="1" t="s">
        <v>1280</v>
      </c>
      <c r="B48" s="1" t="s">
        <v>1534</v>
      </c>
      <c r="C48" s="5"/>
    </row>
    <row r="49" spans="1:3">
      <c r="A49" s="1" t="s">
        <v>1283</v>
      </c>
      <c r="B49" s="1" t="s">
        <v>1563</v>
      </c>
      <c r="C49" s="5"/>
    </row>
    <row r="50" spans="1:3">
      <c r="A50" s="1" t="s">
        <v>1286</v>
      </c>
      <c r="B50" s="1" t="s">
        <v>1564</v>
      </c>
      <c r="C50" s="1" t="s">
        <v>1565</v>
      </c>
    </row>
    <row r="51" spans="1:3">
      <c r="A51" s="1" t="s">
        <v>1289</v>
      </c>
      <c r="B51" s="1" t="s">
        <v>1424</v>
      </c>
      <c r="C51" s="1" t="s">
        <v>1566</v>
      </c>
    </row>
    <row r="52" spans="1:3">
      <c r="A52" s="1" t="s">
        <v>1293</v>
      </c>
      <c r="B52" s="1" t="s">
        <v>1567</v>
      </c>
      <c r="C52" s="1" t="s">
        <v>1568</v>
      </c>
    </row>
    <row r="53" spans="1:3">
      <c r="A53" s="1" t="s">
        <v>1296</v>
      </c>
      <c r="B53" s="1" t="s">
        <v>1569</v>
      </c>
      <c r="C53" s="1" t="s">
        <v>1570</v>
      </c>
    </row>
    <row r="54" spans="1:2">
      <c r="A54" s="1" t="s">
        <v>1299</v>
      </c>
      <c r="B54" s="1" t="s">
        <v>1571</v>
      </c>
    </row>
    <row r="55" spans="1:3">
      <c r="A55" s="1" t="s">
        <v>1302</v>
      </c>
      <c r="B55" s="1" t="s">
        <v>1572</v>
      </c>
      <c r="C55" s="1" t="s">
        <v>1573</v>
      </c>
    </row>
    <row r="56" spans="1:3">
      <c r="A56" s="1" t="s">
        <v>1305</v>
      </c>
      <c r="B56" s="1" t="s">
        <v>1574</v>
      </c>
      <c r="C56" s="1" t="s">
        <v>1575</v>
      </c>
    </row>
    <row r="57" spans="1:2">
      <c r="A57" s="1" t="s">
        <v>1308</v>
      </c>
      <c r="B57" s="1" t="s">
        <v>1576</v>
      </c>
    </row>
    <row r="58" spans="1:2">
      <c r="A58" s="1" t="s">
        <v>1311</v>
      </c>
      <c r="B58" s="1" t="s">
        <v>1577</v>
      </c>
    </row>
    <row r="59" spans="1:3">
      <c r="A59" s="1" t="s">
        <v>1314</v>
      </c>
      <c r="B59" s="1" t="s">
        <v>1578</v>
      </c>
      <c r="C59" s="5" t="s">
        <v>1579</v>
      </c>
    </row>
    <row r="60" spans="1:3">
      <c r="A60" s="1" t="s">
        <v>1317</v>
      </c>
      <c r="B60" s="1" t="s">
        <v>1580</v>
      </c>
      <c r="C60" s="5"/>
    </row>
    <row r="61" spans="1:3">
      <c r="A61" s="1" t="s">
        <v>1320</v>
      </c>
      <c r="B61" s="1" t="s">
        <v>1581</v>
      </c>
      <c r="C61" s="5"/>
    </row>
    <row r="62" spans="1:3">
      <c r="A62" s="1" t="s">
        <v>1323</v>
      </c>
      <c r="B62" s="1" t="s">
        <v>1582</v>
      </c>
      <c r="C62" s="5" t="s">
        <v>1583</v>
      </c>
    </row>
    <row r="63" spans="1:3">
      <c r="A63" s="1" t="s">
        <v>1326</v>
      </c>
      <c r="B63" s="1" t="s">
        <v>1584</v>
      </c>
      <c r="C63" s="5"/>
    </row>
    <row r="64" spans="1:3">
      <c r="A64" s="1" t="s">
        <v>1329</v>
      </c>
      <c r="B64" s="1" t="s">
        <v>1441</v>
      </c>
      <c r="C64" s="5"/>
    </row>
    <row r="65" spans="1:3">
      <c r="A65" s="1" t="s">
        <v>1332</v>
      </c>
      <c r="B65" s="1" t="s">
        <v>1585</v>
      </c>
      <c r="C65" s="5"/>
    </row>
    <row r="66" spans="1:3">
      <c r="A66" s="1" t="s">
        <v>1335</v>
      </c>
      <c r="B66" s="1" t="s">
        <v>1586</v>
      </c>
      <c r="C66" s="5"/>
    </row>
    <row r="67" spans="1:3">
      <c r="A67" s="1" t="s">
        <v>1338</v>
      </c>
      <c r="B67" s="1" t="s">
        <v>1587</v>
      </c>
      <c r="C67" s="5"/>
    </row>
    <row r="68" spans="1:3">
      <c r="A68" s="1" t="s">
        <v>1341</v>
      </c>
      <c r="B68" s="1" t="s">
        <v>1588</v>
      </c>
      <c r="C68" s="5"/>
    </row>
    <row r="69" spans="1:3">
      <c r="A69" s="1" t="s">
        <v>1344</v>
      </c>
      <c r="B69" s="1" t="s">
        <v>1589</v>
      </c>
      <c r="C69" s="5" t="s">
        <v>1590</v>
      </c>
    </row>
    <row r="70" spans="1:3">
      <c r="A70" s="1" t="s">
        <v>1347</v>
      </c>
      <c r="B70" s="1" t="s">
        <v>1591</v>
      </c>
      <c r="C70" s="5"/>
    </row>
    <row r="71" spans="1:3">
      <c r="A71" s="1" t="s">
        <v>1342</v>
      </c>
      <c r="B71" s="1" t="s">
        <v>1592</v>
      </c>
      <c r="C71" s="5" t="s">
        <v>1593</v>
      </c>
    </row>
    <row r="72" spans="1:3">
      <c r="A72" s="1" t="s">
        <v>1345</v>
      </c>
      <c r="B72" s="1" t="s">
        <v>1594</v>
      </c>
      <c r="C72" s="5"/>
    </row>
    <row r="73" spans="1:3">
      <c r="A73" s="1" t="s">
        <v>1318</v>
      </c>
      <c r="B73" s="1" t="s">
        <v>1595</v>
      </c>
      <c r="C73" s="5"/>
    </row>
    <row r="74" spans="1:3">
      <c r="A74" s="1" t="s">
        <v>1321</v>
      </c>
      <c r="B74" s="1" t="s">
        <v>1596</v>
      </c>
      <c r="C74" s="5"/>
    </row>
    <row r="75" spans="1:3">
      <c r="A75" s="1" t="s">
        <v>1324</v>
      </c>
      <c r="B75" s="1" t="s">
        <v>1597</v>
      </c>
      <c r="C75" s="5"/>
    </row>
    <row r="76" spans="1:3">
      <c r="A76" s="1" t="s">
        <v>1327</v>
      </c>
      <c r="B76" s="1" t="s">
        <v>1598</v>
      </c>
      <c r="C76" s="5"/>
    </row>
    <row r="77" spans="1:3">
      <c r="A77" s="1" t="s">
        <v>1257</v>
      </c>
      <c r="B77" s="1" t="s">
        <v>1599</v>
      </c>
      <c r="C77" s="5"/>
    </row>
    <row r="78" spans="1:3">
      <c r="A78" s="1" t="s">
        <v>1260</v>
      </c>
      <c r="B78" s="1" t="s">
        <v>1600</v>
      </c>
      <c r="C78" s="5"/>
    </row>
    <row r="79" spans="1:3">
      <c r="A79" s="1" t="s">
        <v>1263</v>
      </c>
      <c r="B79" s="1" t="s">
        <v>1493</v>
      </c>
      <c r="C79" s="5"/>
    </row>
    <row r="80" spans="1:3">
      <c r="A80" s="1" t="s">
        <v>1266</v>
      </c>
      <c r="B80" s="1" t="s">
        <v>1601</v>
      </c>
      <c r="C80" s="5"/>
    </row>
    <row r="81" spans="1:3">
      <c r="A81" s="1" t="s">
        <v>1269</v>
      </c>
      <c r="B81" s="1" t="s">
        <v>1602</v>
      </c>
      <c r="C81" s="5" t="s">
        <v>1603</v>
      </c>
    </row>
    <row r="82" spans="1:3">
      <c r="A82" s="1" t="s">
        <v>1272</v>
      </c>
      <c r="B82" s="1" t="s">
        <v>1604</v>
      </c>
      <c r="C82" s="5"/>
    </row>
    <row r="83" spans="1:3">
      <c r="A83" s="1" t="s">
        <v>1275</v>
      </c>
      <c r="B83" s="1" t="s">
        <v>1605</v>
      </c>
      <c r="C83" s="5" t="s">
        <v>1606</v>
      </c>
    </row>
    <row r="84" spans="1:3">
      <c r="A84" s="1" t="s">
        <v>1278</v>
      </c>
      <c r="B84" s="1" t="s">
        <v>1607</v>
      </c>
      <c r="C84" s="5"/>
    </row>
    <row r="85" spans="1:3">
      <c r="A85" s="1" t="s">
        <v>1281</v>
      </c>
      <c r="B85" s="1" t="s">
        <v>1608</v>
      </c>
      <c r="C85" s="5"/>
    </row>
    <row r="86" spans="1:3">
      <c r="A86" s="1" t="s">
        <v>1284</v>
      </c>
      <c r="B86" s="1" t="s">
        <v>1609</v>
      </c>
      <c r="C86" s="5" t="s">
        <v>1610</v>
      </c>
    </row>
    <row r="87" spans="1:3">
      <c r="A87" s="1" t="s">
        <v>1287</v>
      </c>
      <c r="B87" s="1" t="s">
        <v>1437</v>
      </c>
      <c r="C87" s="5"/>
    </row>
    <row r="88" spans="1:3">
      <c r="A88" s="1" t="s">
        <v>1291</v>
      </c>
      <c r="B88" s="1" t="s">
        <v>1611</v>
      </c>
      <c r="C88" s="5" t="s">
        <v>1612</v>
      </c>
    </row>
    <row r="89" spans="1:3">
      <c r="A89" s="1" t="s">
        <v>1294</v>
      </c>
      <c r="B89" s="1" t="s">
        <v>1455</v>
      </c>
      <c r="C89" s="5"/>
    </row>
    <row r="90" spans="1:3">
      <c r="A90" s="1" t="s">
        <v>1297</v>
      </c>
      <c r="B90" s="1" t="s">
        <v>1613</v>
      </c>
      <c r="C90" s="5"/>
    </row>
    <row r="91" spans="1:3">
      <c r="A91" s="1" t="s">
        <v>1300</v>
      </c>
      <c r="B91" s="1" t="s">
        <v>1614</v>
      </c>
      <c r="C91" s="5" t="s">
        <v>1615</v>
      </c>
    </row>
    <row r="92" spans="1:3">
      <c r="A92" s="1" t="s">
        <v>1303</v>
      </c>
      <c r="B92" s="1" t="s">
        <v>1616</v>
      </c>
      <c r="C92" s="5" t="s">
        <v>1617</v>
      </c>
    </row>
    <row r="93" spans="1:3">
      <c r="A93" s="1" t="s">
        <v>1306</v>
      </c>
      <c r="B93" s="1" t="s">
        <v>1618</v>
      </c>
      <c r="C93" s="5"/>
    </row>
    <row r="94" spans="1:3">
      <c r="A94" s="1" t="s">
        <v>1309</v>
      </c>
      <c r="B94" s="1" t="s">
        <v>1534</v>
      </c>
      <c r="C94" s="5"/>
    </row>
    <row r="95" spans="1:3">
      <c r="A95" s="1" t="s">
        <v>1312</v>
      </c>
      <c r="B95" s="1" t="s">
        <v>1619</v>
      </c>
      <c r="C95" s="5"/>
    </row>
    <row r="96" spans="1:3">
      <c r="A96" s="1" t="s">
        <v>1315</v>
      </c>
      <c r="B96" s="1" t="s">
        <v>1620</v>
      </c>
      <c r="C96" s="5"/>
    </row>
    <row r="97" spans="1:3">
      <c r="A97" s="1" t="s">
        <v>1352</v>
      </c>
      <c r="B97" s="1" t="s">
        <v>1621</v>
      </c>
      <c r="C97" s="5"/>
    </row>
    <row r="98" spans="1:3">
      <c r="A98" s="1" t="s">
        <v>1355</v>
      </c>
      <c r="B98" s="1" t="s">
        <v>1622</v>
      </c>
      <c r="C98" s="5"/>
    </row>
    <row r="99" spans="1:3">
      <c r="A99" s="1" t="s">
        <v>1353</v>
      </c>
      <c r="B99" s="1" t="s">
        <v>1623</v>
      </c>
      <c r="C99" s="5"/>
    </row>
    <row r="100" spans="1:3">
      <c r="A100" s="1" t="s">
        <v>1356</v>
      </c>
      <c r="B100" s="1" t="s">
        <v>1397</v>
      </c>
      <c r="C100" s="5"/>
    </row>
    <row r="101" spans="1:3">
      <c r="A101" s="1" t="s">
        <v>1351</v>
      </c>
      <c r="B101" s="1" t="s">
        <v>1624</v>
      </c>
      <c r="C101" s="5"/>
    </row>
    <row r="102" spans="1:3">
      <c r="A102" s="1" t="s">
        <v>1354</v>
      </c>
      <c r="B102" s="1" t="s">
        <v>1625</v>
      </c>
      <c r="C102" s="5"/>
    </row>
    <row r="103" spans="1:2">
      <c r="A103" s="1" t="s">
        <v>1358</v>
      </c>
      <c r="B103" s="1" t="s">
        <v>1626</v>
      </c>
    </row>
    <row r="104" spans="1:2">
      <c r="A104" s="1" t="s">
        <v>1361</v>
      </c>
      <c r="B104" s="1" t="s">
        <v>1627</v>
      </c>
    </row>
    <row r="105" spans="1:2">
      <c r="A105" s="1" t="s">
        <v>1364</v>
      </c>
      <c r="B105" s="1" t="s">
        <v>1427</v>
      </c>
    </row>
    <row r="106" spans="1:2">
      <c r="A106" s="1" t="s">
        <v>1359</v>
      </c>
      <c r="B106" s="1" t="s">
        <v>1628</v>
      </c>
    </row>
    <row r="107" spans="1:2">
      <c r="A107" s="1" t="s">
        <v>1362</v>
      </c>
      <c r="B107" s="1" t="s">
        <v>1629</v>
      </c>
    </row>
    <row r="108" spans="1:2">
      <c r="A108" s="1" t="s">
        <v>1365</v>
      </c>
      <c r="B108" s="1" t="s">
        <v>1630</v>
      </c>
    </row>
    <row r="109" spans="1:2">
      <c r="A109" s="1" t="s">
        <v>1357</v>
      </c>
      <c r="B109" s="1" t="s">
        <v>1631</v>
      </c>
    </row>
    <row r="110" spans="1:2">
      <c r="A110" s="1" t="s">
        <v>1360</v>
      </c>
      <c r="B110" s="1" t="s">
        <v>1632</v>
      </c>
    </row>
    <row r="111" spans="1:2">
      <c r="A111" s="1" t="s">
        <v>1363</v>
      </c>
      <c r="B111" s="1" t="s">
        <v>1633</v>
      </c>
    </row>
    <row r="112" spans="1:2">
      <c r="A112" s="1" t="s">
        <v>1350</v>
      </c>
      <c r="B112" s="1" t="s">
        <v>1634</v>
      </c>
    </row>
  </sheetData>
  <mergeCells count="1">
    <mergeCell ref="A1:C1"/>
  </mergeCells>
  <conditionalFormatting sqref="B58">
    <cfRule type="duplicateValues" dxfId="0" priority="2"/>
  </conditionalFormatting>
  <conditionalFormatting sqref="D58">
    <cfRule type="duplicateValues" dxfId="0" priority="1"/>
  </conditionalFormatting>
  <conditionalFormatting sqref="A2:A1048576">
    <cfRule type="duplicateValues" dxfId="0" priority="7"/>
  </conditionalFormatting>
  <conditionalFormatting sqref="B50:B53">
    <cfRule type="duplicateValues" dxfId="0" priority="6"/>
  </conditionalFormatting>
  <conditionalFormatting sqref="B54:B57">
    <cfRule type="duplicateValues" dxfId="0" priority="4"/>
  </conditionalFormatting>
  <conditionalFormatting sqref="D50:D53">
    <cfRule type="duplicateValues" dxfId="0" priority="5"/>
  </conditionalFormatting>
  <conditionalFormatting sqref="D54:D57">
    <cfRule type="duplicateValues" dxfId="0" priority="3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.</vt:lpstr>
      <vt:lpstr>Supplementary Table 4</vt:lpstr>
      <vt:lpstr>Supplementary Table 5</vt:lpstr>
      <vt:lpstr>Supplementary Table 6</vt:lpstr>
      <vt:lpstr>Supplementary Table 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浩</dc:creator>
  <cp:lastModifiedBy>11月</cp:lastModifiedBy>
  <dcterms:created xsi:type="dcterms:W3CDTF">2023-05-12T11:15:00Z</dcterms:created>
  <dcterms:modified xsi:type="dcterms:W3CDTF">2023-10-04T14:20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74</vt:lpwstr>
  </property>
</Properties>
</file>